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10.xml.rels" ContentType="application/vnd.openxmlformats-package.relationships+xml"/>
  <Override PartName="/xl/worksheets/_rels/sheet3.xml.rels" ContentType="application/vnd.openxmlformats-package.relationships+xml"/>
  <Override PartName="/xl/worksheets/_rels/sheet2.xml.rels" ContentType="application/vnd.openxmlformats-package.relationships+xml"/>
  <Override PartName="/xl/worksheets/_rels/sheet11.xml.rels" ContentType="application/vnd.openxmlformats-package.relationships+xml"/>
  <Override PartName="/xl/worksheets/_rels/sheet4.xml.rels" ContentType="application/vnd.openxmlformats-package.relationships+xml"/>
  <Override PartName="/xl/worksheets/_rels/sheet5.xml.rels" ContentType="application/vnd.openxmlformats-package.relationships+xml"/>
  <Override PartName="/xl/worksheets/_rels/sheet8.xml.rels" ContentType="application/vnd.openxmlformats-package.relationships+xml"/>
  <Override PartName="/xl/worksheets/_rels/sheet6.xml.rels" ContentType="application/vnd.openxmlformats-package.relationships+xml"/>
  <Override PartName="/xl/worksheets/_rels/sheet9.xml.rels" ContentType="application/vnd.openxmlformats-package.relationships+xml"/>
  <Override PartName="/xl/worksheets/_rels/sheet7.xml.rels" ContentType="application/vnd.openxmlformats-package.relationships+xml"/>
  <Override PartName="/xl/worksheets/sheet9.xml" ContentType="application/vnd.openxmlformats-officedocument.spreadsheetml.worksheet+xml"/>
  <Override PartName="/xl/worksheets/sheet8.xml" ContentType="application/vnd.openxmlformats-officedocument.spreadsheetml.worksheet+xml"/>
  <Override PartName="/xl/worksheets/sheet7.xml" ContentType="application/vnd.openxmlformats-officedocument.spreadsheetml.worksheet+xml"/>
  <Override PartName="/xl/worksheets/sheet16.xml" ContentType="application/vnd.openxmlformats-officedocument.spreadsheetml.worksheet+xml"/>
  <Override PartName="/xl/worksheets/sheet15.xml" ContentType="application/vnd.openxmlformats-officedocument.spreadsheetml.worksheet+xml"/>
  <Override PartName="/xl/worksheets/sheet6.xml" ContentType="application/vnd.openxmlformats-officedocument.spreadsheetml.worksheet+xml"/>
  <Override PartName="/xl/worksheets/sheet14.xml" ContentType="application/vnd.openxmlformats-officedocument.spreadsheetml.worksheet+xml"/>
  <Override PartName="/xl/worksheets/sheet5.xml" ContentType="application/vnd.openxmlformats-officedocument.spreadsheetml.worksheet+xml"/>
  <Override PartName="/xl/worksheets/sheet1.xml" ContentType="application/vnd.openxmlformats-officedocument.spreadsheetml.worksheet+xml"/>
  <Override PartName="/xl/worksheets/sheet10.xml" ContentType="application/vnd.openxmlformats-officedocument.spreadsheetml.worksheet+xml"/>
  <Override PartName="/xl/worksheets/sheet2.xml" ContentType="application/vnd.openxmlformats-officedocument.spreadsheetml.worksheet+xml"/>
  <Override PartName="/xl/worksheets/sheet11.xml" ContentType="application/vnd.openxmlformats-officedocument.spreadsheetml.worksheet+xml"/>
  <Override PartName="/xl/worksheets/sheet3.xml" ContentType="application/vnd.openxmlformats-officedocument.spreadsheetml.worksheet+xml"/>
  <Override PartName="/xl/worksheets/sheet12.xml" ContentType="application/vnd.openxmlformats-officedocument.spreadsheetml.worksheet+xml"/>
  <Override PartName="/xl/worksheets/sheet4.xml" ContentType="application/vnd.openxmlformats-officedocument.spreadsheetml.worksheet+xml"/>
  <Override PartName="/xl/worksheets/sheet13.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charts/chart12.xml" ContentType="application/vnd.openxmlformats-officedocument.drawingml.chart+xml"/>
  <Override PartName="/xl/charts/chart11.xml" ContentType="application/vnd.openxmlformats-officedocument.drawingml.chart+xml"/>
  <Override PartName="/xl/charts/chart10.xml" ContentType="application/vnd.openxmlformats-officedocument.drawingml.chart+xml"/>
  <Override PartName="/xl/charts/chart9.xml" ContentType="application/vnd.openxmlformats-officedocument.drawingml.chart+xml"/>
  <Override PartName="/xl/charts/chart8.xml" ContentType="application/vnd.openxmlformats-officedocument.drawingml.chart+xml"/>
  <Override PartName="/xl/charts/chart7.xml" ContentType="application/vnd.openxmlformats-officedocument.drawingml.chart+xml"/>
  <Override PartName="/xl/charts/chart6.xml" ContentType="application/vnd.openxmlformats-officedocument.drawingml.chart+xml"/>
  <Override PartName="/xl/charts/chart5.xml" ContentType="application/vnd.openxmlformats-officedocument.drawingml.chart+xml"/>
  <Override PartName="/xl/charts/chart27.xml" ContentType="application/vnd.openxmlformats-officedocument.drawingml.chart+xml"/>
  <Override PartName="/xl/charts/chart4.xml" ContentType="application/vnd.openxmlformats-officedocument.drawingml.chart+xml"/>
  <Override PartName="/xl/charts/chart26.xml" ContentType="application/vnd.openxmlformats-officedocument.drawingml.chart+xml"/>
  <Override PartName="/xl/charts/chart3.xml" ContentType="application/vnd.openxmlformats-officedocument.drawingml.chart+xml"/>
  <Override PartName="/xl/charts/chart25.xml" ContentType="application/vnd.openxmlformats-officedocument.drawingml.chart+xml"/>
  <Override PartName="/xl/charts/chart22.xml" ContentType="application/vnd.openxmlformats-officedocument.drawingml.chart+xml"/>
  <Override PartName="/xl/charts/chart21.xml" ContentType="application/vnd.openxmlformats-officedocument.drawingml.chart+xml"/>
  <Override PartName="/xl/charts/chart19.xml" ContentType="application/vnd.openxmlformats-officedocument.drawingml.chart+xml"/>
  <Override PartName="/xl/charts/chart20.xml" ContentType="application/vnd.openxmlformats-officedocument.drawingml.chart+xml"/>
  <Override PartName="/xl/charts/chart18.xml" ContentType="application/vnd.openxmlformats-officedocument.drawingml.chart+xml"/>
  <Override PartName="/xl/charts/chart17.xml" ContentType="application/vnd.openxmlformats-officedocument.drawingml.chart+xml"/>
  <Override PartName="/xl/charts/chart16.xml" ContentType="application/vnd.openxmlformats-officedocument.drawingml.chart+xml"/>
  <Override PartName="/xl/charts/chart15.xml" ContentType="application/vnd.openxmlformats-officedocument.drawingml.chart+xml"/>
  <Override PartName="/xl/charts/chart14.xml" ContentType="application/vnd.openxmlformats-officedocument.drawingml.chart+xml"/>
  <Override PartName="/xl/charts/chart23.xml" ContentType="application/vnd.openxmlformats-officedocument.drawingml.chart+xml"/>
  <Override PartName="/xl/charts/chart1.xml" ContentType="application/vnd.openxmlformats-officedocument.drawingml.chart+xml"/>
  <Override PartName="/xl/charts/chart13.xml" ContentType="application/vnd.openxmlformats-officedocument.drawingml.chart+xml"/>
  <Override PartName="/xl/charts/chart2.xml" ContentType="application/vnd.openxmlformats-officedocument.drawingml.chart+xml"/>
  <Override PartName="/xl/charts/chart24.xml" ContentType="application/vnd.openxmlformats-officedocument.drawingml.chart+xml"/>
  <Override PartName="/xl/drawings/_rels/drawing9.xml.rels" ContentType="application/vnd.openxmlformats-package.relationships+xml"/>
  <Override PartName="/xl/drawings/_rels/drawing3.xml.rels" ContentType="application/vnd.openxmlformats-package.relationships+xml"/>
  <Override PartName="/xl/drawings/_rels/drawing8.xml.rels" ContentType="application/vnd.openxmlformats-package.relationships+xml"/>
  <Override PartName="/xl/drawings/_rels/drawing7.xml.rels" ContentType="application/vnd.openxmlformats-package.relationships+xml"/>
  <Override PartName="/xl/drawings/_rels/drawing6.xml.rels" ContentType="application/vnd.openxmlformats-package.relationships+xml"/>
  <Override PartName="/xl/drawings/_rels/drawing10.xml.rels" ContentType="application/vnd.openxmlformats-package.relationships+xml"/>
  <Override PartName="/xl/drawings/_rels/drawing5.xml.rels" ContentType="application/vnd.openxmlformats-package.relationships+xml"/>
  <Override PartName="/xl/drawings/_rels/drawing2.xml.rels" ContentType="application/vnd.openxmlformats-package.relationships+xml"/>
  <Override PartName="/xl/drawings/_rels/drawing4.xml.rels" ContentType="application/vnd.openxmlformats-package.relationships+xml"/>
  <Override PartName="/xl/drawings/_rels/drawing1.xml.rels" ContentType="application/vnd.openxmlformats-package.relationships+xml"/>
  <Override PartName="/xl/drawings/drawing1.xml" ContentType="application/vnd.openxmlformats-officedocument.drawing+xml"/>
  <Override PartName="/xl/drawings/drawing2.xml" ContentType="application/vnd.openxmlformats-officedocument.drawing+xml"/>
  <Override PartName="/xl/drawings/drawing3.xml" ContentType="application/vnd.openxmlformats-officedocument.drawing+xml"/>
  <Override PartName="/xl/drawings/drawing4.xml" ContentType="application/vnd.openxmlformats-officedocument.drawing+xml"/>
  <Override PartName="/xl/drawings/drawing5.xml" ContentType="application/vnd.openxmlformats-officedocument.drawing+xml"/>
  <Override PartName="/xl/drawings/drawing10.xml" ContentType="application/vnd.openxmlformats-officedocument.drawing+xml"/>
  <Override PartName="/xl/drawings/drawing6.xml" ContentType="application/vnd.openxmlformats-officedocument.drawing+xml"/>
  <Override PartName="/xl/drawings/drawing7.xml" ContentType="application/vnd.openxmlformats-officedocument.drawing+xml"/>
  <Override PartName="/xl/drawings/drawing8.xml" ContentType="application/vnd.openxmlformats-officedocument.drawing+xml"/>
  <Override PartName="/xl/drawings/drawing9.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897" firstSheet="0" activeTab="0"/>
  </bookViews>
  <sheets>
    <sheet name="Readme" sheetId="1" state="visible" r:id="rId2"/>
    <sheet name="wt 202 0.4M NaCl" sheetId="2" state="visible" r:id="rId3"/>
    <sheet name="wt 202 0.8M NaCl" sheetId="3" state="visible" r:id="rId4"/>
    <sheet name="1586 0.4M NaCl" sheetId="4" state="visible" r:id="rId5"/>
    <sheet name="1586 0.8 M NaCl" sheetId="5" state="visible" r:id="rId6"/>
    <sheet name="pfk26D 0.5M NaCl" sheetId="6" state="visible" r:id="rId7"/>
    <sheet name="pfk27D 0.5 M NaCl" sheetId="7" state="visible" r:id="rId8"/>
    <sheet name="wt 689 0.5 M NaCl" sheetId="8" state="visible" r:id="rId9"/>
    <sheet name="gpd1D 1064" sheetId="9" state="visible" r:id="rId10"/>
    <sheet name="gpd2D 737" sheetId="10" state="visible" r:id="rId11"/>
    <sheet name="hog1d" sheetId="11" state="visible" r:id="rId12"/>
    <sheet name="wt 689 YNB 0.5M NaCl" sheetId="12" state="visible" r:id="rId13"/>
    <sheet name="gpd1D 690 YNB 0.5M NaCl" sheetId="13" state="visible" r:id="rId14"/>
    <sheet name="gpd2D 691 YNB 0.5M NaCl" sheetId="14" state="visible" r:id="rId15"/>
    <sheet name="gpd1D 1064 YNB" sheetId="15" state="visible" r:id="rId16"/>
    <sheet name="gpd2D 737 YNB" sheetId="16" state="visible" r:id="rId17"/>
  </sheets>
  <calcPr iterateCount="100" refMode="A1" iterate="tru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625" uniqueCount="141">
  <si>
    <t xml:space="preserve">This file contains data from enzyme assay quantifications of intracellular glycerol in different strains, media and stresses</t>
  </si>
  <si>
    <r>
      <rPr>
        <sz val="10"/>
        <rFont val="Arial"/>
        <family val="0"/>
      </rPr>
      <t xml:space="preserve">Data is </t>
    </r>
    <r>
      <rPr>
        <b val="true"/>
        <sz val="10"/>
        <rFont val="Arial"/>
        <family val="2"/>
      </rPr>
      <t xml:space="preserve">NOT</t>
    </r>
    <r>
      <rPr>
        <sz val="10"/>
        <rFont val="Arial"/>
        <family val="0"/>
      </rPr>
      <t xml:space="preserve"> processed as HPLC data and has not been used for fitting but refers to the </t>
    </r>
    <r>
      <rPr>
        <b val="true"/>
        <sz val="10"/>
        <rFont val="Arial"/>
        <family val="2"/>
      </rPr>
      <t xml:space="preserve">Preliminary Dataset</t>
    </r>
    <r>
      <rPr>
        <sz val="10"/>
        <rFont val="Arial"/>
        <family val="0"/>
      </rPr>
      <t xml:space="preserve"> mentioned in the main text.</t>
    </r>
  </si>
  <si>
    <t xml:space="preserve">Processing this data as HPLC data has been processed results in comparable values. To do this, volume differences between sampling volume and contained cell volume need to be accounted for and units should be converted to M instead of M/OD</t>
  </si>
  <si>
    <t xml:space="preserve">Strain-IDs used:</t>
  </si>
  <si>
    <t xml:space="preserve">fps1-Δ1</t>
  </si>
  <si>
    <t xml:space="preserve">wild type (W303)</t>
  </si>
  <si>
    <t xml:space="preserve">hog1Δ</t>
  </si>
  <si>
    <t xml:space="preserve">MATalpha wildtype</t>
  </si>
  <si>
    <t xml:space="preserve">gpd1Δ in MATalpha wildtype</t>
  </si>
  <si>
    <t xml:space="preserve">gpd2Δ in MATalpha wildtype</t>
  </si>
  <si>
    <t xml:space="preserve">gpd2Δ</t>
  </si>
  <si>
    <t xml:space="preserve">gpd1Δ</t>
  </si>
  <si>
    <t xml:space="preserve">pfk26Δ</t>
  </si>
  <si>
    <t xml:space="preserve">pfk27Δ</t>
  </si>
  <si>
    <t xml:space="preserve">pfk26/27Δ</t>
  </si>
  <si>
    <t xml:space="preserve">stl1Δ</t>
  </si>
  <si>
    <t xml:space="preserve">enzymatic assay</t>
  </si>
  <si>
    <t xml:space="preserve">Measurement:</t>
  </si>
  <si>
    <t xml:space="preserve">context:</t>
  </si>
  <si>
    <t xml:space="preserve">wild type (0.4M NaCl)</t>
  </si>
  <si>
    <t xml:space="preserve">OD (avg)</t>
  </si>
  <si>
    <t xml:space="preserve">intra (avg)</t>
  </si>
  <si>
    <t xml:space="preserve">SD</t>
  </si>
  <si>
    <t xml:space="preserve">wild type (0.8M NaCl)</t>
  </si>
  <si>
    <t xml:space="preserve">pfk26∆27∆ (0.4M NaCl)</t>
  </si>
  <si>
    <t xml:space="preserve">pfk26∆27∆ (0.8M NaCl)</t>
  </si>
  <si>
    <t xml:space="preserve">medium:</t>
  </si>
  <si>
    <t xml:space="preserve">YPD</t>
  </si>
  <si>
    <t xml:space="preserve">strain:</t>
  </si>
  <si>
    <t xml:space="preserve">wt 202</t>
  </si>
  <si>
    <t xml:space="preserve">stress:</t>
  </si>
  <si>
    <t xml:space="preserve">0.4 M NaCl</t>
  </si>
  <si>
    <t xml:space="preserve">unit: </t>
  </si>
  <si>
    <t xml:space="preserve">mM/OD</t>
  </si>
  <si>
    <t xml:space="preserve">min</t>
  </si>
  <si>
    <t xml:space="preserve">comments: </t>
  </si>
  <si>
    <t xml:space="preserve">the intra and total come from different samplings: </t>
  </si>
  <si>
    <t xml:space="preserve">the time points are different and the overall number of samples</t>
  </si>
  <si>
    <t xml:space="preserve">the extra and total might come from the same sampling</t>
  </si>
  <si>
    <t xml:space="preserve">wild type</t>
  </si>
  <si>
    <t xml:space="preserve">pfk26∆</t>
  </si>
  <si>
    <t xml:space="preserve">pfk27∆</t>
  </si>
  <si>
    <t xml:space="preserve">source: 051028 pfk26d and pfk27d.xls</t>
  </si>
  <si>
    <t xml:space="preserve">hog1∆ </t>
  </si>
  <si>
    <t xml:space="preserve">sources:</t>
  </si>
  <si>
    <t xml:space="preserve">Embedded_ELN_ExcelWorkbook20098 rescued.xls</t>
  </si>
  <si>
    <t xml:space="preserve">A and B Bodil intra.xls - missing file</t>
  </si>
  <si>
    <t xml:space="preserve">C and D Bodil intra.xls - missing file</t>
  </si>
  <si>
    <t xml:space="preserve">measurement:</t>
  </si>
  <si>
    <t xml:space="preserve">OD 600</t>
  </si>
  <si>
    <t xml:space="preserve">extra</t>
  </si>
  <si>
    <t xml:space="preserve">total</t>
  </si>
  <si>
    <t xml:space="preserve">strain: </t>
  </si>
  <si>
    <t xml:space="preserve">0.8M NaCl</t>
  </si>
  <si>
    <t xml:space="preserve">wild type (0.8 NaCl)</t>
  </si>
  <si>
    <t xml:space="preserve">pfk26∆27∆ (0.8 NaCl)</t>
  </si>
  <si>
    <t xml:space="preserve">source: total wt and pfk26d27d (0.8 NaCl) plus pfk26d27d.xls</t>
  </si>
  <si>
    <t xml:space="preserve">source: extra wt and pfk26d27d (0.8 NaCl).xls</t>
  </si>
  <si>
    <t xml:space="preserve">pfk26∆27∆</t>
  </si>
  <si>
    <t xml:space="preserve">pfk26d27d 1586</t>
  </si>
  <si>
    <t xml:space="preserve">unit:</t>
  </si>
  <si>
    <t xml:space="preserve">intra pfk26∆27∆ (0.4M)</t>
  </si>
  <si>
    <t xml:space="preserve">extra pfk26∆27∆ (0.4M)</t>
  </si>
  <si>
    <t xml:space="preserve">total pfk26∆27∆ (0.4M)</t>
  </si>
  <si>
    <t xml:space="preserve">source: intra total extra pfk26d27d (0.4 NaCl).xls</t>
  </si>
  <si>
    <t xml:space="preserve">combination:</t>
  </si>
  <si>
    <t xml:space="preserve">pfk26∆/1</t>
  </si>
  <si>
    <t xml:space="preserve">intra</t>
  </si>
  <si>
    <t xml:space="preserve">pfk26∆/2</t>
  </si>
  <si>
    <t xml:space="preserve">pfk26∆/3</t>
  </si>
  <si>
    <t xml:space="preserve">pfk26∆/avg</t>
  </si>
  <si>
    <t xml:space="preserve">standard deviation</t>
  </si>
  <si>
    <t xml:space="preserve">stress: </t>
  </si>
  <si>
    <t xml:space="preserve">0.5 M NaCl</t>
  </si>
  <si>
    <t xml:space="preserve">strain number:</t>
  </si>
  <si>
    <t xml:space="preserve">pfk27∆/1</t>
  </si>
  <si>
    <t xml:space="preserve">pfk27∆/2</t>
  </si>
  <si>
    <t xml:space="preserve">pfk27∆/3</t>
  </si>
  <si>
    <t xml:space="preserve">pfk27∆/4</t>
  </si>
  <si>
    <t xml:space="preserve">the first two runs (1 and 2) look better than the other two (3 and 4)</t>
  </si>
  <si>
    <t xml:space="preserve">thus it might be worth to disregard 3 and 4</t>
  </si>
  <si>
    <t xml:space="preserve">measurements:</t>
  </si>
  <si>
    <t xml:space="preserve">wt/1</t>
  </si>
  <si>
    <t xml:space="preserve">OD 610</t>
  </si>
  <si>
    <t xml:space="preserve">wt1</t>
  </si>
  <si>
    <t xml:space="preserve">689 wt</t>
  </si>
  <si>
    <t xml:space="preserve">wt2</t>
  </si>
  <si>
    <t xml:space="preserve">wt/2</t>
  </si>
  <si>
    <t xml:space="preserve">wt3</t>
  </si>
  <si>
    <t xml:space="preserve">wt/3</t>
  </si>
  <si>
    <t xml:space="preserve">Plots: (numbers are from above)</t>
  </si>
  <si>
    <t xml:space="preserve">wild type (1)</t>
  </si>
  <si>
    <t xml:space="preserve">wild type (2)</t>
  </si>
  <si>
    <t xml:space="preserve">wild type (3)</t>
  </si>
  <si>
    <t xml:space="preserve">1064/1</t>
  </si>
  <si>
    <t xml:space="preserve">1064/2</t>
  </si>
  <si>
    <t xml:space="preserve">1064/3</t>
  </si>
  <si>
    <t xml:space="preserve">1064 (different experiment)</t>
  </si>
  <si>
    <t xml:space="preserve">time</t>
  </si>
  <si>
    <t xml:space="preserve">OD</t>
  </si>
  <si>
    <t xml:space="preserve">total 0mM</t>
  </si>
  <si>
    <t xml:space="preserve">Plot (numbers from above):</t>
  </si>
  <si>
    <t xml:space="preserve">gpd1∆/1</t>
  </si>
  <si>
    <t xml:space="preserve">gpd1∆/2</t>
  </si>
  <si>
    <t xml:space="preserve">gpd1∆/3</t>
  </si>
  <si>
    <t xml:space="preserve">gpd1∆</t>
  </si>
  <si>
    <t xml:space="preserve">gpd2∆</t>
  </si>
  <si>
    <t xml:space="preserve">737/1</t>
  </si>
  <si>
    <t xml:space="preserve">737/2</t>
  </si>
  <si>
    <t xml:space="preserve">737/3</t>
  </si>
  <si>
    <t xml:space="preserve">total 0,5mM</t>
  </si>
  <si>
    <t xml:space="preserve">intra 0,5mM</t>
  </si>
  <si>
    <t xml:space="preserve">Plots (numbers from above or other sheets):</t>
  </si>
  <si>
    <t xml:space="preserve">gpd2∆/1</t>
  </si>
  <si>
    <t xml:space="preserve">gpd2∆/2</t>
  </si>
  <si>
    <t xml:space="preserve">gpd2∆/3</t>
  </si>
  <si>
    <t xml:space="preserve">hog1∆  intra</t>
  </si>
  <si>
    <t xml:space="preserve">A1</t>
  </si>
  <si>
    <t xml:space="preserve">A2</t>
  </si>
  <si>
    <t xml:space="preserve">A3</t>
  </si>
  <si>
    <t xml:space="preserve">Plots (numbers from above):</t>
  </si>
  <si>
    <t xml:space="preserve">hog1∆ (1)</t>
  </si>
  <si>
    <t xml:space="preserve">hog1∆ (2)</t>
  </si>
  <si>
    <t xml:space="preserve">hog1∆ (3)</t>
  </si>
  <si>
    <t xml:space="preserve">no stress</t>
  </si>
  <si>
    <t xml:space="preserve">intra 0</t>
  </si>
  <si>
    <t xml:space="preserve">avg</t>
  </si>
  <si>
    <t xml:space="preserve">total 0</t>
  </si>
  <si>
    <t xml:space="preserve">YNB</t>
  </si>
  <si>
    <t xml:space="preserve">no stress and 0.5 M NaCl</t>
  </si>
  <si>
    <t xml:space="preserve">0.5M NaCl</t>
  </si>
  <si>
    <t xml:space="preserve">intra 0,5</t>
  </si>
  <si>
    <t xml:space="preserve">total 0,5</t>
  </si>
  <si>
    <t xml:space="preserve">x</t>
  </si>
  <si>
    <t xml:space="preserve">689 stress</t>
  </si>
  <si>
    <t xml:space="preserve">source: 051014 YNB 689 737 1064 intra 0.5M.xls</t>
  </si>
  <si>
    <t xml:space="preserve">srednia</t>
  </si>
  <si>
    <t xml:space="preserve">odchylenie</t>
  </si>
  <si>
    <t xml:space="preserve">1064 stress</t>
  </si>
  <si>
    <t xml:space="preserve">intra no stress</t>
  </si>
  <si>
    <t xml:space="preserve">737 stress</t>
  </si>
</sst>
</file>

<file path=xl/styles.xml><?xml version="1.0" encoding="utf-8"?>
<styleSheet xmlns="http://schemas.openxmlformats.org/spreadsheetml/2006/main">
  <numFmts count="1">
    <numFmt numFmtId="164" formatCode="General"/>
  </numFmts>
  <fonts count="8">
    <font>
      <sz val="10"/>
      <name val="Arial"/>
      <family val="0"/>
    </font>
    <font>
      <sz val="10"/>
      <name val="Arial"/>
      <family val="0"/>
    </font>
    <font>
      <sz val="10"/>
      <name val="Arial"/>
      <family val="0"/>
    </font>
    <font>
      <sz val="10"/>
      <name val="Arial"/>
      <family val="0"/>
    </font>
    <font>
      <b val="true"/>
      <sz val="10"/>
      <name val="Arial"/>
      <family val="2"/>
    </font>
    <font>
      <b val="true"/>
      <sz val="12"/>
      <color rgb="FF000000"/>
      <name val="Arial"/>
      <family val="2"/>
    </font>
    <font>
      <sz val="10"/>
      <color rgb="FF000000"/>
      <name val="Arial"/>
      <family val="2"/>
    </font>
    <font>
      <b val="true"/>
      <sz val="10"/>
      <color rgb="FF000000"/>
      <name val="Arial"/>
      <family val="2"/>
    </font>
  </fonts>
  <fills count="2">
    <fill>
      <patternFill patternType="none"/>
    </fill>
    <fill>
      <patternFill patternType="gray125"/>
    </fill>
  </fills>
  <borders count="1">
    <border diagonalUp="false" diagonalDown="false">
      <left/>
      <right/>
      <top/>
      <bottom/>
      <diagonal/>
    </border>
  </borders>
  <cellStyleXfs count="21">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0" fillId="0" borderId="0" applyFont="true" applyBorder="true" applyAlignment="true" applyProtection="true">
      <alignment horizontal="general" vertical="bottom" textRotation="0" wrapText="false" indent="0" shrinkToFit="false"/>
      <protection locked="true" hidden="false"/>
    </xf>
  </cellStyleXfs>
  <cellXfs count="5">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0" fillId="0" borderId="0" xfId="20" applyFont="true" applyBorder="false" applyAlignment="false" applyProtection="false">
      <alignment horizontal="general" vertical="bottom" textRotation="0" wrapText="false" indent="0" shrinkToFit="false"/>
      <protection locked="true" hidden="false"/>
    </xf>
  </cellXfs>
  <cellStyles count="7">
    <cellStyle name="Normal" xfId="0" builtinId="0"/>
    <cellStyle name="Comma" xfId="15" builtinId="3"/>
    <cellStyle name="Comma [0]" xfId="16" builtinId="6"/>
    <cellStyle name="Currency" xfId="17" builtinId="4"/>
    <cellStyle name="Currency [0]" xfId="18" builtinId="7"/>
    <cellStyle name="Percent" xfId="19" builtinId="5"/>
    <cellStyle name="Normal_Raw Data" xfId="20"/>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worksheet" Target="worksheets/sheet6.xml"/><Relationship Id="rId8" Type="http://schemas.openxmlformats.org/officeDocument/2006/relationships/worksheet" Target="worksheets/sheet7.xml"/><Relationship Id="rId9" Type="http://schemas.openxmlformats.org/officeDocument/2006/relationships/worksheet" Target="worksheets/sheet8.xml"/><Relationship Id="rId10" Type="http://schemas.openxmlformats.org/officeDocument/2006/relationships/worksheet" Target="worksheets/sheet9.xml"/><Relationship Id="rId11" Type="http://schemas.openxmlformats.org/officeDocument/2006/relationships/worksheet" Target="worksheets/sheet10.xml"/><Relationship Id="rId12" Type="http://schemas.openxmlformats.org/officeDocument/2006/relationships/worksheet" Target="worksheets/sheet11.xml"/><Relationship Id="rId13" Type="http://schemas.openxmlformats.org/officeDocument/2006/relationships/worksheet" Target="worksheets/sheet12.xml"/><Relationship Id="rId14" Type="http://schemas.openxmlformats.org/officeDocument/2006/relationships/worksheet" Target="worksheets/sheet13.xml"/><Relationship Id="rId15" Type="http://schemas.openxmlformats.org/officeDocument/2006/relationships/worksheet" Target="worksheets/sheet14.xml"/><Relationship Id="rId16" Type="http://schemas.openxmlformats.org/officeDocument/2006/relationships/worksheet" Target="worksheets/sheet15.xml"/><Relationship Id="rId17" Type="http://schemas.openxmlformats.org/officeDocument/2006/relationships/worksheet" Target="worksheets/sheet16.xml"/><Relationship Id="rId18" Type="http://schemas.openxmlformats.org/officeDocument/2006/relationships/sharedStrings" Target="sharedStrings.xml"/>
</Relationships>
</file>

<file path=xl/charts/chart1.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1200" spc="-1" strike="noStrike">
                <a:solidFill>
                  <a:srgbClr val="000000"/>
                </a:solidFill>
                <a:latin typeface="Arial"/>
              </a:defRPr>
            </a:pPr>
            <a:r>
              <a:rPr b="1" sz="1200" spc="-1" strike="noStrike">
                <a:solidFill>
                  <a:srgbClr val="000000"/>
                </a:solidFill>
                <a:latin typeface="Arial"/>
              </a:rPr>
              <a:t>intracellular glycerol 0.4M and 0.8M NaCl</a:t>
            </a:r>
          </a:p>
        </c:rich>
      </c:tx>
      <c:overlay val="0"/>
      <c:spPr>
        <a:noFill/>
        <a:ln w="0">
          <a:noFill/>
        </a:ln>
      </c:spPr>
    </c:title>
    <c:autoTitleDeleted val="0"/>
    <c:plotArea>
      <c:scatterChart>
        <c:scatterStyle val="lineMarker"/>
        <c:varyColors val="0"/>
        <c:ser>
          <c:idx val="0"/>
          <c:order val="0"/>
          <c:tx>
            <c:strRef>
              <c:f>'wt 202 0.4M NaCl'!$M$2</c:f>
              <c:strCache>
                <c:ptCount val="1"/>
                <c:pt idx="0">
                  <c:v>wild type (0.4M NaCl)</c:v>
                </c:pt>
              </c:strCache>
            </c:strRef>
          </c:tx>
          <c:spPr>
            <a:solidFill>
              <a:srgbClr val="000080"/>
            </a:solidFill>
            <a:ln w="12600">
              <a:solidFill>
                <a:srgbClr val="000080"/>
              </a:solidFill>
              <a:round/>
            </a:ln>
          </c:spPr>
          <c:marker>
            <c:symbol val="diamond"/>
            <c:size val="5"/>
            <c:spPr>
              <a:solidFill>
                <a:srgbClr val="00008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wt 202 0.4M NaCl'!$L$3:$L$14</c:f>
              <c:numCache>
                <c:formatCode>General</c:formatCode>
                <c:ptCount val="12"/>
                <c:pt idx="0">
                  <c:v>0</c:v>
                </c:pt>
                <c:pt idx="1">
                  <c:v>5</c:v>
                </c:pt>
                <c:pt idx="2">
                  <c:v>10</c:v>
                </c:pt>
                <c:pt idx="3">
                  <c:v>15</c:v>
                </c:pt>
                <c:pt idx="4">
                  <c:v>20</c:v>
                </c:pt>
                <c:pt idx="5">
                  <c:v>25</c:v>
                </c:pt>
                <c:pt idx="6">
                  <c:v>30</c:v>
                </c:pt>
                <c:pt idx="7">
                  <c:v>40</c:v>
                </c:pt>
                <c:pt idx="8">
                  <c:v>60</c:v>
                </c:pt>
                <c:pt idx="9">
                  <c:v>90</c:v>
                </c:pt>
                <c:pt idx="10">
                  <c:v>120</c:v>
                </c:pt>
                <c:pt idx="11">
                  <c:v>180</c:v>
                </c:pt>
              </c:numCache>
            </c:numRef>
          </c:xVal>
          <c:yVal>
            <c:numRef>
              <c:f>'wt 202 0.4M NaCl'!$M$3:$M$14</c:f>
              <c:numCache>
                <c:formatCode>General</c:formatCode>
                <c:ptCount val="12"/>
                <c:pt idx="0">
                  <c:v>0.141558273474406</c:v>
                </c:pt>
                <c:pt idx="1">
                  <c:v>0.261060444549846</c:v>
                </c:pt>
                <c:pt idx="2">
                  <c:v>0.365881086227934</c:v>
                </c:pt>
                <c:pt idx="3">
                  <c:v>0.364735743328001</c:v>
                </c:pt>
                <c:pt idx="4">
                  <c:v>0.484761559711861</c:v>
                </c:pt>
                <c:pt idx="5">
                  <c:v>0.755694494524655</c:v>
                </c:pt>
                <c:pt idx="6">
                  <c:v>0.970568990179974</c:v>
                </c:pt>
                <c:pt idx="7">
                  <c:v>1.24381368219556</c:v>
                </c:pt>
                <c:pt idx="8">
                  <c:v>1.47614380360762</c:v>
                </c:pt>
                <c:pt idx="9">
                  <c:v>1.44398309688257</c:v>
                </c:pt>
                <c:pt idx="10">
                  <c:v>1.3177553000642</c:v>
                </c:pt>
                <c:pt idx="11">
                  <c:v>1.08341</c:v>
                </c:pt>
              </c:numCache>
            </c:numRef>
          </c:yVal>
          <c:smooth val="0"/>
        </c:ser>
        <c:ser>
          <c:idx val="1"/>
          <c:order val="1"/>
          <c:tx>
            <c:strRef>
              <c:f>'wt 202 0.4M NaCl'!$N$2</c:f>
              <c:strCache>
                <c:ptCount val="1"/>
                <c:pt idx="0">
                  <c:v>wild type (0.8M NaCl)</c:v>
                </c:pt>
              </c:strCache>
            </c:strRef>
          </c:tx>
          <c:spPr>
            <a:solidFill>
              <a:srgbClr val="ff00ff"/>
            </a:solidFill>
            <a:ln w="12600">
              <a:solidFill>
                <a:srgbClr val="ff00ff"/>
              </a:solidFill>
              <a:round/>
            </a:ln>
          </c:spPr>
          <c:marker>
            <c:symbol val="square"/>
            <c:size val="5"/>
            <c:spPr>
              <a:solidFill>
                <a:srgbClr val="ff00ff"/>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wt 202 0.4M NaCl'!$L$3:$L$14</c:f>
              <c:numCache>
                <c:formatCode>General</c:formatCode>
                <c:ptCount val="12"/>
                <c:pt idx="0">
                  <c:v>0</c:v>
                </c:pt>
                <c:pt idx="1">
                  <c:v>5</c:v>
                </c:pt>
                <c:pt idx="2">
                  <c:v>10</c:v>
                </c:pt>
                <c:pt idx="3">
                  <c:v>15</c:v>
                </c:pt>
                <c:pt idx="4">
                  <c:v>20</c:v>
                </c:pt>
                <c:pt idx="5">
                  <c:v>25</c:v>
                </c:pt>
                <c:pt idx="6">
                  <c:v>30</c:v>
                </c:pt>
                <c:pt idx="7">
                  <c:v>40</c:v>
                </c:pt>
                <c:pt idx="8">
                  <c:v>60</c:v>
                </c:pt>
                <c:pt idx="9">
                  <c:v>90</c:v>
                </c:pt>
                <c:pt idx="10">
                  <c:v>120</c:v>
                </c:pt>
                <c:pt idx="11">
                  <c:v>180</c:v>
                </c:pt>
              </c:numCache>
            </c:numRef>
          </c:xVal>
          <c:yVal>
            <c:numRef>
              <c:f>'wt 202 0.4M NaCl'!$N$3:$N$14</c:f>
              <c:numCache>
                <c:formatCode>General</c:formatCode>
                <c:ptCount val="12"/>
                <c:pt idx="0">
                  <c:v>0.134353969861161</c:v>
                </c:pt>
                <c:pt idx="1">
                  <c:v>0.0566574213377082</c:v>
                </c:pt>
                <c:pt idx="2">
                  <c:v>0.152549230289645</c:v>
                </c:pt>
                <c:pt idx="3">
                  <c:v>0.194781480846109</c:v>
                </c:pt>
                <c:pt idx="4">
                  <c:v>0.152830748762903</c:v>
                </c:pt>
                <c:pt idx="5">
                  <c:v>0.368141822582183</c:v>
                </c:pt>
                <c:pt idx="6">
                  <c:v>0.494065025542721</c:v>
                </c:pt>
                <c:pt idx="7">
                  <c:v>0.333365066967682</c:v>
                </c:pt>
                <c:pt idx="8">
                  <c:v>0.690173245305085</c:v>
                </c:pt>
                <c:pt idx="9">
                  <c:v>1.13789431022383</c:v>
                </c:pt>
                <c:pt idx="10">
                  <c:v>1.63694840404379</c:v>
                </c:pt>
                <c:pt idx="11">
                  <c:v>1.84666099515945</c:v>
                </c:pt>
              </c:numCache>
            </c:numRef>
          </c:yVal>
          <c:smooth val="0"/>
        </c:ser>
        <c:ser>
          <c:idx val="2"/>
          <c:order val="2"/>
          <c:tx>
            <c:strRef>
              <c:f>'wt 202 0.4M NaCl'!$O$2</c:f>
              <c:strCache>
                <c:ptCount val="1"/>
                <c:pt idx="0">
                  <c:v>pfk26∆27∆ (0.4M NaCl)</c:v>
                </c:pt>
              </c:strCache>
            </c:strRef>
          </c:tx>
          <c:spPr>
            <a:solidFill>
              <a:srgbClr val="ffff00"/>
            </a:solidFill>
            <a:ln w="12600">
              <a:solidFill>
                <a:srgbClr val="ffff00"/>
              </a:solidFill>
              <a:round/>
            </a:ln>
          </c:spPr>
          <c:marker>
            <c:symbol val="triangle"/>
            <c:size val="5"/>
            <c:spPr>
              <a:solidFill>
                <a:srgbClr val="ffff0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wt 202 0.4M NaCl'!$L$3:$L$14</c:f>
              <c:numCache>
                <c:formatCode>General</c:formatCode>
                <c:ptCount val="12"/>
                <c:pt idx="0">
                  <c:v>0</c:v>
                </c:pt>
                <c:pt idx="1">
                  <c:v>5</c:v>
                </c:pt>
                <c:pt idx="2">
                  <c:v>10</c:v>
                </c:pt>
                <c:pt idx="3">
                  <c:v>15</c:v>
                </c:pt>
                <c:pt idx="4">
                  <c:v>20</c:v>
                </c:pt>
                <c:pt idx="5">
                  <c:v>25</c:v>
                </c:pt>
                <c:pt idx="6">
                  <c:v>30</c:v>
                </c:pt>
                <c:pt idx="7">
                  <c:v>40</c:v>
                </c:pt>
                <c:pt idx="8">
                  <c:v>60</c:v>
                </c:pt>
                <c:pt idx="9">
                  <c:v>90</c:v>
                </c:pt>
                <c:pt idx="10">
                  <c:v>120</c:v>
                </c:pt>
                <c:pt idx="11">
                  <c:v>180</c:v>
                </c:pt>
              </c:numCache>
            </c:numRef>
          </c:xVal>
          <c:yVal>
            <c:numRef>
              <c:f>'wt 202 0.4M NaCl'!$O$3:$O$14</c:f>
              <c:numCache>
                <c:formatCode>General</c:formatCode>
                <c:ptCount val="12"/>
                <c:pt idx="0">
                  <c:v>0.0485710400031089</c:v>
                </c:pt>
                <c:pt idx="1">
                  <c:v>0.278102747553711</c:v>
                </c:pt>
                <c:pt idx="2">
                  <c:v>0.160680196039913</c:v>
                </c:pt>
                <c:pt idx="3">
                  <c:v>0.0524281520033553</c:v>
                </c:pt>
                <c:pt idx="4">
                  <c:v>0.235587667537466</c:v>
                </c:pt>
                <c:pt idx="5">
                  <c:v>0.219401798085109</c:v>
                </c:pt>
                <c:pt idx="6">
                  <c:v>0.275448924228155</c:v>
                </c:pt>
                <c:pt idx="7">
                  <c:v>0.440969626605403</c:v>
                </c:pt>
                <c:pt idx="8">
                  <c:v>0.705970645338286</c:v>
                </c:pt>
                <c:pt idx="9">
                  <c:v>1.05731338057342</c:v>
                </c:pt>
                <c:pt idx="10">
                  <c:v>1.04488781576086</c:v>
                </c:pt>
                <c:pt idx="11">
                  <c:v>0.75719947600103</c:v>
                </c:pt>
              </c:numCache>
            </c:numRef>
          </c:yVal>
          <c:smooth val="0"/>
        </c:ser>
        <c:ser>
          <c:idx val="3"/>
          <c:order val="3"/>
          <c:tx>
            <c:strRef>
              <c:f>'wt 202 0.4M NaCl'!$P$2</c:f>
              <c:strCache>
                <c:ptCount val="1"/>
                <c:pt idx="0">
                  <c:v>pfk26∆27∆ (0.8M NaCl)</c:v>
                </c:pt>
              </c:strCache>
            </c:strRef>
          </c:tx>
          <c:spPr>
            <a:solidFill>
              <a:srgbClr val="00ffff"/>
            </a:solidFill>
            <a:ln w="12600">
              <a:solidFill>
                <a:srgbClr val="00ffff"/>
              </a:solidFill>
              <a:round/>
            </a:ln>
          </c:spPr>
          <c:marker>
            <c:symbol val="x"/>
            <c:size val="5"/>
            <c:spPr>
              <a:solidFill>
                <a:srgbClr val="00ffff"/>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wt 202 0.4M NaCl'!$L$3:$L$14</c:f>
              <c:numCache>
                <c:formatCode>General</c:formatCode>
                <c:ptCount val="12"/>
                <c:pt idx="0">
                  <c:v>0</c:v>
                </c:pt>
                <c:pt idx="1">
                  <c:v>5</c:v>
                </c:pt>
                <c:pt idx="2">
                  <c:v>10</c:v>
                </c:pt>
                <c:pt idx="3">
                  <c:v>15</c:v>
                </c:pt>
                <c:pt idx="4">
                  <c:v>20</c:v>
                </c:pt>
                <c:pt idx="5">
                  <c:v>25</c:v>
                </c:pt>
                <c:pt idx="6">
                  <c:v>30</c:v>
                </c:pt>
                <c:pt idx="7">
                  <c:v>40</c:v>
                </c:pt>
                <c:pt idx="8">
                  <c:v>60</c:v>
                </c:pt>
                <c:pt idx="9">
                  <c:v>90</c:v>
                </c:pt>
                <c:pt idx="10">
                  <c:v>120</c:v>
                </c:pt>
                <c:pt idx="11">
                  <c:v>180</c:v>
                </c:pt>
              </c:numCache>
            </c:numRef>
          </c:xVal>
          <c:yVal>
            <c:numRef>
              <c:f>'wt 202 0.4M NaCl'!$P$3:$P$14</c:f>
              <c:numCache>
                <c:formatCode>General</c:formatCode>
                <c:ptCount val="12"/>
                <c:pt idx="0">
                  <c:v>0.0729462536671542</c:v>
                </c:pt>
                <c:pt idx="1">
                  <c:v>0.0799800589595324</c:v>
                </c:pt>
                <c:pt idx="2">
                  <c:v>0.0240430852086938</c:v>
                </c:pt>
                <c:pt idx="3">
                  <c:v>0.122694094621685</c:v>
                </c:pt>
                <c:pt idx="4">
                  <c:v>0.118473173492114</c:v>
                </c:pt>
                <c:pt idx="5">
                  <c:v>0.170859371483059</c:v>
                </c:pt>
                <c:pt idx="6">
                  <c:v>0.152558316009138</c:v>
                </c:pt>
                <c:pt idx="7">
                  <c:v>0.235129043553741</c:v>
                </c:pt>
                <c:pt idx="8">
                  <c:v>0.281933096970406</c:v>
                </c:pt>
                <c:pt idx="9">
                  <c:v>0.446931742804601</c:v>
                </c:pt>
                <c:pt idx="10">
                  <c:v>1.04832303933093</c:v>
                </c:pt>
                <c:pt idx="11">
                  <c:v>1.20193266517932</c:v>
                </c:pt>
              </c:numCache>
            </c:numRef>
          </c:yVal>
          <c:smooth val="0"/>
        </c:ser>
        <c:axId val="44773320"/>
        <c:axId val="36306538"/>
      </c:scatterChart>
      <c:valAx>
        <c:axId val="44773320"/>
        <c:scaling>
          <c:orientation val="minMax"/>
        </c:scaling>
        <c:delete val="0"/>
        <c:axPos val="b"/>
        <c:title>
          <c:tx>
            <c:rich>
              <a:bodyPr rot="0"/>
              <a:lstStyle/>
              <a:p>
                <a:pPr>
                  <a:defRPr b="1" sz="1000" spc="-1" strike="noStrike">
                    <a:solidFill>
                      <a:srgbClr val="000000"/>
                    </a:solidFill>
                    <a:latin typeface="Arial"/>
                  </a:defRPr>
                </a:pPr>
                <a:r>
                  <a:rPr b="1" sz="1000" spc="-1" strike="noStrike">
                    <a:solidFill>
                      <a:srgbClr val="000000"/>
                    </a:solidFill>
                    <a:latin typeface="Arial"/>
                  </a:rPr>
                  <a:t>time (min)</a:t>
                </a:r>
              </a:p>
            </c:rich>
          </c:tx>
          <c:overlay val="0"/>
          <c:spPr>
            <a:noFill/>
            <a:ln w="0">
              <a:noFill/>
            </a:ln>
          </c:spPr>
        </c:title>
        <c:numFmt formatCode="General" sourceLinked="1"/>
        <c:majorTickMark val="out"/>
        <c:minorTickMark val="none"/>
        <c:tickLblPos val="nextTo"/>
        <c:spPr>
          <a:ln w="0">
            <a:solidFill>
              <a:srgbClr val="000000"/>
            </a:solidFill>
          </a:ln>
        </c:spPr>
        <c:txPr>
          <a:bodyPr/>
          <a:lstStyle/>
          <a:p>
            <a:pPr>
              <a:defRPr b="0" sz="1000" spc="-1" strike="noStrike">
                <a:solidFill>
                  <a:srgbClr val="000000"/>
                </a:solidFill>
                <a:latin typeface="Arial"/>
              </a:defRPr>
            </a:pPr>
          </a:p>
        </c:txPr>
        <c:crossAx val="36306538"/>
        <c:crossesAt val="0"/>
        <c:crossBetween val="midCat"/>
      </c:valAx>
      <c:valAx>
        <c:axId val="36306538"/>
        <c:scaling>
          <c:orientation val="minMax"/>
        </c:scaling>
        <c:delete val="0"/>
        <c:axPos val="l"/>
        <c:majorGridlines>
          <c:spPr>
            <a:ln w="0">
              <a:solidFill>
                <a:srgbClr val="000000"/>
              </a:solidFill>
            </a:ln>
          </c:spPr>
        </c:majorGridlines>
        <c:title>
          <c:tx>
            <c:rich>
              <a:bodyPr rot="-5400000"/>
              <a:lstStyle/>
              <a:p>
                <a:pPr>
                  <a:defRPr b="1" sz="1000" spc="-1" strike="noStrike">
                    <a:solidFill>
                      <a:srgbClr val="000000"/>
                    </a:solidFill>
                    <a:latin typeface="Arial"/>
                  </a:defRPr>
                </a:pPr>
                <a:r>
                  <a:rPr b="1" sz="1000" spc="-1" strike="noStrike">
                    <a:solidFill>
                      <a:srgbClr val="000000"/>
                    </a:solidFill>
                    <a:latin typeface="Arial"/>
                  </a:rPr>
                  <a:t>glycerol (mM/OD)</a:t>
                </a:r>
              </a:p>
            </c:rich>
          </c:tx>
          <c:overlay val="0"/>
          <c:spPr>
            <a:noFill/>
            <a:ln w="0">
              <a:noFill/>
            </a:ln>
          </c:spPr>
        </c:title>
        <c:numFmt formatCode="General" sourceLinked="1"/>
        <c:majorTickMark val="out"/>
        <c:minorTickMark val="none"/>
        <c:tickLblPos val="nextTo"/>
        <c:spPr>
          <a:ln w="0">
            <a:solidFill>
              <a:srgbClr val="000000"/>
            </a:solidFill>
          </a:ln>
        </c:spPr>
        <c:txPr>
          <a:bodyPr/>
          <a:lstStyle/>
          <a:p>
            <a:pPr>
              <a:defRPr b="0" sz="1000" spc="-1" strike="noStrike">
                <a:solidFill>
                  <a:srgbClr val="000000"/>
                </a:solidFill>
                <a:latin typeface="Arial"/>
              </a:defRPr>
            </a:pPr>
          </a:p>
        </c:txPr>
        <c:crossAx val="44773320"/>
        <c:crossesAt val="0"/>
        <c:crossBetween val="midCat"/>
      </c:valAx>
      <c:spPr>
        <a:solidFill>
          <a:srgbClr val="ffffff"/>
        </a:solidFill>
        <a:ln w="0">
          <a:noFill/>
        </a:ln>
      </c:spPr>
    </c:plotArea>
    <c:legend>
      <c:legendPos val="r"/>
      <c:overlay val="0"/>
      <c:spPr>
        <a:solidFill>
          <a:srgbClr val="ffffff"/>
        </a:solidFill>
        <a:ln w="0">
          <a:solidFill>
            <a:srgbClr val="000000"/>
          </a:solidFill>
        </a:ln>
      </c:spPr>
      <c:txPr>
        <a:bodyPr/>
        <a:lstStyle/>
        <a:p>
          <a:pPr>
            <a:defRPr b="0" sz="1000" spc="-1" strike="noStrike">
              <a:solidFill>
                <a:srgbClr val="000000"/>
              </a:solidFill>
              <a:latin typeface="Arial"/>
            </a:defRPr>
          </a:pPr>
        </a:p>
      </c:txPr>
    </c:legend>
    <c:plotVisOnly val="1"/>
    <c:dispBlanksAs val="gap"/>
  </c:chart>
  <c:spPr>
    <a:solidFill>
      <a:srgbClr val="ffffff"/>
    </a:solidFill>
    <a:ln w="0">
      <a:solidFill>
        <a:srgbClr val="000000"/>
      </a:solidFill>
    </a:ln>
  </c:spPr>
</c:chartSpace>
</file>

<file path=xl/charts/chart10.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1200" spc="-1" strike="noStrike">
                <a:solidFill>
                  <a:srgbClr val="000000"/>
                </a:solidFill>
                <a:latin typeface="Arial"/>
              </a:defRPr>
            </a:pPr>
            <a:r>
              <a:rPr b="1" sz="1200" spc="-1" strike="noStrike">
                <a:solidFill>
                  <a:srgbClr val="000000"/>
                </a:solidFill>
                <a:latin typeface="Arial"/>
              </a:rPr>
              <a:t>total glycerol 0.8M NaCl</a:t>
            </a:r>
          </a:p>
        </c:rich>
      </c:tx>
      <c:overlay val="0"/>
      <c:spPr>
        <a:noFill/>
        <a:ln w="0">
          <a:noFill/>
        </a:ln>
      </c:spPr>
    </c:title>
    <c:autoTitleDeleted val="0"/>
    <c:plotArea>
      <c:scatterChart>
        <c:scatterStyle val="lineMarker"/>
        <c:varyColors val="0"/>
        <c:ser>
          <c:idx val="0"/>
          <c:order val="0"/>
          <c:tx>
            <c:strRef>
              <c:f>'wt 202 0.8M NaCl'!$B$51</c:f>
              <c:strCache>
                <c:ptCount val="1"/>
                <c:pt idx="0">
                  <c:v>wild type (0.8 NaCl)</c:v>
                </c:pt>
              </c:strCache>
            </c:strRef>
          </c:tx>
          <c:spPr>
            <a:solidFill>
              <a:srgbClr val="000080"/>
            </a:solidFill>
            <a:ln w="12600">
              <a:solidFill>
                <a:srgbClr val="000080"/>
              </a:solidFill>
              <a:round/>
            </a:ln>
          </c:spPr>
          <c:marker>
            <c:symbol val="diamond"/>
            <c:size val="5"/>
            <c:spPr>
              <a:solidFill>
                <a:srgbClr val="00008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wt 202 0.8M NaCl'!$A$52:$A$63</c:f>
              <c:numCache>
                <c:formatCode>General</c:formatCode>
                <c:ptCount val="12"/>
                <c:pt idx="0">
                  <c:v>0</c:v>
                </c:pt>
                <c:pt idx="1">
                  <c:v>5</c:v>
                </c:pt>
                <c:pt idx="2">
                  <c:v>10</c:v>
                </c:pt>
                <c:pt idx="3">
                  <c:v>15</c:v>
                </c:pt>
                <c:pt idx="4">
                  <c:v>20</c:v>
                </c:pt>
                <c:pt idx="5">
                  <c:v>25</c:v>
                </c:pt>
                <c:pt idx="6">
                  <c:v>30</c:v>
                </c:pt>
                <c:pt idx="7">
                  <c:v>40</c:v>
                </c:pt>
                <c:pt idx="8">
                  <c:v>60</c:v>
                </c:pt>
                <c:pt idx="9">
                  <c:v>90</c:v>
                </c:pt>
                <c:pt idx="10">
                  <c:v>120</c:v>
                </c:pt>
                <c:pt idx="11">
                  <c:v>180</c:v>
                </c:pt>
              </c:numCache>
            </c:numRef>
          </c:xVal>
          <c:yVal>
            <c:numRef>
              <c:f>'wt 202 0.8M NaCl'!$B$52:$B$63</c:f>
              <c:numCache>
                <c:formatCode>General</c:formatCode>
                <c:ptCount val="12"/>
                <c:pt idx="0">
                  <c:v>2.80681540905402</c:v>
                </c:pt>
                <c:pt idx="1">
                  <c:v>2.39241495695522</c:v>
                </c:pt>
                <c:pt idx="2">
                  <c:v>2.78799987518965</c:v>
                </c:pt>
                <c:pt idx="3">
                  <c:v>2.81381069311592</c:v>
                </c:pt>
                <c:pt idx="4">
                  <c:v>2.91123419997392</c:v>
                </c:pt>
                <c:pt idx="5">
                  <c:v>3.02046113941415</c:v>
                </c:pt>
                <c:pt idx="6">
                  <c:v>3.31124105908719</c:v>
                </c:pt>
                <c:pt idx="7">
                  <c:v>3.21646459314709</c:v>
                </c:pt>
                <c:pt idx="8">
                  <c:v>3.88666894398589</c:v>
                </c:pt>
                <c:pt idx="9">
                  <c:v>5.1721523008375</c:v>
                </c:pt>
                <c:pt idx="10">
                  <c:v>5.01293296344701</c:v>
                </c:pt>
                <c:pt idx="11">
                  <c:v>6.16721798173828</c:v>
                </c:pt>
              </c:numCache>
            </c:numRef>
          </c:yVal>
          <c:smooth val="0"/>
        </c:ser>
        <c:ser>
          <c:idx val="1"/>
          <c:order val="1"/>
          <c:tx>
            <c:strRef>
              <c:f>'wt 202 0.8M NaCl'!$C$51</c:f>
              <c:strCache>
                <c:ptCount val="1"/>
                <c:pt idx="0">
                  <c:v>pfk26∆27∆ (0.8 NaCl)</c:v>
                </c:pt>
              </c:strCache>
            </c:strRef>
          </c:tx>
          <c:spPr>
            <a:solidFill>
              <a:srgbClr val="ff00ff"/>
            </a:solidFill>
            <a:ln w="12600">
              <a:solidFill>
                <a:srgbClr val="ff00ff"/>
              </a:solidFill>
              <a:round/>
            </a:ln>
          </c:spPr>
          <c:marker>
            <c:symbol val="square"/>
            <c:size val="5"/>
            <c:spPr>
              <a:solidFill>
                <a:srgbClr val="ff00ff"/>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wt 202 0.8M NaCl'!$A$52:$A$63</c:f>
              <c:numCache>
                <c:formatCode>General</c:formatCode>
                <c:ptCount val="12"/>
                <c:pt idx="0">
                  <c:v>0</c:v>
                </c:pt>
                <c:pt idx="1">
                  <c:v>5</c:v>
                </c:pt>
                <c:pt idx="2">
                  <c:v>10</c:v>
                </c:pt>
                <c:pt idx="3">
                  <c:v>15</c:v>
                </c:pt>
                <c:pt idx="4">
                  <c:v>20</c:v>
                </c:pt>
                <c:pt idx="5">
                  <c:v>25</c:v>
                </c:pt>
                <c:pt idx="6">
                  <c:v>30</c:v>
                </c:pt>
                <c:pt idx="7">
                  <c:v>40</c:v>
                </c:pt>
                <c:pt idx="8">
                  <c:v>60</c:v>
                </c:pt>
                <c:pt idx="9">
                  <c:v>90</c:v>
                </c:pt>
                <c:pt idx="10">
                  <c:v>120</c:v>
                </c:pt>
                <c:pt idx="11">
                  <c:v>180</c:v>
                </c:pt>
              </c:numCache>
            </c:numRef>
          </c:xVal>
          <c:yVal>
            <c:numRef>
              <c:f>'wt 202 0.8M NaCl'!$C$52:$C$63</c:f>
              <c:numCache>
                <c:formatCode>General</c:formatCode>
                <c:ptCount val="12"/>
                <c:pt idx="0">
                  <c:v>2.04079034353404</c:v>
                </c:pt>
                <c:pt idx="1">
                  <c:v>1.76708153570217</c:v>
                </c:pt>
                <c:pt idx="2">
                  <c:v>1.87917453356883</c:v>
                </c:pt>
                <c:pt idx="3">
                  <c:v>1.88605512974345</c:v>
                </c:pt>
                <c:pt idx="4">
                  <c:v>1.80286852482969</c:v>
                </c:pt>
                <c:pt idx="5">
                  <c:v>1.89584175637203</c:v>
                </c:pt>
                <c:pt idx="6">
                  <c:v>2.11688846950618</c:v>
                </c:pt>
                <c:pt idx="7">
                  <c:v>1.3023529650608</c:v>
                </c:pt>
                <c:pt idx="8">
                  <c:v>1.22200992320454</c:v>
                </c:pt>
                <c:pt idx="9">
                  <c:v>1.60341791166263</c:v>
                </c:pt>
                <c:pt idx="10">
                  <c:v>3.39249582123692</c:v>
                </c:pt>
                <c:pt idx="11">
                  <c:v>4.64569399900026</c:v>
                </c:pt>
              </c:numCache>
            </c:numRef>
          </c:yVal>
          <c:smooth val="0"/>
        </c:ser>
        <c:axId val="60781143"/>
        <c:axId val="60874615"/>
      </c:scatterChart>
      <c:valAx>
        <c:axId val="60781143"/>
        <c:scaling>
          <c:orientation val="minMax"/>
        </c:scaling>
        <c:delete val="0"/>
        <c:axPos val="b"/>
        <c:title>
          <c:tx>
            <c:rich>
              <a:bodyPr rot="0"/>
              <a:lstStyle/>
              <a:p>
                <a:pPr>
                  <a:defRPr b="1" sz="1000" spc="-1" strike="noStrike">
                    <a:solidFill>
                      <a:srgbClr val="000000"/>
                    </a:solidFill>
                    <a:latin typeface="Arial"/>
                  </a:defRPr>
                </a:pPr>
                <a:r>
                  <a:rPr b="1" sz="1000" spc="-1" strike="noStrike">
                    <a:solidFill>
                      <a:srgbClr val="000000"/>
                    </a:solidFill>
                    <a:latin typeface="Arial"/>
                  </a:rPr>
                  <a:t>time (min)</a:t>
                </a:r>
              </a:p>
            </c:rich>
          </c:tx>
          <c:overlay val="0"/>
          <c:spPr>
            <a:noFill/>
            <a:ln w="0">
              <a:noFill/>
            </a:ln>
          </c:spPr>
        </c:title>
        <c:numFmt formatCode="General" sourceLinked="1"/>
        <c:majorTickMark val="out"/>
        <c:minorTickMark val="none"/>
        <c:tickLblPos val="nextTo"/>
        <c:spPr>
          <a:ln w="0">
            <a:solidFill>
              <a:srgbClr val="000000"/>
            </a:solidFill>
          </a:ln>
        </c:spPr>
        <c:txPr>
          <a:bodyPr/>
          <a:lstStyle/>
          <a:p>
            <a:pPr>
              <a:defRPr b="0" sz="1000" spc="-1" strike="noStrike">
                <a:solidFill>
                  <a:srgbClr val="000000"/>
                </a:solidFill>
                <a:latin typeface="Arial"/>
              </a:defRPr>
            </a:pPr>
          </a:p>
        </c:txPr>
        <c:crossAx val="60874615"/>
        <c:crossesAt val="0"/>
        <c:crossBetween val="midCat"/>
      </c:valAx>
      <c:valAx>
        <c:axId val="60874615"/>
        <c:scaling>
          <c:orientation val="minMax"/>
        </c:scaling>
        <c:delete val="0"/>
        <c:axPos val="l"/>
        <c:majorGridlines>
          <c:spPr>
            <a:ln w="0">
              <a:solidFill>
                <a:srgbClr val="000000"/>
              </a:solidFill>
            </a:ln>
          </c:spPr>
        </c:majorGridlines>
        <c:title>
          <c:tx>
            <c:rich>
              <a:bodyPr rot="-5400000"/>
              <a:lstStyle/>
              <a:p>
                <a:pPr>
                  <a:defRPr b="1" sz="1000" spc="-1" strike="noStrike">
                    <a:solidFill>
                      <a:srgbClr val="000000"/>
                    </a:solidFill>
                    <a:latin typeface="Arial"/>
                  </a:defRPr>
                </a:pPr>
                <a:r>
                  <a:rPr b="1" sz="1000" spc="-1" strike="noStrike">
                    <a:solidFill>
                      <a:srgbClr val="000000"/>
                    </a:solidFill>
                    <a:latin typeface="Arial"/>
                  </a:rPr>
                  <a:t>glycerol (mM/OD)</a:t>
                </a:r>
              </a:p>
            </c:rich>
          </c:tx>
          <c:overlay val="0"/>
          <c:spPr>
            <a:noFill/>
            <a:ln w="0">
              <a:noFill/>
            </a:ln>
          </c:spPr>
        </c:title>
        <c:numFmt formatCode="General" sourceLinked="1"/>
        <c:majorTickMark val="out"/>
        <c:minorTickMark val="none"/>
        <c:tickLblPos val="nextTo"/>
        <c:spPr>
          <a:ln w="0">
            <a:solidFill>
              <a:srgbClr val="000000"/>
            </a:solidFill>
          </a:ln>
        </c:spPr>
        <c:txPr>
          <a:bodyPr/>
          <a:lstStyle/>
          <a:p>
            <a:pPr>
              <a:defRPr b="0" sz="1000" spc="-1" strike="noStrike">
                <a:solidFill>
                  <a:srgbClr val="000000"/>
                </a:solidFill>
                <a:latin typeface="Arial"/>
              </a:defRPr>
            </a:pPr>
          </a:p>
        </c:txPr>
        <c:crossAx val="60781143"/>
        <c:crossesAt val="0"/>
        <c:crossBetween val="midCat"/>
      </c:valAx>
      <c:spPr>
        <a:solidFill>
          <a:srgbClr val="ffffff"/>
        </a:solidFill>
        <a:ln w="0">
          <a:noFill/>
        </a:ln>
      </c:spPr>
    </c:plotArea>
    <c:legend>
      <c:legendPos val="r"/>
      <c:overlay val="0"/>
      <c:spPr>
        <a:solidFill>
          <a:srgbClr val="ffffff"/>
        </a:solidFill>
        <a:ln w="0">
          <a:solidFill>
            <a:srgbClr val="000000"/>
          </a:solidFill>
        </a:ln>
      </c:spPr>
      <c:txPr>
        <a:bodyPr/>
        <a:lstStyle/>
        <a:p>
          <a:pPr>
            <a:defRPr b="0" sz="1000" spc="-1" strike="noStrike">
              <a:solidFill>
                <a:srgbClr val="000000"/>
              </a:solidFill>
              <a:latin typeface="Arial"/>
            </a:defRPr>
          </a:pPr>
        </a:p>
      </c:txPr>
    </c:legend>
    <c:plotVisOnly val="1"/>
    <c:dispBlanksAs val="gap"/>
  </c:chart>
  <c:spPr>
    <a:solidFill>
      <a:srgbClr val="ffffff"/>
    </a:solidFill>
    <a:ln w="0">
      <a:solidFill>
        <a:srgbClr val="000000"/>
      </a:solidFill>
    </a:ln>
  </c:spPr>
</c:chartSpace>
</file>

<file path=xl/charts/chart11.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1200" spc="-1" strike="noStrike">
                <a:solidFill>
                  <a:srgbClr val="000000"/>
                </a:solidFill>
                <a:latin typeface="Arial"/>
              </a:defRPr>
            </a:pPr>
            <a:r>
              <a:rPr b="1" sz="1200" spc="-1" strike="noStrike">
                <a:solidFill>
                  <a:srgbClr val="000000"/>
                </a:solidFill>
                <a:latin typeface="Arial"/>
              </a:rPr>
              <a:t>extracellular glycerol 0.8M NaCl</a:t>
            </a:r>
          </a:p>
        </c:rich>
      </c:tx>
      <c:overlay val="0"/>
      <c:spPr>
        <a:noFill/>
        <a:ln w="0">
          <a:noFill/>
        </a:ln>
      </c:spPr>
    </c:title>
    <c:autoTitleDeleted val="0"/>
    <c:plotArea>
      <c:scatterChart>
        <c:scatterStyle val="lineMarker"/>
        <c:varyColors val="0"/>
        <c:ser>
          <c:idx val="0"/>
          <c:order val="0"/>
          <c:tx>
            <c:strRef>
              <c:f>'wt 202 0.8M NaCl'!$B$71</c:f>
              <c:strCache>
                <c:ptCount val="1"/>
                <c:pt idx="0">
                  <c:v>wild type (0.8 NaCl)</c:v>
                </c:pt>
              </c:strCache>
            </c:strRef>
          </c:tx>
          <c:spPr>
            <a:solidFill>
              <a:srgbClr val="000080"/>
            </a:solidFill>
            <a:ln w="12600">
              <a:solidFill>
                <a:srgbClr val="000080"/>
              </a:solidFill>
              <a:round/>
            </a:ln>
          </c:spPr>
          <c:marker>
            <c:symbol val="diamond"/>
            <c:size val="5"/>
            <c:spPr>
              <a:solidFill>
                <a:srgbClr val="00008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wt 202 0.8M NaCl'!$A$72:$A$83</c:f>
              <c:numCache>
                <c:formatCode>General</c:formatCode>
                <c:ptCount val="12"/>
                <c:pt idx="0">
                  <c:v>0</c:v>
                </c:pt>
                <c:pt idx="1">
                  <c:v>5</c:v>
                </c:pt>
                <c:pt idx="2">
                  <c:v>10</c:v>
                </c:pt>
                <c:pt idx="3">
                  <c:v>15</c:v>
                </c:pt>
                <c:pt idx="4">
                  <c:v>20</c:v>
                </c:pt>
                <c:pt idx="5">
                  <c:v>25</c:v>
                </c:pt>
                <c:pt idx="6">
                  <c:v>30</c:v>
                </c:pt>
                <c:pt idx="7">
                  <c:v>40</c:v>
                </c:pt>
                <c:pt idx="8">
                  <c:v>60</c:v>
                </c:pt>
                <c:pt idx="9">
                  <c:v>90</c:v>
                </c:pt>
                <c:pt idx="10">
                  <c:v>120</c:v>
                </c:pt>
                <c:pt idx="11">
                  <c:v>180</c:v>
                </c:pt>
              </c:numCache>
            </c:numRef>
          </c:xVal>
          <c:yVal>
            <c:numRef>
              <c:f>'wt 202 0.8M NaCl'!$B$72:$B$83</c:f>
              <c:numCache>
                <c:formatCode>General</c:formatCode>
                <c:ptCount val="12"/>
                <c:pt idx="0">
                  <c:v>2.87453402386674</c:v>
                </c:pt>
                <c:pt idx="1">
                  <c:v>2.31622811480596</c:v>
                </c:pt>
                <c:pt idx="2">
                  <c:v>2.50071994034508</c:v>
                </c:pt>
                <c:pt idx="3">
                  <c:v>2.64307752874826</c:v>
                </c:pt>
                <c:pt idx="4">
                  <c:v>2.59072806590302</c:v>
                </c:pt>
                <c:pt idx="5">
                  <c:v>2.71283012173028</c:v>
                </c:pt>
                <c:pt idx="6">
                  <c:v>3.16115146623621</c:v>
                </c:pt>
                <c:pt idx="7">
                  <c:v>2.84119423685819</c:v>
                </c:pt>
                <c:pt idx="8">
                  <c:v>3.26679329860666</c:v>
                </c:pt>
                <c:pt idx="9">
                  <c:v>3.45541593748193</c:v>
                </c:pt>
                <c:pt idx="10">
                  <c:v>3.17611229228592</c:v>
                </c:pt>
                <c:pt idx="11">
                  <c:v>3.65009484839813</c:v>
                </c:pt>
              </c:numCache>
            </c:numRef>
          </c:yVal>
          <c:smooth val="0"/>
        </c:ser>
        <c:ser>
          <c:idx val="1"/>
          <c:order val="1"/>
          <c:tx>
            <c:strRef>
              <c:f>'wt 202 0.8M NaCl'!$C$71</c:f>
              <c:strCache>
                <c:ptCount val="1"/>
                <c:pt idx="0">
                  <c:v>pfk26∆27∆ (0.8 NaCl)</c:v>
                </c:pt>
              </c:strCache>
            </c:strRef>
          </c:tx>
          <c:spPr>
            <a:solidFill>
              <a:srgbClr val="ff00ff"/>
            </a:solidFill>
            <a:ln w="12600">
              <a:solidFill>
                <a:srgbClr val="ff00ff"/>
              </a:solidFill>
              <a:round/>
            </a:ln>
          </c:spPr>
          <c:marker>
            <c:symbol val="square"/>
            <c:size val="5"/>
            <c:spPr>
              <a:solidFill>
                <a:srgbClr val="ff00ff"/>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wt 202 0.8M NaCl'!$A$72:$A$83</c:f>
              <c:numCache>
                <c:formatCode>General</c:formatCode>
                <c:ptCount val="12"/>
                <c:pt idx="0">
                  <c:v>0</c:v>
                </c:pt>
                <c:pt idx="1">
                  <c:v>5</c:v>
                </c:pt>
                <c:pt idx="2">
                  <c:v>10</c:v>
                </c:pt>
                <c:pt idx="3">
                  <c:v>15</c:v>
                </c:pt>
                <c:pt idx="4">
                  <c:v>20</c:v>
                </c:pt>
                <c:pt idx="5">
                  <c:v>25</c:v>
                </c:pt>
                <c:pt idx="6">
                  <c:v>30</c:v>
                </c:pt>
                <c:pt idx="7">
                  <c:v>40</c:v>
                </c:pt>
                <c:pt idx="8">
                  <c:v>60</c:v>
                </c:pt>
                <c:pt idx="9">
                  <c:v>90</c:v>
                </c:pt>
                <c:pt idx="10">
                  <c:v>120</c:v>
                </c:pt>
                <c:pt idx="11">
                  <c:v>180</c:v>
                </c:pt>
              </c:numCache>
            </c:numRef>
          </c:xVal>
          <c:yVal>
            <c:numRef>
              <c:f>'wt 202 0.8M NaCl'!$C$72:$C$83</c:f>
              <c:numCache>
                <c:formatCode>General</c:formatCode>
                <c:ptCount val="12"/>
                <c:pt idx="0">
                  <c:v>2.00092370202481</c:v>
                </c:pt>
                <c:pt idx="1">
                  <c:v>1.67487872036155</c:v>
                </c:pt>
                <c:pt idx="2">
                  <c:v>1.77591153200909</c:v>
                </c:pt>
                <c:pt idx="3">
                  <c:v>1.85952660336618</c:v>
                </c:pt>
                <c:pt idx="4">
                  <c:v>1.81159420289855</c:v>
                </c:pt>
                <c:pt idx="5">
                  <c:v>1.79866207856607</c:v>
                </c:pt>
                <c:pt idx="6">
                  <c:v>1.77703000121978</c:v>
                </c:pt>
                <c:pt idx="7">
                  <c:v>1.71113890626086</c:v>
                </c:pt>
                <c:pt idx="8">
                  <c:v>1.71873269553513</c:v>
                </c:pt>
                <c:pt idx="9">
                  <c:v>1.98864972628364</c:v>
                </c:pt>
                <c:pt idx="10">
                  <c:v>2.10152564488608</c:v>
                </c:pt>
                <c:pt idx="11">
                  <c:v>2.44419824053408</c:v>
                </c:pt>
              </c:numCache>
            </c:numRef>
          </c:yVal>
          <c:smooth val="0"/>
        </c:ser>
        <c:axId val="10794414"/>
        <c:axId val="95044372"/>
      </c:scatterChart>
      <c:valAx>
        <c:axId val="10794414"/>
        <c:scaling>
          <c:orientation val="minMax"/>
        </c:scaling>
        <c:delete val="0"/>
        <c:axPos val="b"/>
        <c:title>
          <c:tx>
            <c:rich>
              <a:bodyPr rot="0"/>
              <a:lstStyle/>
              <a:p>
                <a:pPr>
                  <a:defRPr b="1" sz="1000" spc="-1" strike="noStrike">
                    <a:solidFill>
                      <a:srgbClr val="000000"/>
                    </a:solidFill>
                    <a:latin typeface="Arial"/>
                  </a:defRPr>
                </a:pPr>
                <a:r>
                  <a:rPr b="1" sz="1000" spc="-1" strike="noStrike">
                    <a:solidFill>
                      <a:srgbClr val="000000"/>
                    </a:solidFill>
                    <a:latin typeface="Arial"/>
                  </a:rPr>
                  <a:t>time (min)</a:t>
                </a:r>
              </a:p>
            </c:rich>
          </c:tx>
          <c:overlay val="0"/>
          <c:spPr>
            <a:noFill/>
            <a:ln w="0">
              <a:noFill/>
            </a:ln>
          </c:spPr>
        </c:title>
        <c:numFmt formatCode="General" sourceLinked="1"/>
        <c:majorTickMark val="out"/>
        <c:minorTickMark val="none"/>
        <c:tickLblPos val="nextTo"/>
        <c:spPr>
          <a:ln w="0">
            <a:solidFill>
              <a:srgbClr val="000000"/>
            </a:solidFill>
          </a:ln>
        </c:spPr>
        <c:txPr>
          <a:bodyPr/>
          <a:lstStyle/>
          <a:p>
            <a:pPr>
              <a:defRPr b="0" sz="1000" spc="-1" strike="noStrike">
                <a:solidFill>
                  <a:srgbClr val="000000"/>
                </a:solidFill>
                <a:latin typeface="Arial"/>
              </a:defRPr>
            </a:pPr>
          </a:p>
        </c:txPr>
        <c:crossAx val="95044372"/>
        <c:crossesAt val="0"/>
        <c:crossBetween val="midCat"/>
      </c:valAx>
      <c:valAx>
        <c:axId val="95044372"/>
        <c:scaling>
          <c:orientation val="minMax"/>
        </c:scaling>
        <c:delete val="0"/>
        <c:axPos val="l"/>
        <c:majorGridlines>
          <c:spPr>
            <a:ln w="0">
              <a:solidFill>
                <a:srgbClr val="000000"/>
              </a:solidFill>
            </a:ln>
          </c:spPr>
        </c:majorGridlines>
        <c:title>
          <c:tx>
            <c:rich>
              <a:bodyPr rot="-5400000"/>
              <a:lstStyle/>
              <a:p>
                <a:pPr>
                  <a:defRPr b="1" sz="1000" spc="-1" strike="noStrike">
                    <a:solidFill>
                      <a:srgbClr val="000000"/>
                    </a:solidFill>
                    <a:latin typeface="Arial"/>
                  </a:defRPr>
                </a:pPr>
                <a:r>
                  <a:rPr b="1" sz="1000" spc="-1" strike="noStrike">
                    <a:solidFill>
                      <a:srgbClr val="000000"/>
                    </a:solidFill>
                    <a:latin typeface="Arial"/>
                  </a:rPr>
                  <a:t>glycerol (mM/OD)</a:t>
                </a:r>
              </a:p>
            </c:rich>
          </c:tx>
          <c:overlay val="0"/>
          <c:spPr>
            <a:noFill/>
            <a:ln w="0">
              <a:noFill/>
            </a:ln>
          </c:spPr>
        </c:title>
        <c:numFmt formatCode="General" sourceLinked="1"/>
        <c:majorTickMark val="out"/>
        <c:minorTickMark val="none"/>
        <c:tickLblPos val="nextTo"/>
        <c:spPr>
          <a:ln w="0">
            <a:solidFill>
              <a:srgbClr val="000000"/>
            </a:solidFill>
          </a:ln>
        </c:spPr>
        <c:txPr>
          <a:bodyPr/>
          <a:lstStyle/>
          <a:p>
            <a:pPr>
              <a:defRPr b="0" sz="1000" spc="-1" strike="noStrike">
                <a:solidFill>
                  <a:srgbClr val="000000"/>
                </a:solidFill>
                <a:latin typeface="Arial"/>
              </a:defRPr>
            </a:pPr>
          </a:p>
        </c:txPr>
        <c:crossAx val="10794414"/>
        <c:crossesAt val="0"/>
        <c:crossBetween val="midCat"/>
      </c:valAx>
      <c:spPr>
        <a:solidFill>
          <a:srgbClr val="ffffff"/>
        </a:solidFill>
        <a:ln w="0">
          <a:noFill/>
        </a:ln>
      </c:spPr>
    </c:plotArea>
    <c:legend>
      <c:legendPos val="r"/>
      <c:overlay val="0"/>
      <c:spPr>
        <a:solidFill>
          <a:srgbClr val="ffffff"/>
        </a:solidFill>
        <a:ln w="0">
          <a:solidFill>
            <a:srgbClr val="000000"/>
          </a:solidFill>
        </a:ln>
      </c:spPr>
      <c:txPr>
        <a:bodyPr/>
        <a:lstStyle/>
        <a:p>
          <a:pPr>
            <a:defRPr b="0" sz="1000" spc="-1" strike="noStrike">
              <a:solidFill>
                <a:srgbClr val="000000"/>
              </a:solidFill>
              <a:latin typeface="Arial"/>
            </a:defRPr>
          </a:pPr>
        </a:p>
      </c:txPr>
    </c:legend>
    <c:plotVisOnly val="1"/>
    <c:dispBlanksAs val="gap"/>
  </c:chart>
  <c:spPr>
    <a:solidFill>
      <a:srgbClr val="ffffff"/>
    </a:solidFill>
    <a:ln w="0">
      <a:solidFill>
        <a:srgbClr val="000000"/>
      </a:solidFill>
    </a:ln>
  </c:spPr>
</c:chartSpace>
</file>

<file path=xl/charts/chart12.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1200" spc="-1" strike="noStrike">
                <a:solidFill>
                  <a:srgbClr val="000000"/>
                </a:solidFill>
                <a:latin typeface="Arial"/>
              </a:defRPr>
            </a:pPr>
            <a:r>
              <a:rPr b="1" sz="1200" spc="-1" strike="noStrike">
                <a:solidFill>
                  <a:srgbClr val="000000"/>
                </a:solidFill>
                <a:latin typeface="Arial"/>
              </a:rPr>
              <a:t>intracellular glycerol wt and single mutants 0.4M NaCl</a:t>
            </a:r>
          </a:p>
        </c:rich>
      </c:tx>
      <c:overlay val="0"/>
      <c:spPr>
        <a:noFill/>
        <a:ln w="0">
          <a:noFill/>
        </a:ln>
      </c:spPr>
    </c:title>
    <c:autoTitleDeleted val="0"/>
    <c:plotArea>
      <c:scatterChart>
        <c:scatterStyle val="lineMarker"/>
        <c:varyColors val="0"/>
        <c:ser>
          <c:idx val="0"/>
          <c:order val="0"/>
          <c:tx>
            <c:strRef>
              <c:f>'wt 202 0.4M NaCl'!$B$51</c:f>
              <c:strCache>
                <c:ptCount val="1"/>
                <c:pt idx="0">
                  <c:v>wild type</c:v>
                </c:pt>
              </c:strCache>
            </c:strRef>
          </c:tx>
          <c:spPr>
            <a:solidFill>
              <a:srgbClr val="000080"/>
            </a:solidFill>
            <a:ln w="12600">
              <a:solidFill>
                <a:srgbClr val="000080"/>
              </a:solidFill>
              <a:round/>
            </a:ln>
          </c:spPr>
          <c:marker>
            <c:symbol val="diamond"/>
            <c:size val="5"/>
            <c:spPr>
              <a:solidFill>
                <a:srgbClr val="00008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wt 202 0.4M NaCl'!$A$52:$A$58</c:f>
              <c:numCache>
                <c:formatCode>General</c:formatCode>
                <c:ptCount val="7"/>
                <c:pt idx="0">
                  <c:v>0</c:v>
                </c:pt>
                <c:pt idx="1">
                  <c:v>1</c:v>
                </c:pt>
                <c:pt idx="2">
                  <c:v>2</c:v>
                </c:pt>
                <c:pt idx="3">
                  <c:v>5</c:v>
                </c:pt>
                <c:pt idx="4">
                  <c:v>10</c:v>
                </c:pt>
                <c:pt idx="5">
                  <c:v>20</c:v>
                </c:pt>
                <c:pt idx="6">
                  <c:v>30</c:v>
                </c:pt>
              </c:numCache>
            </c:numRef>
          </c:xVal>
          <c:yVal>
            <c:numRef>
              <c:f>'wt 202 0.4M NaCl'!$B$52:$B$58</c:f>
              <c:numCache>
                <c:formatCode>General</c:formatCode>
                <c:ptCount val="7"/>
                <c:pt idx="0">
                  <c:v>0.198844551927986</c:v>
                </c:pt>
                <c:pt idx="1">
                  <c:v>0.381417289921926</c:v>
                </c:pt>
                <c:pt idx="2">
                  <c:v>0.301859348439444</c:v>
                </c:pt>
                <c:pt idx="3">
                  <c:v>0.340745695655779</c:v>
                </c:pt>
                <c:pt idx="4">
                  <c:v>0.270108379237762</c:v>
                </c:pt>
                <c:pt idx="5">
                  <c:v>0.469353248208396</c:v>
                </c:pt>
                <c:pt idx="6">
                  <c:v>0.600309478473178</c:v>
                </c:pt>
              </c:numCache>
            </c:numRef>
          </c:yVal>
          <c:smooth val="0"/>
        </c:ser>
        <c:ser>
          <c:idx val="1"/>
          <c:order val="1"/>
          <c:tx>
            <c:strRef>
              <c:f>'wt 202 0.4M NaCl'!$C$51</c:f>
              <c:strCache>
                <c:ptCount val="1"/>
                <c:pt idx="0">
                  <c:v>pfk26∆</c:v>
                </c:pt>
              </c:strCache>
            </c:strRef>
          </c:tx>
          <c:spPr>
            <a:solidFill>
              <a:srgbClr val="ff00ff"/>
            </a:solidFill>
            <a:ln w="12600">
              <a:solidFill>
                <a:srgbClr val="ff00ff"/>
              </a:solidFill>
              <a:round/>
            </a:ln>
          </c:spPr>
          <c:marker>
            <c:symbol val="square"/>
            <c:size val="5"/>
            <c:spPr>
              <a:solidFill>
                <a:srgbClr val="ff00ff"/>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wt 202 0.4M NaCl'!$A$52:$A$58</c:f>
              <c:numCache>
                <c:formatCode>General</c:formatCode>
                <c:ptCount val="7"/>
                <c:pt idx="0">
                  <c:v>0</c:v>
                </c:pt>
                <c:pt idx="1">
                  <c:v>1</c:v>
                </c:pt>
                <c:pt idx="2">
                  <c:v>2</c:v>
                </c:pt>
                <c:pt idx="3">
                  <c:v>5</c:v>
                </c:pt>
                <c:pt idx="4">
                  <c:v>10</c:v>
                </c:pt>
                <c:pt idx="5">
                  <c:v>20</c:v>
                </c:pt>
                <c:pt idx="6">
                  <c:v>30</c:v>
                </c:pt>
              </c:numCache>
            </c:numRef>
          </c:xVal>
          <c:yVal>
            <c:numRef>
              <c:f>'wt 202 0.4M NaCl'!$C$52:$C$58</c:f>
              <c:numCache>
                <c:formatCode>General</c:formatCode>
                <c:ptCount val="7"/>
                <c:pt idx="0">
                  <c:v>0.241551689662066</c:v>
                </c:pt>
                <c:pt idx="1">
                  <c:v>0.225954809038192</c:v>
                </c:pt>
                <c:pt idx="2">
                  <c:v>0.355795507565154</c:v>
                </c:pt>
                <c:pt idx="3">
                  <c:v>0.566153435979469</c:v>
                </c:pt>
                <c:pt idx="4">
                  <c:v>0.562687462507499</c:v>
                </c:pt>
                <c:pt idx="5">
                  <c:v>0.856628674265147</c:v>
                </c:pt>
                <c:pt idx="6">
                  <c:v>0.938083988140644</c:v>
                </c:pt>
              </c:numCache>
            </c:numRef>
          </c:yVal>
          <c:smooth val="0"/>
        </c:ser>
        <c:ser>
          <c:idx val="2"/>
          <c:order val="2"/>
          <c:tx>
            <c:strRef>
              <c:f>'wt 202 0.4M NaCl'!$D$51</c:f>
              <c:strCache>
                <c:ptCount val="1"/>
                <c:pt idx="0">
                  <c:v>pfk27∆</c:v>
                </c:pt>
              </c:strCache>
            </c:strRef>
          </c:tx>
          <c:spPr>
            <a:solidFill>
              <a:srgbClr val="ffff00"/>
            </a:solidFill>
            <a:ln w="12600">
              <a:solidFill>
                <a:srgbClr val="ffff00"/>
              </a:solidFill>
              <a:round/>
            </a:ln>
          </c:spPr>
          <c:marker>
            <c:symbol val="triangle"/>
            <c:size val="5"/>
            <c:spPr>
              <a:solidFill>
                <a:srgbClr val="ffff0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wt 202 0.4M NaCl'!$A$52:$A$58</c:f>
              <c:numCache>
                <c:formatCode>General</c:formatCode>
                <c:ptCount val="7"/>
                <c:pt idx="0">
                  <c:v>0</c:v>
                </c:pt>
                <c:pt idx="1">
                  <c:v>1</c:v>
                </c:pt>
                <c:pt idx="2">
                  <c:v>2</c:v>
                </c:pt>
                <c:pt idx="3">
                  <c:v>5</c:v>
                </c:pt>
                <c:pt idx="4">
                  <c:v>10</c:v>
                </c:pt>
                <c:pt idx="5">
                  <c:v>20</c:v>
                </c:pt>
                <c:pt idx="6">
                  <c:v>30</c:v>
                </c:pt>
              </c:numCache>
            </c:numRef>
          </c:xVal>
          <c:yVal>
            <c:numRef>
              <c:f>'wt 202 0.4M NaCl'!$D$52:$D$58</c:f>
              <c:numCache>
                <c:formatCode>General</c:formatCode>
                <c:ptCount val="7"/>
                <c:pt idx="0">
                  <c:v>0.327401186429382</c:v>
                </c:pt>
                <c:pt idx="1">
                  <c:v>0.471705658868226</c:v>
                </c:pt>
                <c:pt idx="2">
                  <c:v>0.356195427581151</c:v>
                </c:pt>
                <c:pt idx="3">
                  <c:v>0.542558155035661</c:v>
                </c:pt>
                <c:pt idx="4">
                  <c:v>0.657335199626742</c:v>
                </c:pt>
                <c:pt idx="5">
                  <c:v>0.798506965273612</c:v>
                </c:pt>
                <c:pt idx="6">
                  <c:v>0.776733542180453</c:v>
                </c:pt>
              </c:numCache>
            </c:numRef>
          </c:yVal>
          <c:smooth val="0"/>
        </c:ser>
        <c:axId val="23682982"/>
        <c:axId val="27924725"/>
      </c:scatterChart>
      <c:valAx>
        <c:axId val="23682982"/>
        <c:scaling>
          <c:orientation val="minMax"/>
        </c:scaling>
        <c:delete val="0"/>
        <c:axPos val="b"/>
        <c:title>
          <c:tx>
            <c:rich>
              <a:bodyPr rot="0"/>
              <a:lstStyle/>
              <a:p>
                <a:pPr>
                  <a:defRPr b="1" sz="1000" spc="-1" strike="noStrike">
                    <a:solidFill>
                      <a:srgbClr val="000000"/>
                    </a:solidFill>
                    <a:latin typeface="Arial"/>
                  </a:defRPr>
                </a:pPr>
                <a:r>
                  <a:rPr b="1" sz="1000" spc="-1" strike="noStrike">
                    <a:solidFill>
                      <a:srgbClr val="000000"/>
                    </a:solidFill>
                    <a:latin typeface="Arial"/>
                  </a:rPr>
                  <a:t>time (min)</a:t>
                </a:r>
              </a:p>
            </c:rich>
          </c:tx>
          <c:overlay val="0"/>
          <c:spPr>
            <a:noFill/>
            <a:ln w="0">
              <a:noFill/>
            </a:ln>
          </c:spPr>
        </c:title>
        <c:numFmt formatCode="General" sourceLinked="1"/>
        <c:majorTickMark val="out"/>
        <c:minorTickMark val="none"/>
        <c:tickLblPos val="nextTo"/>
        <c:spPr>
          <a:ln w="0">
            <a:solidFill>
              <a:srgbClr val="000000"/>
            </a:solidFill>
          </a:ln>
        </c:spPr>
        <c:txPr>
          <a:bodyPr/>
          <a:lstStyle/>
          <a:p>
            <a:pPr>
              <a:defRPr b="0" sz="1000" spc="-1" strike="noStrike">
                <a:solidFill>
                  <a:srgbClr val="000000"/>
                </a:solidFill>
                <a:latin typeface="Arial"/>
              </a:defRPr>
            </a:pPr>
          </a:p>
        </c:txPr>
        <c:crossAx val="27924725"/>
        <c:crossesAt val="0"/>
        <c:crossBetween val="midCat"/>
      </c:valAx>
      <c:valAx>
        <c:axId val="27924725"/>
        <c:scaling>
          <c:orientation val="minMax"/>
        </c:scaling>
        <c:delete val="0"/>
        <c:axPos val="l"/>
        <c:majorGridlines>
          <c:spPr>
            <a:ln w="0">
              <a:solidFill>
                <a:srgbClr val="000000"/>
              </a:solidFill>
            </a:ln>
          </c:spPr>
        </c:majorGridlines>
        <c:title>
          <c:tx>
            <c:rich>
              <a:bodyPr rot="-5400000"/>
              <a:lstStyle/>
              <a:p>
                <a:pPr>
                  <a:defRPr b="1" sz="1000" spc="-1" strike="noStrike">
                    <a:solidFill>
                      <a:srgbClr val="000000"/>
                    </a:solidFill>
                    <a:latin typeface="Arial"/>
                  </a:defRPr>
                </a:pPr>
                <a:r>
                  <a:rPr b="1" sz="1000" spc="-1" strike="noStrike">
                    <a:solidFill>
                      <a:srgbClr val="000000"/>
                    </a:solidFill>
                    <a:latin typeface="Arial"/>
                  </a:rPr>
                  <a:t>glycerol (mM/OD)</a:t>
                </a:r>
              </a:p>
            </c:rich>
          </c:tx>
          <c:overlay val="0"/>
          <c:spPr>
            <a:noFill/>
            <a:ln w="0">
              <a:noFill/>
            </a:ln>
          </c:spPr>
        </c:title>
        <c:numFmt formatCode="General" sourceLinked="1"/>
        <c:majorTickMark val="out"/>
        <c:minorTickMark val="none"/>
        <c:tickLblPos val="nextTo"/>
        <c:spPr>
          <a:ln w="0">
            <a:solidFill>
              <a:srgbClr val="000000"/>
            </a:solidFill>
          </a:ln>
        </c:spPr>
        <c:txPr>
          <a:bodyPr/>
          <a:lstStyle/>
          <a:p>
            <a:pPr>
              <a:defRPr b="0" sz="1000" spc="-1" strike="noStrike">
                <a:solidFill>
                  <a:srgbClr val="000000"/>
                </a:solidFill>
                <a:latin typeface="Arial"/>
              </a:defRPr>
            </a:pPr>
          </a:p>
        </c:txPr>
        <c:crossAx val="23682982"/>
        <c:crossesAt val="0"/>
        <c:crossBetween val="midCat"/>
      </c:valAx>
      <c:spPr>
        <a:solidFill>
          <a:srgbClr val="ffffff"/>
        </a:solidFill>
        <a:ln w="0">
          <a:noFill/>
        </a:ln>
      </c:spPr>
    </c:plotArea>
    <c:legend>
      <c:legendPos val="r"/>
      <c:overlay val="0"/>
      <c:spPr>
        <a:solidFill>
          <a:srgbClr val="ffffff"/>
        </a:solidFill>
        <a:ln w="0">
          <a:solidFill>
            <a:srgbClr val="000000"/>
          </a:solidFill>
        </a:ln>
      </c:spPr>
      <c:txPr>
        <a:bodyPr/>
        <a:lstStyle/>
        <a:p>
          <a:pPr>
            <a:defRPr b="0" sz="1000" spc="-1" strike="noStrike">
              <a:solidFill>
                <a:srgbClr val="000000"/>
              </a:solidFill>
              <a:latin typeface="Arial"/>
            </a:defRPr>
          </a:pPr>
        </a:p>
      </c:txPr>
    </c:legend>
    <c:plotVisOnly val="1"/>
    <c:dispBlanksAs val="gap"/>
  </c:chart>
  <c:spPr>
    <a:solidFill>
      <a:srgbClr val="ffffff"/>
    </a:solidFill>
    <a:ln w="0">
      <a:solidFill>
        <a:srgbClr val="000000"/>
      </a:solidFill>
    </a:ln>
  </c:spPr>
</c:chartSpace>
</file>

<file path=xl/charts/chart13.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1200" spc="-1" strike="noStrike">
                <a:solidFill>
                  <a:srgbClr val="000000"/>
                </a:solidFill>
                <a:latin typeface="Arial"/>
              </a:defRPr>
            </a:pPr>
            <a:r>
              <a:rPr b="1" sz="1200" spc="-1" strike="noStrike">
                <a:solidFill>
                  <a:srgbClr val="000000"/>
                </a:solidFill>
                <a:latin typeface="Arial"/>
              </a:rPr>
              <a:t>intracellular glycerol pfk26d 0.5M NaCl</a:t>
            </a:r>
          </a:p>
        </c:rich>
      </c:tx>
      <c:overlay val="0"/>
      <c:spPr>
        <a:noFill/>
        <a:ln w="0">
          <a:noFill/>
        </a:ln>
      </c:spPr>
    </c:title>
    <c:autoTitleDeleted val="0"/>
    <c:plotArea>
      <c:scatterChart>
        <c:scatterStyle val="lineMarker"/>
        <c:varyColors val="0"/>
        <c:ser>
          <c:idx val="0"/>
          <c:order val="0"/>
          <c:tx>
            <c:strRef>
              <c:f>'pfk26D 0.5M NaCl'!$V$2</c:f>
              <c:strCache>
                <c:ptCount val="1"/>
                <c:pt idx="0">
                  <c:v>pfk26∆/1</c:v>
                </c:pt>
              </c:strCache>
            </c:strRef>
          </c:tx>
          <c:spPr>
            <a:solidFill>
              <a:srgbClr val="000080"/>
            </a:solidFill>
            <a:ln w="12600">
              <a:solidFill>
                <a:srgbClr val="000080"/>
              </a:solidFill>
              <a:round/>
            </a:ln>
          </c:spPr>
          <c:marker>
            <c:symbol val="diamond"/>
            <c:size val="5"/>
            <c:spPr>
              <a:solidFill>
                <a:srgbClr val="00008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pfk26D 0.5M NaCl'!$U$3:$U$13</c:f>
              <c:numCache>
                <c:formatCode>General</c:formatCode>
                <c:ptCount val="11"/>
                <c:pt idx="0">
                  <c:v>0</c:v>
                </c:pt>
                <c:pt idx="1">
                  <c:v>1</c:v>
                </c:pt>
                <c:pt idx="2">
                  <c:v>2</c:v>
                </c:pt>
                <c:pt idx="3">
                  <c:v>5</c:v>
                </c:pt>
                <c:pt idx="4">
                  <c:v>10</c:v>
                </c:pt>
                <c:pt idx="5">
                  <c:v>15</c:v>
                </c:pt>
                <c:pt idx="6">
                  <c:v>20</c:v>
                </c:pt>
                <c:pt idx="7">
                  <c:v>30</c:v>
                </c:pt>
                <c:pt idx="8">
                  <c:v>40</c:v>
                </c:pt>
                <c:pt idx="9">
                  <c:v>50</c:v>
                </c:pt>
                <c:pt idx="10">
                  <c:v>60</c:v>
                </c:pt>
              </c:numCache>
            </c:numRef>
          </c:xVal>
          <c:yVal>
            <c:numRef>
              <c:f>'pfk26D 0.5M NaCl'!$V$3:$V$13</c:f>
              <c:numCache>
                <c:formatCode>General</c:formatCode>
                <c:ptCount val="11"/>
                <c:pt idx="0">
                  <c:v>-0.0635134845661163</c:v>
                </c:pt>
                <c:pt idx="1">
                  <c:v>-0.0616616570563935</c:v>
                </c:pt>
                <c:pt idx="2">
                  <c:v>0.119767403442693</c:v>
                </c:pt>
                <c:pt idx="3">
                  <c:v>0.143179053997768</c:v>
                </c:pt>
                <c:pt idx="4">
                  <c:v>0.121680384838279</c:v>
                </c:pt>
                <c:pt idx="5">
                  <c:v>0.219791494029721</c:v>
                </c:pt>
                <c:pt idx="6">
                  <c:v>0.397937644901207</c:v>
                </c:pt>
                <c:pt idx="7">
                  <c:v>0.63526546196636</c:v>
                </c:pt>
                <c:pt idx="8">
                  <c:v>0.879459630989619</c:v>
                </c:pt>
                <c:pt idx="9">
                  <c:v>1.10411356025391</c:v>
                </c:pt>
                <c:pt idx="10">
                  <c:v>1.07060932928794</c:v>
                </c:pt>
              </c:numCache>
            </c:numRef>
          </c:yVal>
          <c:smooth val="0"/>
        </c:ser>
        <c:ser>
          <c:idx val="1"/>
          <c:order val="1"/>
          <c:tx>
            <c:strRef>
              <c:f>'pfk26D 0.5M NaCl'!$W$2</c:f>
              <c:strCache>
                <c:ptCount val="1"/>
                <c:pt idx="0">
                  <c:v>pfk26∆/2</c:v>
                </c:pt>
              </c:strCache>
            </c:strRef>
          </c:tx>
          <c:spPr>
            <a:solidFill>
              <a:srgbClr val="ff00ff"/>
            </a:solidFill>
            <a:ln w="12600">
              <a:solidFill>
                <a:srgbClr val="ff00ff"/>
              </a:solidFill>
              <a:round/>
            </a:ln>
          </c:spPr>
          <c:marker>
            <c:symbol val="square"/>
            <c:size val="5"/>
            <c:spPr>
              <a:solidFill>
                <a:srgbClr val="ff00ff"/>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pfk26D 0.5M NaCl'!$U$3:$U$13</c:f>
              <c:numCache>
                <c:formatCode>General</c:formatCode>
                <c:ptCount val="11"/>
                <c:pt idx="0">
                  <c:v>0</c:v>
                </c:pt>
                <c:pt idx="1">
                  <c:v>1</c:v>
                </c:pt>
                <c:pt idx="2">
                  <c:v>2</c:v>
                </c:pt>
                <c:pt idx="3">
                  <c:v>5</c:v>
                </c:pt>
                <c:pt idx="4">
                  <c:v>10</c:v>
                </c:pt>
                <c:pt idx="5">
                  <c:v>15</c:v>
                </c:pt>
                <c:pt idx="6">
                  <c:v>20</c:v>
                </c:pt>
                <c:pt idx="7">
                  <c:v>30</c:v>
                </c:pt>
                <c:pt idx="8">
                  <c:v>40</c:v>
                </c:pt>
                <c:pt idx="9">
                  <c:v>50</c:v>
                </c:pt>
                <c:pt idx="10">
                  <c:v>60</c:v>
                </c:pt>
              </c:numCache>
            </c:numRef>
          </c:xVal>
          <c:yVal>
            <c:numRef>
              <c:f>'pfk26D 0.5M NaCl'!$W$3:$W$13</c:f>
              <c:numCache>
                <c:formatCode>General</c:formatCode>
                <c:ptCount val="11"/>
                <c:pt idx="0">
                  <c:v>-0.0441274125484653</c:v>
                </c:pt>
                <c:pt idx="1">
                  <c:v>-0.0724178355757301</c:v>
                </c:pt>
                <c:pt idx="2">
                  <c:v>-0.0185316495158895</c:v>
                </c:pt>
                <c:pt idx="3">
                  <c:v>0.00301977641158895</c:v>
                </c:pt>
                <c:pt idx="4">
                  <c:v>0.0887527203316677</c:v>
                </c:pt>
                <c:pt idx="5">
                  <c:v>0.191380385286202</c:v>
                </c:pt>
                <c:pt idx="6">
                  <c:v>0.291244218369725</c:v>
                </c:pt>
                <c:pt idx="7">
                  <c:v>0.455877028405911</c:v>
                </c:pt>
                <c:pt idx="8">
                  <c:v>0.554369924014967</c:v>
                </c:pt>
                <c:pt idx="9">
                  <c:v>1.08595324969594</c:v>
                </c:pt>
                <c:pt idx="10">
                  <c:v>1.20867270923262</c:v>
                </c:pt>
              </c:numCache>
            </c:numRef>
          </c:yVal>
          <c:smooth val="0"/>
        </c:ser>
        <c:ser>
          <c:idx val="2"/>
          <c:order val="2"/>
          <c:tx>
            <c:strRef>
              <c:f>'pfk26D 0.5M NaCl'!$X$2</c:f>
              <c:strCache>
                <c:ptCount val="1"/>
                <c:pt idx="0">
                  <c:v>pfk26∆/3</c:v>
                </c:pt>
              </c:strCache>
            </c:strRef>
          </c:tx>
          <c:spPr>
            <a:solidFill>
              <a:srgbClr val="ffff00"/>
            </a:solidFill>
            <a:ln w="12600">
              <a:solidFill>
                <a:srgbClr val="ffff00"/>
              </a:solidFill>
              <a:round/>
            </a:ln>
          </c:spPr>
          <c:marker>
            <c:symbol val="triangle"/>
            <c:size val="5"/>
            <c:spPr>
              <a:solidFill>
                <a:srgbClr val="ffff0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pfk26D 0.5M NaCl'!$U$3:$U$13</c:f>
              <c:numCache>
                <c:formatCode>General</c:formatCode>
                <c:ptCount val="11"/>
                <c:pt idx="0">
                  <c:v>0</c:v>
                </c:pt>
                <c:pt idx="1">
                  <c:v>1</c:v>
                </c:pt>
                <c:pt idx="2">
                  <c:v>2</c:v>
                </c:pt>
                <c:pt idx="3">
                  <c:v>5</c:v>
                </c:pt>
                <c:pt idx="4">
                  <c:v>10</c:v>
                </c:pt>
                <c:pt idx="5">
                  <c:v>15</c:v>
                </c:pt>
                <c:pt idx="6">
                  <c:v>20</c:v>
                </c:pt>
                <c:pt idx="7">
                  <c:v>30</c:v>
                </c:pt>
                <c:pt idx="8">
                  <c:v>40</c:v>
                </c:pt>
                <c:pt idx="9">
                  <c:v>50</c:v>
                </c:pt>
                <c:pt idx="10">
                  <c:v>60</c:v>
                </c:pt>
              </c:numCache>
            </c:numRef>
          </c:xVal>
          <c:yVal>
            <c:numRef>
              <c:f>'pfk26D 0.5M NaCl'!$X$3:$X$13</c:f>
              <c:numCache>
                <c:formatCode>General</c:formatCode>
                <c:ptCount val="11"/>
                <c:pt idx="0">
                  <c:v>0.103876336753049</c:v>
                </c:pt>
                <c:pt idx="1">
                  <c:v>0.20667053473716</c:v>
                </c:pt>
                <c:pt idx="2">
                  <c:v>0.297945010041597</c:v>
                </c:pt>
                <c:pt idx="3">
                  <c:v>0.223890349461126</c:v>
                </c:pt>
                <c:pt idx="4">
                  <c:v>0.219989603551248</c:v>
                </c:pt>
                <c:pt idx="5">
                  <c:v>0.265633989498445</c:v>
                </c:pt>
                <c:pt idx="6">
                  <c:v>0.380162708929833</c:v>
                </c:pt>
                <c:pt idx="7">
                  <c:v>0.538883657827861</c:v>
                </c:pt>
                <c:pt idx="8">
                  <c:v>0.77068872863712</c:v>
                </c:pt>
                <c:pt idx="9">
                  <c:v>0.678627984564057</c:v>
                </c:pt>
                <c:pt idx="10">
                  <c:v>0.899257806864919</c:v>
                </c:pt>
              </c:numCache>
            </c:numRef>
          </c:yVal>
          <c:smooth val="0"/>
        </c:ser>
        <c:axId val="86173842"/>
        <c:axId val="55143068"/>
      </c:scatterChart>
      <c:valAx>
        <c:axId val="86173842"/>
        <c:scaling>
          <c:orientation val="minMax"/>
        </c:scaling>
        <c:delete val="0"/>
        <c:axPos val="b"/>
        <c:title>
          <c:tx>
            <c:rich>
              <a:bodyPr rot="0"/>
              <a:lstStyle/>
              <a:p>
                <a:pPr>
                  <a:defRPr b="1" sz="1000" spc="-1" strike="noStrike">
                    <a:solidFill>
                      <a:srgbClr val="000000"/>
                    </a:solidFill>
                    <a:latin typeface="Arial"/>
                  </a:defRPr>
                </a:pPr>
                <a:r>
                  <a:rPr b="1" sz="1000" spc="-1" strike="noStrike">
                    <a:solidFill>
                      <a:srgbClr val="000000"/>
                    </a:solidFill>
                    <a:latin typeface="Arial"/>
                  </a:rPr>
                  <a:t>time (min)</a:t>
                </a:r>
              </a:p>
            </c:rich>
          </c:tx>
          <c:overlay val="0"/>
          <c:spPr>
            <a:noFill/>
            <a:ln w="0">
              <a:noFill/>
            </a:ln>
          </c:spPr>
        </c:title>
        <c:numFmt formatCode="General" sourceLinked="1"/>
        <c:majorTickMark val="out"/>
        <c:minorTickMark val="none"/>
        <c:tickLblPos val="nextTo"/>
        <c:spPr>
          <a:ln w="0">
            <a:solidFill>
              <a:srgbClr val="000000"/>
            </a:solidFill>
          </a:ln>
        </c:spPr>
        <c:txPr>
          <a:bodyPr/>
          <a:lstStyle/>
          <a:p>
            <a:pPr>
              <a:defRPr b="0" sz="1000" spc="-1" strike="noStrike">
                <a:solidFill>
                  <a:srgbClr val="000000"/>
                </a:solidFill>
                <a:latin typeface="Arial"/>
              </a:defRPr>
            </a:pPr>
          </a:p>
        </c:txPr>
        <c:crossAx val="55143068"/>
        <c:crossesAt val="0"/>
        <c:crossBetween val="midCat"/>
      </c:valAx>
      <c:valAx>
        <c:axId val="55143068"/>
        <c:scaling>
          <c:orientation val="minMax"/>
        </c:scaling>
        <c:delete val="0"/>
        <c:axPos val="l"/>
        <c:majorGridlines>
          <c:spPr>
            <a:ln w="0">
              <a:solidFill>
                <a:srgbClr val="000000"/>
              </a:solidFill>
            </a:ln>
          </c:spPr>
        </c:majorGridlines>
        <c:title>
          <c:tx>
            <c:rich>
              <a:bodyPr rot="-5400000"/>
              <a:lstStyle/>
              <a:p>
                <a:pPr>
                  <a:defRPr b="1" sz="1000" spc="-1" strike="noStrike">
                    <a:solidFill>
                      <a:srgbClr val="000000"/>
                    </a:solidFill>
                    <a:latin typeface="Arial"/>
                  </a:defRPr>
                </a:pPr>
                <a:r>
                  <a:rPr b="1" sz="1000" spc="-1" strike="noStrike">
                    <a:solidFill>
                      <a:srgbClr val="000000"/>
                    </a:solidFill>
                    <a:latin typeface="Arial"/>
                  </a:rPr>
                  <a:t>glycerol (mM/OD)</a:t>
                </a:r>
              </a:p>
            </c:rich>
          </c:tx>
          <c:overlay val="0"/>
          <c:spPr>
            <a:noFill/>
            <a:ln w="0">
              <a:noFill/>
            </a:ln>
          </c:spPr>
        </c:title>
        <c:numFmt formatCode="General" sourceLinked="1"/>
        <c:majorTickMark val="out"/>
        <c:minorTickMark val="none"/>
        <c:tickLblPos val="nextTo"/>
        <c:spPr>
          <a:ln w="0">
            <a:solidFill>
              <a:srgbClr val="000000"/>
            </a:solidFill>
          </a:ln>
        </c:spPr>
        <c:txPr>
          <a:bodyPr/>
          <a:lstStyle/>
          <a:p>
            <a:pPr>
              <a:defRPr b="0" sz="1000" spc="-1" strike="noStrike">
                <a:solidFill>
                  <a:srgbClr val="000000"/>
                </a:solidFill>
                <a:latin typeface="Arial"/>
              </a:defRPr>
            </a:pPr>
          </a:p>
        </c:txPr>
        <c:crossAx val="86173842"/>
        <c:crossesAt val="0"/>
        <c:crossBetween val="midCat"/>
      </c:valAx>
      <c:spPr>
        <a:solidFill>
          <a:srgbClr val="ffffff"/>
        </a:solidFill>
        <a:ln w="0">
          <a:noFill/>
        </a:ln>
      </c:spPr>
    </c:plotArea>
    <c:legend>
      <c:legendPos val="r"/>
      <c:overlay val="0"/>
      <c:spPr>
        <a:solidFill>
          <a:srgbClr val="ffffff"/>
        </a:solidFill>
        <a:ln w="0">
          <a:solidFill>
            <a:srgbClr val="000000"/>
          </a:solidFill>
        </a:ln>
      </c:spPr>
      <c:txPr>
        <a:bodyPr/>
        <a:lstStyle/>
        <a:p>
          <a:pPr>
            <a:defRPr b="0" sz="1000" spc="-1" strike="noStrike">
              <a:solidFill>
                <a:srgbClr val="000000"/>
              </a:solidFill>
              <a:latin typeface="Arial"/>
            </a:defRPr>
          </a:pPr>
        </a:p>
      </c:txPr>
    </c:legend>
    <c:plotVisOnly val="1"/>
    <c:dispBlanksAs val="gap"/>
  </c:chart>
  <c:spPr>
    <a:solidFill>
      <a:srgbClr val="ffffff"/>
    </a:solidFill>
    <a:ln w="0">
      <a:solidFill>
        <a:srgbClr val="000000"/>
      </a:solidFill>
    </a:ln>
  </c:spPr>
</c:chartSpace>
</file>

<file path=xl/charts/chart14.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1200" spc="-1" strike="noStrike">
                <a:solidFill>
                  <a:srgbClr val="000000"/>
                </a:solidFill>
                <a:latin typeface="Arial"/>
              </a:defRPr>
            </a:pPr>
            <a:r>
              <a:rPr b="1" sz="1200" spc="-1" strike="noStrike">
                <a:solidFill>
                  <a:srgbClr val="000000"/>
                </a:solidFill>
                <a:latin typeface="Arial"/>
              </a:rPr>
              <a:t>intracellular glycerol wt and single mutants 0.4M NaCl</a:t>
            </a:r>
          </a:p>
        </c:rich>
      </c:tx>
      <c:overlay val="0"/>
      <c:spPr>
        <a:noFill/>
        <a:ln w="0">
          <a:noFill/>
        </a:ln>
      </c:spPr>
    </c:title>
    <c:autoTitleDeleted val="0"/>
    <c:plotArea>
      <c:scatterChart>
        <c:scatterStyle val="lineMarker"/>
        <c:varyColors val="0"/>
        <c:ser>
          <c:idx val="0"/>
          <c:order val="0"/>
          <c:tx>
            <c:strRef>
              <c:f>'wt 202 0.4M NaCl'!$B$51</c:f>
              <c:strCache>
                <c:ptCount val="1"/>
                <c:pt idx="0">
                  <c:v>wild type</c:v>
                </c:pt>
              </c:strCache>
            </c:strRef>
          </c:tx>
          <c:spPr>
            <a:solidFill>
              <a:srgbClr val="000080"/>
            </a:solidFill>
            <a:ln w="12600">
              <a:solidFill>
                <a:srgbClr val="000080"/>
              </a:solidFill>
              <a:round/>
            </a:ln>
          </c:spPr>
          <c:marker>
            <c:symbol val="diamond"/>
            <c:size val="5"/>
            <c:spPr>
              <a:solidFill>
                <a:srgbClr val="00008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wt 202 0.4M NaCl'!$A$52:$A$58</c:f>
              <c:numCache>
                <c:formatCode>General</c:formatCode>
                <c:ptCount val="7"/>
                <c:pt idx="0">
                  <c:v>0</c:v>
                </c:pt>
                <c:pt idx="1">
                  <c:v>1</c:v>
                </c:pt>
                <c:pt idx="2">
                  <c:v>2</c:v>
                </c:pt>
                <c:pt idx="3">
                  <c:v>5</c:v>
                </c:pt>
                <c:pt idx="4">
                  <c:v>10</c:v>
                </c:pt>
                <c:pt idx="5">
                  <c:v>20</c:v>
                </c:pt>
                <c:pt idx="6">
                  <c:v>30</c:v>
                </c:pt>
              </c:numCache>
            </c:numRef>
          </c:xVal>
          <c:yVal>
            <c:numRef>
              <c:f>'wt 202 0.4M NaCl'!$B$52:$B$58</c:f>
              <c:numCache>
                <c:formatCode>General</c:formatCode>
                <c:ptCount val="7"/>
                <c:pt idx="0">
                  <c:v>0.198844551927986</c:v>
                </c:pt>
                <c:pt idx="1">
                  <c:v>0.381417289921926</c:v>
                </c:pt>
                <c:pt idx="2">
                  <c:v>0.301859348439444</c:v>
                </c:pt>
                <c:pt idx="3">
                  <c:v>0.340745695655779</c:v>
                </c:pt>
                <c:pt idx="4">
                  <c:v>0.270108379237762</c:v>
                </c:pt>
                <c:pt idx="5">
                  <c:v>0.469353248208396</c:v>
                </c:pt>
                <c:pt idx="6">
                  <c:v>0.600309478473178</c:v>
                </c:pt>
              </c:numCache>
            </c:numRef>
          </c:yVal>
          <c:smooth val="0"/>
        </c:ser>
        <c:ser>
          <c:idx val="1"/>
          <c:order val="1"/>
          <c:tx>
            <c:strRef>
              <c:f>'wt 202 0.4M NaCl'!$C$51</c:f>
              <c:strCache>
                <c:ptCount val="1"/>
                <c:pt idx="0">
                  <c:v>pfk26∆</c:v>
                </c:pt>
              </c:strCache>
            </c:strRef>
          </c:tx>
          <c:spPr>
            <a:solidFill>
              <a:srgbClr val="ff00ff"/>
            </a:solidFill>
            <a:ln w="12600">
              <a:solidFill>
                <a:srgbClr val="ff00ff"/>
              </a:solidFill>
              <a:round/>
            </a:ln>
          </c:spPr>
          <c:marker>
            <c:symbol val="square"/>
            <c:size val="5"/>
            <c:spPr>
              <a:solidFill>
                <a:srgbClr val="ff00ff"/>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wt 202 0.4M NaCl'!$A$52:$A$58</c:f>
              <c:numCache>
                <c:formatCode>General</c:formatCode>
                <c:ptCount val="7"/>
                <c:pt idx="0">
                  <c:v>0</c:v>
                </c:pt>
                <c:pt idx="1">
                  <c:v>1</c:v>
                </c:pt>
                <c:pt idx="2">
                  <c:v>2</c:v>
                </c:pt>
                <c:pt idx="3">
                  <c:v>5</c:v>
                </c:pt>
                <c:pt idx="4">
                  <c:v>10</c:v>
                </c:pt>
                <c:pt idx="5">
                  <c:v>20</c:v>
                </c:pt>
                <c:pt idx="6">
                  <c:v>30</c:v>
                </c:pt>
              </c:numCache>
            </c:numRef>
          </c:xVal>
          <c:yVal>
            <c:numRef>
              <c:f>'wt 202 0.4M NaCl'!$C$52:$C$58</c:f>
              <c:numCache>
                <c:formatCode>General</c:formatCode>
                <c:ptCount val="7"/>
                <c:pt idx="0">
                  <c:v>0.241551689662066</c:v>
                </c:pt>
                <c:pt idx="1">
                  <c:v>0.225954809038192</c:v>
                </c:pt>
                <c:pt idx="2">
                  <c:v>0.355795507565154</c:v>
                </c:pt>
                <c:pt idx="3">
                  <c:v>0.566153435979469</c:v>
                </c:pt>
                <c:pt idx="4">
                  <c:v>0.562687462507499</c:v>
                </c:pt>
                <c:pt idx="5">
                  <c:v>0.856628674265147</c:v>
                </c:pt>
                <c:pt idx="6">
                  <c:v>0.938083988140644</c:v>
                </c:pt>
              </c:numCache>
            </c:numRef>
          </c:yVal>
          <c:smooth val="0"/>
        </c:ser>
        <c:ser>
          <c:idx val="2"/>
          <c:order val="2"/>
          <c:tx>
            <c:strRef>
              <c:f>'wt 202 0.4M NaCl'!$D$51</c:f>
              <c:strCache>
                <c:ptCount val="1"/>
                <c:pt idx="0">
                  <c:v>pfk27∆</c:v>
                </c:pt>
              </c:strCache>
            </c:strRef>
          </c:tx>
          <c:spPr>
            <a:solidFill>
              <a:srgbClr val="ffff00"/>
            </a:solidFill>
            <a:ln w="12600">
              <a:solidFill>
                <a:srgbClr val="ffff00"/>
              </a:solidFill>
              <a:round/>
            </a:ln>
          </c:spPr>
          <c:marker>
            <c:symbol val="triangle"/>
            <c:size val="5"/>
            <c:spPr>
              <a:solidFill>
                <a:srgbClr val="ffff0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wt 202 0.4M NaCl'!$A$52:$A$58</c:f>
              <c:numCache>
                <c:formatCode>General</c:formatCode>
                <c:ptCount val="7"/>
                <c:pt idx="0">
                  <c:v>0</c:v>
                </c:pt>
                <c:pt idx="1">
                  <c:v>1</c:v>
                </c:pt>
                <c:pt idx="2">
                  <c:v>2</c:v>
                </c:pt>
                <c:pt idx="3">
                  <c:v>5</c:v>
                </c:pt>
                <c:pt idx="4">
                  <c:v>10</c:v>
                </c:pt>
                <c:pt idx="5">
                  <c:v>20</c:v>
                </c:pt>
                <c:pt idx="6">
                  <c:v>30</c:v>
                </c:pt>
              </c:numCache>
            </c:numRef>
          </c:xVal>
          <c:yVal>
            <c:numRef>
              <c:f>'wt 202 0.4M NaCl'!$D$52:$D$58</c:f>
              <c:numCache>
                <c:formatCode>General</c:formatCode>
                <c:ptCount val="7"/>
                <c:pt idx="0">
                  <c:v>0.327401186429382</c:v>
                </c:pt>
                <c:pt idx="1">
                  <c:v>0.471705658868226</c:v>
                </c:pt>
                <c:pt idx="2">
                  <c:v>0.356195427581151</c:v>
                </c:pt>
                <c:pt idx="3">
                  <c:v>0.542558155035661</c:v>
                </c:pt>
                <c:pt idx="4">
                  <c:v>0.657335199626742</c:v>
                </c:pt>
                <c:pt idx="5">
                  <c:v>0.798506965273612</c:v>
                </c:pt>
                <c:pt idx="6">
                  <c:v>0.776733542180453</c:v>
                </c:pt>
              </c:numCache>
            </c:numRef>
          </c:yVal>
          <c:smooth val="0"/>
        </c:ser>
        <c:axId val="49943918"/>
        <c:axId val="70844817"/>
      </c:scatterChart>
      <c:valAx>
        <c:axId val="49943918"/>
        <c:scaling>
          <c:orientation val="minMax"/>
        </c:scaling>
        <c:delete val="0"/>
        <c:axPos val="b"/>
        <c:title>
          <c:tx>
            <c:rich>
              <a:bodyPr rot="0"/>
              <a:lstStyle/>
              <a:p>
                <a:pPr>
                  <a:defRPr b="1" sz="1000" spc="-1" strike="noStrike">
                    <a:solidFill>
                      <a:srgbClr val="000000"/>
                    </a:solidFill>
                    <a:latin typeface="Arial"/>
                  </a:defRPr>
                </a:pPr>
                <a:r>
                  <a:rPr b="1" sz="1000" spc="-1" strike="noStrike">
                    <a:solidFill>
                      <a:srgbClr val="000000"/>
                    </a:solidFill>
                    <a:latin typeface="Arial"/>
                  </a:rPr>
                  <a:t>time (min)</a:t>
                </a:r>
              </a:p>
            </c:rich>
          </c:tx>
          <c:overlay val="0"/>
          <c:spPr>
            <a:noFill/>
            <a:ln w="0">
              <a:noFill/>
            </a:ln>
          </c:spPr>
        </c:title>
        <c:numFmt formatCode="General" sourceLinked="1"/>
        <c:majorTickMark val="out"/>
        <c:minorTickMark val="none"/>
        <c:tickLblPos val="nextTo"/>
        <c:spPr>
          <a:ln w="0">
            <a:solidFill>
              <a:srgbClr val="000000"/>
            </a:solidFill>
          </a:ln>
        </c:spPr>
        <c:txPr>
          <a:bodyPr/>
          <a:lstStyle/>
          <a:p>
            <a:pPr>
              <a:defRPr b="0" sz="1000" spc="-1" strike="noStrike">
                <a:solidFill>
                  <a:srgbClr val="000000"/>
                </a:solidFill>
                <a:latin typeface="Arial"/>
              </a:defRPr>
            </a:pPr>
          </a:p>
        </c:txPr>
        <c:crossAx val="70844817"/>
        <c:crossesAt val="0"/>
        <c:crossBetween val="midCat"/>
      </c:valAx>
      <c:valAx>
        <c:axId val="70844817"/>
        <c:scaling>
          <c:orientation val="minMax"/>
        </c:scaling>
        <c:delete val="0"/>
        <c:axPos val="l"/>
        <c:majorGridlines>
          <c:spPr>
            <a:ln w="0">
              <a:solidFill>
                <a:srgbClr val="000000"/>
              </a:solidFill>
            </a:ln>
          </c:spPr>
        </c:majorGridlines>
        <c:title>
          <c:tx>
            <c:rich>
              <a:bodyPr rot="-5400000"/>
              <a:lstStyle/>
              <a:p>
                <a:pPr>
                  <a:defRPr b="1" sz="1000" spc="-1" strike="noStrike">
                    <a:solidFill>
                      <a:srgbClr val="000000"/>
                    </a:solidFill>
                    <a:latin typeface="Arial"/>
                  </a:defRPr>
                </a:pPr>
                <a:r>
                  <a:rPr b="1" sz="1000" spc="-1" strike="noStrike">
                    <a:solidFill>
                      <a:srgbClr val="000000"/>
                    </a:solidFill>
                    <a:latin typeface="Arial"/>
                  </a:rPr>
                  <a:t>glycerol (mM/OD)</a:t>
                </a:r>
              </a:p>
            </c:rich>
          </c:tx>
          <c:overlay val="0"/>
          <c:spPr>
            <a:noFill/>
            <a:ln w="0">
              <a:noFill/>
            </a:ln>
          </c:spPr>
        </c:title>
        <c:numFmt formatCode="General" sourceLinked="1"/>
        <c:majorTickMark val="out"/>
        <c:minorTickMark val="none"/>
        <c:tickLblPos val="nextTo"/>
        <c:spPr>
          <a:ln w="0">
            <a:solidFill>
              <a:srgbClr val="000000"/>
            </a:solidFill>
          </a:ln>
        </c:spPr>
        <c:txPr>
          <a:bodyPr/>
          <a:lstStyle/>
          <a:p>
            <a:pPr>
              <a:defRPr b="0" sz="1000" spc="-1" strike="noStrike">
                <a:solidFill>
                  <a:srgbClr val="000000"/>
                </a:solidFill>
                <a:latin typeface="Arial"/>
              </a:defRPr>
            </a:pPr>
          </a:p>
        </c:txPr>
        <c:crossAx val="49943918"/>
        <c:crossesAt val="0"/>
        <c:crossBetween val="midCat"/>
      </c:valAx>
      <c:spPr>
        <a:solidFill>
          <a:srgbClr val="ffffff"/>
        </a:solidFill>
        <a:ln w="0">
          <a:noFill/>
        </a:ln>
      </c:spPr>
    </c:plotArea>
    <c:legend>
      <c:legendPos val="r"/>
      <c:overlay val="0"/>
      <c:spPr>
        <a:solidFill>
          <a:srgbClr val="ffffff"/>
        </a:solidFill>
        <a:ln w="0">
          <a:solidFill>
            <a:srgbClr val="000000"/>
          </a:solidFill>
        </a:ln>
      </c:spPr>
      <c:txPr>
        <a:bodyPr/>
        <a:lstStyle/>
        <a:p>
          <a:pPr>
            <a:defRPr b="0" sz="1000" spc="-1" strike="noStrike">
              <a:solidFill>
                <a:srgbClr val="000000"/>
              </a:solidFill>
              <a:latin typeface="Arial"/>
            </a:defRPr>
          </a:pPr>
        </a:p>
      </c:txPr>
    </c:legend>
    <c:plotVisOnly val="1"/>
    <c:dispBlanksAs val="gap"/>
  </c:chart>
  <c:spPr>
    <a:solidFill>
      <a:srgbClr val="ffffff"/>
    </a:solidFill>
    <a:ln w="0">
      <a:solidFill>
        <a:srgbClr val="000000"/>
      </a:solidFill>
    </a:ln>
  </c:spPr>
</c:chartSpace>
</file>

<file path=xl/charts/chart15.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1200" spc="-1" strike="noStrike">
                <a:solidFill>
                  <a:srgbClr val="000000"/>
                </a:solidFill>
                <a:latin typeface="Arial"/>
              </a:defRPr>
            </a:pPr>
            <a:r>
              <a:rPr b="1" sz="1200" spc="-1" strike="noStrike">
                <a:solidFill>
                  <a:srgbClr val="000000"/>
                </a:solidFill>
                <a:latin typeface="Arial"/>
              </a:rPr>
              <a:t>intracellular glycerol pfk27d 0.5M NaCl</a:t>
            </a:r>
          </a:p>
        </c:rich>
      </c:tx>
      <c:overlay val="0"/>
      <c:spPr>
        <a:noFill/>
        <a:ln w="0">
          <a:noFill/>
        </a:ln>
      </c:spPr>
    </c:title>
    <c:autoTitleDeleted val="0"/>
    <c:plotArea>
      <c:scatterChart>
        <c:scatterStyle val="lineMarker"/>
        <c:varyColors val="0"/>
        <c:ser>
          <c:idx val="0"/>
          <c:order val="0"/>
          <c:tx>
            <c:strRef>
              <c:f>'pfk27D 0.5 M NaCl'!$U$2</c:f>
              <c:strCache>
                <c:ptCount val="1"/>
                <c:pt idx="0">
                  <c:v>pfk27∆/1</c:v>
                </c:pt>
              </c:strCache>
            </c:strRef>
          </c:tx>
          <c:spPr>
            <a:solidFill>
              <a:srgbClr val="000080"/>
            </a:solidFill>
            <a:ln w="12600">
              <a:solidFill>
                <a:srgbClr val="000080"/>
              </a:solidFill>
              <a:round/>
            </a:ln>
          </c:spPr>
          <c:marker>
            <c:symbol val="diamond"/>
            <c:size val="5"/>
            <c:spPr>
              <a:solidFill>
                <a:srgbClr val="00008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pfk27D 0.5 M NaCl'!$T$3:$T$13</c:f>
              <c:numCache>
                <c:formatCode>General</c:formatCode>
                <c:ptCount val="11"/>
                <c:pt idx="0">
                  <c:v>0</c:v>
                </c:pt>
                <c:pt idx="1">
                  <c:v>1</c:v>
                </c:pt>
                <c:pt idx="2">
                  <c:v>2</c:v>
                </c:pt>
                <c:pt idx="3">
                  <c:v>5</c:v>
                </c:pt>
                <c:pt idx="4">
                  <c:v>10</c:v>
                </c:pt>
                <c:pt idx="5">
                  <c:v>15</c:v>
                </c:pt>
                <c:pt idx="6">
                  <c:v>20</c:v>
                </c:pt>
                <c:pt idx="7">
                  <c:v>30</c:v>
                </c:pt>
                <c:pt idx="8">
                  <c:v>40</c:v>
                </c:pt>
                <c:pt idx="9">
                  <c:v>50</c:v>
                </c:pt>
                <c:pt idx="10">
                  <c:v>60</c:v>
                </c:pt>
              </c:numCache>
            </c:numRef>
          </c:xVal>
          <c:yVal>
            <c:numRef>
              <c:f>'pfk27D 0.5 M NaCl'!$U$3:$U$13</c:f>
              <c:numCache>
                <c:formatCode>General</c:formatCode>
                <c:ptCount val="11"/>
                <c:pt idx="0">
                  <c:v>0.203718373773827</c:v>
                </c:pt>
                <c:pt idx="1">
                  <c:v>0.251053660918434</c:v>
                </c:pt>
                <c:pt idx="2">
                  <c:v>0.286835195434841</c:v>
                </c:pt>
                <c:pt idx="3">
                  <c:v>0.11652617937276</c:v>
                </c:pt>
                <c:pt idx="4">
                  <c:v>0.35008548162778</c:v>
                </c:pt>
                <c:pt idx="5">
                  <c:v>0.385491372850104</c:v>
                </c:pt>
                <c:pt idx="6">
                  <c:v>0.439587364385496</c:v>
                </c:pt>
                <c:pt idx="7">
                  <c:v>0.404782517138912</c:v>
                </c:pt>
                <c:pt idx="8">
                  <c:v>0.593350665484474</c:v>
                </c:pt>
                <c:pt idx="9">
                  <c:v>0.844961521269013</c:v>
                </c:pt>
                <c:pt idx="10">
                  <c:v>0.863767060624732</c:v>
                </c:pt>
              </c:numCache>
            </c:numRef>
          </c:yVal>
          <c:smooth val="0"/>
        </c:ser>
        <c:ser>
          <c:idx val="1"/>
          <c:order val="1"/>
          <c:tx>
            <c:strRef>
              <c:f>'pfk27D 0.5 M NaCl'!$V$2</c:f>
              <c:strCache>
                <c:ptCount val="1"/>
                <c:pt idx="0">
                  <c:v>pfk27∆/2</c:v>
                </c:pt>
              </c:strCache>
            </c:strRef>
          </c:tx>
          <c:spPr>
            <a:solidFill>
              <a:srgbClr val="ff00ff"/>
            </a:solidFill>
            <a:ln w="12600">
              <a:solidFill>
                <a:srgbClr val="ff00ff"/>
              </a:solidFill>
              <a:round/>
            </a:ln>
          </c:spPr>
          <c:marker>
            <c:symbol val="square"/>
            <c:size val="5"/>
            <c:spPr>
              <a:solidFill>
                <a:srgbClr val="ff00ff"/>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pfk27D 0.5 M NaCl'!$T$3:$T$13</c:f>
              <c:numCache>
                <c:formatCode>General</c:formatCode>
                <c:ptCount val="11"/>
                <c:pt idx="0">
                  <c:v>0</c:v>
                </c:pt>
                <c:pt idx="1">
                  <c:v>1</c:v>
                </c:pt>
                <c:pt idx="2">
                  <c:v>2</c:v>
                </c:pt>
                <c:pt idx="3">
                  <c:v>5</c:v>
                </c:pt>
                <c:pt idx="4">
                  <c:v>10</c:v>
                </c:pt>
                <c:pt idx="5">
                  <c:v>15</c:v>
                </c:pt>
                <c:pt idx="6">
                  <c:v>20</c:v>
                </c:pt>
                <c:pt idx="7">
                  <c:v>30</c:v>
                </c:pt>
                <c:pt idx="8">
                  <c:v>40</c:v>
                </c:pt>
                <c:pt idx="9">
                  <c:v>50</c:v>
                </c:pt>
                <c:pt idx="10">
                  <c:v>60</c:v>
                </c:pt>
              </c:numCache>
            </c:numRef>
          </c:xVal>
          <c:yVal>
            <c:numRef>
              <c:f>'pfk27D 0.5 M NaCl'!$V$3:$V$13</c:f>
              <c:numCache>
                <c:formatCode>General</c:formatCode>
                <c:ptCount val="11"/>
                <c:pt idx="0">
                  <c:v>0.197948146192139</c:v>
                </c:pt>
                <c:pt idx="1">
                  <c:v>0.217164338187784</c:v>
                </c:pt>
                <c:pt idx="2">
                  <c:v>0.210326416125141</c:v>
                </c:pt>
                <c:pt idx="3">
                  <c:v>0.232190620360675</c:v>
                </c:pt>
                <c:pt idx="4">
                  <c:v>0.363121078184507</c:v>
                </c:pt>
                <c:pt idx="5">
                  <c:v>0.282754935461209</c:v>
                </c:pt>
                <c:pt idx="6">
                  <c:v>0.405357200765314</c:v>
                </c:pt>
                <c:pt idx="7">
                  <c:v>0.552795477805422</c:v>
                </c:pt>
                <c:pt idx="8">
                  <c:v>0.808833719883718</c:v>
                </c:pt>
                <c:pt idx="9">
                  <c:v>0.710134947386225</c:v>
                </c:pt>
                <c:pt idx="10">
                  <c:v>1.03530685785769</c:v>
                </c:pt>
              </c:numCache>
            </c:numRef>
          </c:yVal>
          <c:smooth val="0"/>
        </c:ser>
        <c:ser>
          <c:idx val="2"/>
          <c:order val="2"/>
          <c:tx>
            <c:strRef>
              <c:f>'pfk27D 0.5 M NaCl'!$W$2</c:f>
              <c:strCache>
                <c:ptCount val="1"/>
                <c:pt idx="0">
                  <c:v>pfk27∆/3</c:v>
                </c:pt>
              </c:strCache>
            </c:strRef>
          </c:tx>
          <c:spPr>
            <a:solidFill>
              <a:srgbClr val="ffff00"/>
            </a:solidFill>
            <a:ln w="12600">
              <a:solidFill>
                <a:srgbClr val="ffff00"/>
              </a:solidFill>
              <a:round/>
            </a:ln>
          </c:spPr>
          <c:marker>
            <c:symbol val="triangle"/>
            <c:size val="5"/>
            <c:spPr>
              <a:solidFill>
                <a:srgbClr val="ffff0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pfk27D 0.5 M NaCl'!$T$3:$T$13</c:f>
              <c:numCache>
                <c:formatCode>General</c:formatCode>
                <c:ptCount val="11"/>
                <c:pt idx="0">
                  <c:v>0</c:v>
                </c:pt>
                <c:pt idx="1">
                  <c:v>1</c:v>
                </c:pt>
                <c:pt idx="2">
                  <c:v>2</c:v>
                </c:pt>
                <c:pt idx="3">
                  <c:v>5</c:v>
                </c:pt>
                <c:pt idx="4">
                  <c:v>10</c:v>
                </c:pt>
                <c:pt idx="5">
                  <c:v>15</c:v>
                </c:pt>
                <c:pt idx="6">
                  <c:v>20</c:v>
                </c:pt>
                <c:pt idx="7">
                  <c:v>30</c:v>
                </c:pt>
                <c:pt idx="8">
                  <c:v>40</c:v>
                </c:pt>
                <c:pt idx="9">
                  <c:v>50</c:v>
                </c:pt>
                <c:pt idx="10">
                  <c:v>60</c:v>
                </c:pt>
              </c:numCache>
            </c:numRef>
          </c:xVal>
          <c:yVal>
            <c:numRef>
              <c:f>'pfk27D 0.5 M NaCl'!$W$3:$W$13</c:f>
              <c:numCache>
                <c:formatCode>General</c:formatCode>
                <c:ptCount val="11"/>
                <c:pt idx="0">
                  <c:v>0.0346623073895803</c:v>
                </c:pt>
                <c:pt idx="1">
                  <c:v>0.160966668143701</c:v>
                </c:pt>
                <c:pt idx="2">
                  <c:v>0.209958296489329</c:v>
                </c:pt>
                <c:pt idx="3">
                  <c:v>0.203907133341335</c:v>
                </c:pt>
                <c:pt idx="4">
                  <c:v>0.147465651824307</c:v>
                </c:pt>
                <c:pt idx="5">
                  <c:v>0.330094960967444</c:v>
                </c:pt>
                <c:pt idx="6">
                  <c:v>0.668350787968013</c:v>
                </c:pt>
                <c:pt idx="7">
                  <c:v>0.204130353727592</c:v>
                </c:pt>
                <c:pt idx="8">
                  <c:v>0.922580745197154</c:v>
                </c:pt>
                <c:pt idx="9">
                  <c:v>1.09868740884784</c:v>
                </c:pt>
                <c:pt idx="10">
                  <c:v>0.656196420659231</c:v>
                </c:pt>
              </c:numCache>
            </c:numRef>
          </c:yVal>
          <c:smooth val="0"/>
        </c:ser>
        <c:ser>
          <c:idx val="3"/>
          <c:order val="3"/>
          <c:tx>
            <c:strRef>
              <c:f>'pfk27D 0.5 M NaCl'!$X$2</c:f>
              <c:strCache>
                <c:ptCount val="1"/>
                <c:pt idx="0">
                  <c:v>pfk27∆/4</c:v>
                </c:pt>
              </c:strCache>
            </c:strRef>
          </c:tx>
          <c:spPr>
            <a:solidFill>
              <a:srgbClr val="00ffff"/>
            </a:solidFill>
            <a:ln w="12600">
              <a:solidFill>
                <a:srgbClr val="00ffff"/>
              </a:solidFill>
              <a:round/>
            </a:ln>
          </c:spPr>
          <c:marker>
            <c:symbol val="x"/>
            <c:size val="5"/>
            <c:spPr>
              <a:solidFill>
                <a:srgbClr val="00ffff"/>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pfk27D 0.5 M NaCl'!$T$3:$T$13</c:f>
              <c:numCache>
                <c:formatCode>General</c:formatCode>
                <c:ptCount val="11"/>
                <c:pt idx="0">
                  <c:v>0</c:v>
                </c:pt>
                <c:pt idx="1">
                  <c:v>1</c:v>
                </c:pt>
                <c:pt idx="2">
                  <c:v>2</c:v>
                </c:pt>
                <c:pt idx="3">
                  <c:v>5</c:v>
                </c:pt>
                <c:pt idx="4">
                  <c:v>10</c:v>
                </c:pt>
                <c:pt idx="5">
                  <c:v>15</c:v>
                </c:pt>
                <c:pt idx="6">
                  <c:v>20</c:v>
                </c:pt>
                <c:pt idx="7">
                  <c:v>30</c:v>
                </c:pt>
                <c:pt idx="8">
                  <c:v>40</c:v>
                </c:pt>
                <c:pt idx="9">
                  <c:v>50</c:v>
                </c:pt>
                <c:pt idx="10">
                  <c:v>60</c:v>
                </c:pt>
              </c:numCache>
            </c:numRef>
          </c:xVal>
          <c:yVal>
            <c:numRef>
              <c:f>'pfk27D 0.5 M NaCl'!$X$3:$X$13</c:f>
              <c:numCache>
                <c:formatCode>General</c:formatCode>
                <c:ptCount val="11"/>
                <c:pt idx="0">
                  <c:v>0.0731087094723459</c:v>
                </c:pt>
                <c:pt idx="1">
                  <c:v>0.0727967235144269</c:v>
                </c:pt>
                <c:pt idx="2">
                  <c:v>0.103553412850348</c:v>
                </c:pt>
                <c:pt idx="3">
                  <c:v>0.0899503124550804</c:v>
                </c:pt>
                <c:pt idx="4">
                  <c:v>0.211473872744109</c:v>
                </c:pt>
                <c:pt idx="5">
                  <c:v>0.226273624687292</c:v>
                </c:pt>
                <c:pt idx="6">
                  <c:v>0.52949442901596</c:v>
                </c:pt>
                <c:pt idx="7">
                  <c:v>0.213384620749408</c:v>
                </c:pt>
                <c:pt idx="8">
                  <c:v>0.5833966476982</c:v>
                </c:pt>
                <c:pt idx="9">
                  <c:v>0.958827268987697</c:v>
                </c:pt>
                <c:pt idx="10">
                  <c:v>0.922407482324838</c:v>
                </c:pt>
              </c:numCache>
            </c:numRef>
          </c:yVal>
          <c:smooth val="0"/>
        </c:ser>
        <c:axId val="99129204"/>
        <c:axId val="44304357"/>
      </c:scatterChart>
      <c:valAx>
        <c:axId val="99129204"/>
        <c:scaling>
          <c:orientation val="minMax"/>
        </c:scaling>
        <c:delete val="0"/>
        <c:axPos val="b"/>
        <c:title>
          <c:tx>
            <c:rich>
              <a:bodyPr rot="0"/>
              <a:lstStyle/>
              <a:p>
                <a:pPr>
                  <a:defRPr b="1" sz="1000" spc="-1" strike="noStrike">
                    <a:solidFill>
                      <a:srgbClr val="000000"/>
                    </a:solidFill>
                    <a:latin typeface="Arial"/>
                  </a:defRPr>
                </a:pPr>
                <a:r>
                  <a:rPr b="1" sz="1000" spc="-1" strike="noStrike">
                    <a:solidFill>
                      <a:srgbClr val="000000"/>
                    </a:solidFill>
                    <a:latin typeface="Arial"/>
                  </a:rPr>
                  <a:t>time (min)</a:t>
                </a:r>
              </a:p>
            </c:rich>
          </c:tx>
          <c:overlay val="0"/>
          <c:spPr>
            <a:noFill/>
            <a:ln w="0">
              <a:noFill/>
            </a:ln>
          </c:spPr>
        </c:title>
        <c:numFmt formatCode="General" sourceLinked="1"/>
        <c:majorTickMark val="out"/>
        <c:minorTickMark val="none"/>
        <c:tickLblPos val="nextTo"/>
        <c:spPr>
          <a:ln w="0">
            <a:solidFill>
              <a:srgbClr val="000000"/>
            </a:solidFill>
          </a:ln>
        </c:spPr>
        <c:txPr>
          <a:bodyPr/>
          <a:lstStyle/>
          <a:p>
            <a:pPr>
              <a:defRPr b="0" sz="1000" spc="-1" strike="noStrike">
                <a:solidFill>
                  <a:srgbClr val="000000"/>
                </a:solidFill>
                <a:latin typeface="Arial"/>
              </a:defRPr>
            </a:pPr>
          </a:p>
        </c:txPr>
        <c:crossAx val="44304357"/>
        <c:crossesAt val="0"/>
        <c:crossBetween val="midCat"/>
      </c:valAx>
      <c:valAx>
        <c:axId val="44304357"/>
        <c:scaling>
          <c:orientation val="minMax"/>
        </c:scaling>
        <c:delete val="0"/>
        <c:axPos val="l"/>
        <c:majorGridlines>
          <c:spPr>
            <a:ln w="0">
              <a:solidFill>
                <a:srgbClr val="000000"/>
              </a:solidFill>
            </a:ln>
          </c:spPr>
        </c:majorGridlines>
        <c:title>
          <c:tx>
            <c:rich>
              <a:bodyPr rot="-5400000"/>
              <a:lstStyle/>
              <a:p>
                <a:pPr>
                  <a:defRPr b="1" sz="1000" spc="-1" strike="noStrike">
                    <a:solidFill>
                      <a:srgbClr val="000000"/>
                    </a:solidFill>
                    <a:latin typeface="Arial"/>
                  </a:defRPr>
                </a:pPr>
                <a:r>
                  <a:rPr b="1" sz="1000" spc="-1" strike="noStrike">
                    <a:solidFill>
                      <a:srgbClr val="000000"/>
                    </a:solidFill>
                    <a:latin typeface="Arial"/>
                  </a:rPr>
                  <a:t>glycerol (mM/OD)</a:t>
                </a:r>
              </a:p>
            </c:rich>
          </c:tx>
          <c:overlay val="0"/>
          <c:spPr>
            <a:noFill/>
            <a:ln w="0">
              <a:noFill/>
            </a:ln>
          </c:spPr>
        </c:title>
        <c:numFmt formatCode="General" sourceLinked="1"/>
        <c:majorTickMark val="out"/>
        <c:minorTickMark val="none"/>
        <c:tickLblPos val="nextTo"/>
        <c:spPr>
          <a:ln w="0">
            <a:solidFill>
              <a:srgbClr val="000000"/>
            </a:solidFill>
          </a:ln>
        </c:spPr>
        <c:txPr>
          <a:bodyPr/>
          <a:lstStyle/>
          <a:p>
            <a:pPr>
              <a:defRPr b="0" sz="1000" spc="-1" strike="noStrike">
                <a:solidFill>
                  <a:srgbClr val="000000"/>
                </a:solidFill>
                <a:latin typeface="Arial"/>
              </a:defRPr>
            </a:pPr>
          </a:p>
        </c:txPr>
        <c:crossAx val="99129204"/>
        <c:crossesAt val="0"/>
        <c:crossBetween val="midCat"/>
      </c:valAx>
      <c:spPr>
        <a:solidFill>
          <a:srgbClr val="ffffff"/>
        </a:solidFill>
        <a:ln w="0">
          <a:noFill/>
        </a:ln>
      </c:spPr>
    </c:plotArea>
    <c:legend>
      <c:legendPos val="r"/>
      <c:overlay val="0"/>
      <c:spPr>
        <a:solidFill>
          <a:srgbClr val="ffffff"/>
        </a:solidFill>
        <a:ln w="0">
          <a:solidFill>
            <a:srgbClr val="000000"/>
          </a:solidFill>
        </a:ln>
      </c:spPr>
      <c:txPr>
        <a:bodyPr/>
        <a:lstStyle/>
        <a:p>
          <a:pPr>
            <a:defRPr b="0" sz="1000" spc="-1" strike="noStrike">
              <a:solidFill>
                <a:srgbClr val="000000"/>
              </a:solidFill>
              <a:latin typeface="Arial"/>
            </a:defRPr>
          </a:pPr>
        </a:p>
      </c:txPr>
    </c:legend>
    <c:plotVisOnly val="1"/>
    <c:dispBlanksAs val="gap"/>
  </c:chart>
  <c:spPr>
    <a:solidFill>
      <a:srgbClr val="ffffff"/>
    </a:solidFill>
    <a:ln w="0">
      <a:solidFill>
        <a:srgbClr val="000000"/>
      </a:solidFill>
    </a:ln>
  </c:spPr>
</c:chartSpace>
</file>

<file path=xl/charts/chart16.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1200" spc="-1" strike="noStrike">
                <a:solidFill>
                  <a:srgbClr val="000000"/>
                </a:solidFill>
                <a:latin typeface="Arial"/>
              </a:defRPr>
            </a:pPr>
            <a:r>
              <a:rPr b="1" sz="1200" spc="-1" strike="noStrike">
                <a:solidFill>
                  <a:srgbClr val="000000"/>
                </a:solidFill>
                <a:latin typeface="Arial"/>
              </a:rPr>
              <a:t>intracellular glycerol wt 689 0.5M NaCl</a:t>
            </a:r>
          </a:p>
        </c:rich>
      </c:tx>
      <c:overlay val="0"/>
      <c:spPr>
        <a:noFill/>
        <a:ln w="0">
          <a:noFill/>
        </a:ln>
      </c:spPr>
    </c:title>
    <c:autoTitleDeleted val="0"/>
    <c:plotArea>
      <c:scatterChart>
        <c:scatterStyle val="lineMarker"/>
        <c:varyColors val="0"/>
        <c:ser>
          <c:idx val="0"/>
          <c:order val="0"/>
          <c:tx>
            <c:strRef>
              <c:f>'wt 689 0.5 M NaCl'!$B$43</c:f>
              <c:strCache>
                <c:ptCount val="1"/>
                <c:pt idx="0">
                  <c:v>wt/1</c:v>
                </c:pt>
              </c:strCache>
            </c:strRef>
          </c:tx>
          <c:spPr>
            <a:solidFill>
              <a:srgbClr val="000080"/>
            </a:solidFill>
            <a:ln w="12600">
              <a:solidFill>
                <a:srgbClr val="000080"/>
              </a:solidFill>
              <a:round/>
            </a:ln>
          </c:spPr>
          <c:marker>
            <c:symbol val="diamond"/>
            <c:size val="5"/>
            <c:spPr>
              <a:solidFill>
                <a:srgbClr val="00008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wt 689 0.5 M NaCl'!$A$44:$A$54</c:f>
              <c:numCache>
                <c:formatCode>General</c:formatCode>
                <c:ptCount val="11"/>
                <c:pt idx="0">
                  <c:v>0</c:v>
                </c:pt>
                <c:pt idx="1">
                  <c:v>1</c:v>
                </c:pt>
                <c:pt idx="2">
                  <c:v>2</c:v>
                </c:pt>
                <c:pt idx="3">
                  <c:v>5</c:v>
                </c:pt>
                <c:pt idx="4">
                  <c:v>10</c:v>
                </c:pt>
                <c:pt idx="5">
                  <c:v>15</c:v>
                </c:pt>
                <c:pt idx="6">
                  <c:v>20</c:v>
                </c:pt>
                <c:pt idx="7">
                  <c:v>30</c:v>
                </c:pt>
                <c:pt idx="8">
                  <c:v>40</c:v>
                </c:pt>
                <c:pt idx="9">
                  <c:v>50</c:v>
                </c:pt>
                <c:pt idx="10">
                  <c:v>60</c:v>
                </c:pt>
              </c:numCache>
            </c:numRef>
          </c:xVal>
          <c:yVal>
            <c:numRef>
              <c:f>'wt 689 0.5 M NaCl'!$B$44:$B$54</c:f>
              <c:numCache>
                <c:formatCode>General</c:formatCode>
                <c:ptCount val="11"/>
                <c:pt idx="0">
                  <c:v>0.169879786738024</c:v>
                </c:pt>
                <c:pt idx="1">
                  <c:v>0.217305548004339</c:v>
                </c:pt>
                <c:pt idx="2">
                  <c:v>0.233160144147192</c:v>
                </c:pt>
                <c:pt idx="3">
                  <c:v>0.227958010174136</c:v>
                </c:pt>
                <c:pt idx="4">
                  <c:v>0.29600513101373</c:v>
                </c:pt>
                <c:pt idx="5">
                  <c:v>0.489707295521645</c:v>
                </c:pt>
                <c:pt idx="6">
                  <c:v>0.548999426083948</c:v>
                </c:pt>
                <c:pt idx="7">
                  <c:v>0.708278565178234</c:v>
                </c:pt>
                <c:pt idx="8">
                  <c:v>1.14887950136992</c:v>
                </c:pt>
                <c:pt idx="9">
                  <c:v>1.32208925866047</c:v>
                </c:pt>
                <c:pt idx="10">
                  <c:v>1.24229380508648</c:v>
                </c:pt>
              </c:numCache>
            </c:numRef>
          </c:yVal>
          <c:smooth val="0"/>
        </c:ser>
        <c:ser>
          <c:idx val="1"/>
          <c:order val="1"/>
          <c:tx>
            <c:strRef>
              <c:f>'wt 689 0.5 M NaCl'!$C$43</c:f>
              <c:strCache>
                <c:ptCount val="1"/>
                <c:pt idx="0">
                  <c:v>wt/2</c:v>
                </c:pt>
              </c:strCache>
            </c:strRef>
          </c:tx>
          <c:spPr>
            <a:solidFill>
              <a:srgbClr val="ff00ff"/>
            </a:solidFill>
            <a:ln w="12600">
              <a:solidFill>
                <a:srgbClr val="ff00ff"/>
              </a:solidFill>
              <a:round/>
            </a:ln>
          </c:spPr>
          <c:marker>
            <c:symbol val="square"/>
            <c:size val="5"/>
            <c:spPr>
              <a:solidFill>
                <a:srgbClr val="ff00ff"/>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wt 689 0.5 M NaCl'!$A$44:$A$54</c:f>
              <c:numCache>
                <c:formatCode>General</c:formatCode>
                <c:ptCount val="11"/>
                <c:pt idx="0">
                  <c:v>0</c:v>
                </c:pt>
                <c:pt idx="1">
                  <c:v>1</c:v>
                </c:pt>
                <c:pt idx="2">
                  <c:v>2</c:v>
                </c:pt>
                <c:pt idx="3">
                  <c:v>5</c:v>
                </c:pt>
                <c:pt idx="4">
                  <c:v>10</c:v>
                </c:pt>
                <c:pt idx="5">
                  <c:v>15</c:v>
                </c:pt>
                <c:pt idx="6">
                  <c:v>20</c:v>
                </c:pt>
                <c:pt idx="7">
                  <c:v>30</c:v>
                </c:pt>
                <c:pt idx="8">
                  <c:v>40</c:v>
                </c:pt>
                <c:pt idx="9">
                  <c:v>50</c:v>
                </c:pt>
                <c:pt idx="10">
                  <c:v>60</c:v>
                </c:pt>
              </c:numCache>
            </c:numRef>
          </c:xVal>
          <c:yVal>
            <c:numRef>
              <c:f>'wt 689 0.5 M NaCl'!$C$44:$C$54</c:f>
              <c:numCache>
                <c:formatCode>General</c:formatCode>
                <c:ptCount val="11"/>
                <c:pt idx="0">
                  <c:v>0.11970646070263</c:v>
                </c:pt>
                <c:pt idx="1">
                  <c:v>0.137505785482783</c:v>
                </c:pt>
                <c:pt idx="2">
                  <c:v>0.281860691051322</c:v>
                </c:pt>
                <c:pt idx="3">
                  <c:v>0.234493730709103</c:v>
                </c:pt>
                <c:pt idx="4">
                  <c:v>0.321365936875599</c:v>
                </c:pt>
                <c:pt idx="5">
                  <c:v>0.318267142382325</c:v>
                </c:pt>
                <c:pt idx="6">
                  <c:v>0.401907965206386</c:v>
                </c:pt>
                <c:pt idx="7">
                  <c:v>0.594612998048326</c:v>
                </c:pt>
                <c:pt idx="8">
                  <c:v>0.863109370053815</c:v>
                </c:pt>
                <c:pt idx="9">
                  <c:v>0.846668651687144</c:v>
                </c:pt>
                <c:pt idx="10">
                  <c:v>1.03345789382401</c:v>
                </c:pt>
              </c:numCache>
            </c:numRef>
          </c:yVal>
          <c:smooth val="0"/>
        </c:ser>
        <c:ser>
          <c:idx val="2"/>
          <c:order val="2"/>
          <c:tx>
            <c:strRef>
              <c:f>'wt 689 0.5 M NaCl'!$D$43</c:f>
              <c:strCache>
                <c:ptCount val="1"/>
                <c:pt idx="0">
                  <c:v>wt/3</c:v>
                </c:pt>
              </c:strCache>
            </c:strRef>
          </c:tx>
          <c:spPr>
            <a:solidFill>
              <a:srgbClr val="ffff00"/>
            </a:solidFill>
            <a:ln w="12600">
              <a:solidFill>
                <a:srgbClr val="ffff00"/>
              </a:solidFill>
              <a:round/>
            </a:ln>
          </c:spPr>
          <c:marker>
            <c:symbol val="triangle"/>
            <c:size val="5"/>
            <c:spPr>
              <a:solidFill>
                <a:srgbClr val="ffff0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wt 689 0.5 M NaCl'!$A$44:$A$54</c:f>
              <c:numCache>
                <c:formatCode>General</c:formatCode>
                <c:ptCount val="11"/>
                <c:pt idx="0">
                  <c:v>0</c:v>
                </c:pt>
                <c:pt idx="1">
                  <c:v>1</c:v>
                </c:pt>
                <c:pt idx="2">
                  <c:v>2</c:v>
                </c:pt>
                <c:pt idx="3">
                  <c:v>5</c:v>
                </c:pt>
                <c:pt idx="4">
                  <c:v>10</c:v>
                </c:pt>
                <c:pt idx="5">
                  <c:v>15</c:v>
                </c:pt>
                <c:pt idx="6">
                  <c:v>20</c:v>
                </c:pt>
                <c:pt idx="7">
                  <c:v>30</c:v>
                </c:pt>
                <c:pt idx="8">
                  <c:v>40</c:v>
                </c:pt>
                <c:pt idx="9">
                  <c:v>50</c:v>
                </c:pt>
                <c:pt idx="10">
                  <c:v>60</c:v>
                </c:pt>
              </c:numCache>
            </c:numRef>
          </c:xVal>
          <c:yVal>
            <c:numRef>
              <c:f>'wt 689 0.5 M NaCl'!$D$44:$D$54</c:f>
              <c:numCache>
                <c:formatCode>General</c:formatCode>
                <c:ptCount val="11"/>
                <c:pt idx="0">
                  <c:v>0.179386823222439</c:v>
                </c:pt>
                <c:pt idx="1">
                  <c:v>0.158378858401647</c:v>
                </c:pt>
                <c:pt idx="2">
                  <c:v>0.230877769079228</c:v>
                </c:pt>
                <c:pt idx="3">
                  <c:v>0.309377169876745</c:v>
                </c:pt>
                <c:pt idx="4">
                  <c:v>0.368483277900385</c:v>
                </c:pt>
                <c:pt idx="5">
                  <c:v>0.365725113730633</c:v>
                </c:pt>
                <c:pt idx="6">
                  <c:v>0.573350371268752</c:v>
                </c:pt>
                <c:pt idx="7">
                  <c:v>0.770300082796868</c:v>
                </c:pt>
                <c:pt idx="8">
                  <c:v>0.996530106119147</c:v>
                </c:pt>
                <c:pt idx="9">
                  <c:v>1.15143036989581</c:v>
                </c:pt>
                <c:pt idx="10">
                  <c:v>1.09612102762788</c:v>
                </c:pt>
              </c:numCache>
            </c:numRef>
          </c:yVal>
          <c:smooth val="0"/>
        </c:ser>
        <c:axId val="79097587"/>
        <c:axId val="37328172"/>
      </c:scatterChart>
      <c:valAx>
        <c:axId val="79097587"/>
        <c:scaling>
          <c:orientation val="minMax"/>
        </c:scaling>
        <c:delete val="0"/>
        <c:axPos val="b"/>
        <c:title>
          <c:tx>
            <c:rich>
              <a:bodyPr rot="0"/>
              <a:lstStyle/>
              <a:p>
                <a:pPr>
                  <a:defRPr b="1" sz="1000" spc="-1" strike="noStrike">
                    <a:solidFill>
                      <a:srgbClr val="000000"/>
                    </a:solidFill>
                    <a:latin typeface="Arial"/>
                  </a:defRPr>
                </a:pPr>
                <a:r>
                  <a:rPr b="1" sz="1000" spc="-1" strike="noStrike">
                    <a:solidFill>
                      <a:srgbClr val="000000"/>
                    </a:solidFill>
                    <a:latin typeface="Arial"/>
                  </a:rPr>
                  <a:t>time (min)</a:t>
                </a:r>
              </a:p>
            </c:rich>
          </c:tx>
          <c:overlay val="0"/>
          <c:spPr>
            <a:noFill/>
            <a:ln w="0">
              <a:noFill/>
            </a:ln>
          </c:spPr>
        </c:title>
        <c:numFmt formatCode="General" sourceLinked="1"/>
        <c:majorTickMark val="out"/>
        <c:minorTickMark val="none"/>
        <c:tickLblPos val="nextTo"/>
        <c:spPr>
          <a:ln w="0">
            <a:solidFill>
              <a:srgbClr val="000000"/>
            </a:solidFill>
          </a:ln>
        </c:spPr>
        <c:txPr>
          <a:bodyPr/>
          <a:lstStyle/>
          <a:p>
            <a:pPr>
              <a:defRPr b="0" sz="1000" spc="-1" strike="noStrike">
                <a:solidFill>
                  <a:srgbClr val="000000"/>
                </a:solidFill>
                <a:latin typeface="Arial"/>
              </a:defRPr>
            </a:pPr>
          </a:p>
        </c:txPr>
        <c:crossAx val="37328172"/>
        <c:crossesAt val="0"/>
        <c:crossBetween val="midCat"/>
      </c:valAx>
      <c:valAx>
        <c:axId val="37328172"/>
        <c:scaling>
          <c:orientation val="minMax"/>
        </c:scaling>
        <c:delete val="0"/>
        <c:axPos val="l"/>
        <c:majorGridlines>
          <c:spPr>
            <a:ln w="0">
              <a:solidFill>
                <a:srgbClr val="000000"/>
              </a:solidFill>
            </a:ln>
          </c:spPr>
        </c:majorGridlines>
        <c:title>
          <c:tx>
            <c:rich>
              <a:bodyPr rot="-5400000"/>
              <a:lstStyle/>
              <a:p>
                <a:pPr>
                  <a:defRPr b="1" sz="1000" spc="-1" strike="noStrike">
                    <a:solidFill>
                      <a:srgbClr val="000000"/>
                    </a:solidFill>
                    <a:latin typeface="Arial"/>
                  </a:defRPr>
                </a:pPr>
                <a:r>
                  <a:rPr b="1" sz="1000" spc="-1" strike="noStrike">
                    <a:solidFill>
                      <a:srgbClr val="000000"/>
                    </a:solidFill>
                    <a:latin typeface="Arial"/>
                  </a:rPr>
                  <a:t>glycerol (mM/OD)</a:t>
                </a:r>
              </a:p>
            </c:rich>
          </c:tx>
          <c:overlay val="0"/>
          <c:spPr>
            <a:noFill/>
            <a:ln w="0">
              <a:noFill/>
            </a:ln>
          </c:spPr>
        </c:title>
        <c:numFmt formatCode="General" sourceLinked="1"/>
        <c:majorTickMark val="out"/>
        <c:minorTickMark val="none"/>
        <c:tickLblPos val="nextTo"/>
        <c:spPr>
          <a:ln w="0">
            <a:solidFill>
              <a:srgbClr val="000000"/>
            </a:solidFill>
          </a:ln>
        </c:spPr>
        <c:txPr>
          <a:bodyPr/>
          <a:lstStyle/>
          <a:p>
            <a:pPr>
              <a:defRPr b="0" sz="1000" spc="-1" strike="noStrike">
                <a:solidFill>
                  <a:srgbClr val="000000"/>
                </a:solidFill>
                <a:latin typeface="Arial"/>
              </a:defRPr>
            </a:pPr>
          </a:p>
        </c:txPr>
        <c:crossAx val="79097587"/>
        <c:crossesAt val="0"/>
        <c:crossBetween val="midCat"/>
      </c:valAx>
      <c:spPr>
        <a:solidFill>
          <a:srgbClr val="ffffff"/>
        </a:solidFill>
        <a:ln w="0">
          <a:noFill/>
        </a:ln>
      </c:spPr>
    </c:plotArea>
    <c:legend>
      <c:legendPos val="r"/>
      <c:overlay val="0"/>
      <c:spPr>
        <a:solidFill>
          <a:srgbClr val="ffffff"/>
        </a:solidFill>
        <a:ln w="0">
          <a:solidFill>
            <a:srgbClr val="000000"/>
          </a:solidFill>
        </a:ln>
      </c:spPr>
      <c:txPr>
        <a:bodyPr/>
        <a:lstStyle/>
        <a:p>
          <a:pPr>
            <a:defRPr b="0" sz="1000" spc="-1" strike="noStrike">
              <a:solidFill>
                <a:srgbClr val="000000"/>
              </a:solidFill>
              <a:latin typeface="Arial"/>
            </a:defRPr>
          </a:pPr>
        </a:p>
      </c:txPr>
    </c:legend>
    <c:plotVisOnly val="1"/>
    <c:dispBlanksAs val="gap"/>
  </c:chart>
  <c:spPr>
    <a:solidFill>
      <a:srgbClr val="ffffff"/>
    </a:solidFill>
    <a:ln w="0">
      <a:solidFill>
        <a:srgbClr val="000000"/>
      </a:solidFill>
    </a:ln>
  </c:spPr>
</c:chartSpace>
</file>

<file path=xl/charts/chart17.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1200" spc="-1" strike="noStrike">
                <a:solidFill>
                  <a:srgbClr val="000000"/>
                </a:solidFill>
                <a:latin typeface="Arial"/>
              </a:defRPr>
            </a:pPr>
            <a:r>
              <a:rPr b="1" sz="1200" spc="-1" strike="noStrike">
                <a:solidFill>
                  <a:srgbClr val="000000"/>
                </a:solidFill>
                <a:latin typeface="Arial"/>
              </a:rPr>
              <a:t>extracellular glycerol wt 689 0.5M NaCl</a:t>
            </a:r>
          </a:p>
        </c:rich>
      </c:tx>
      <c:overlay val="0"/>
      <c:spPr>
        <a:noFill/>
        <a:ln w="0">
          <a:noFill/>
        </a:ln>
      </c:spPr>
    </c:title>
    <c:autoTitleDeleted val="0"/>
    <c:plotArea>
      <c:scatterChart>
        <c:scatterStyle val="lineMarker"/>
        <c:varyColors val="0"/>
        <c:ser>
          <c:idx val="0"/>
          <c:order val="0"/>
          <c:tx>
            <c:strRef>
              <c:f>'wt 689 0.5 M NaCl'!$B$56</c:f>
              <c:strCache>
                <c:ptCount val="1"/>
                <c:pt idx="0">
                  <c:v>wild type (1)</c:v>
                </c:pt>
              </c:strCache>
            </c:strRef>
          </c:tx>
          <c:spPr>
            <a:solidFill>
              <a:srgbClr val="000080"/>
            </a:solidFill>
            <a:ln w="12600">
              <a:solidFill>
                <a:srgbClr val="000080"/>
              </a:solidFill>
              <a:round/>
            </a:ln>
          </c:spPr>
          <c:marker>
            <c:symbol val="diamond"/>
            <c:size val="5"/>
            <c:spPr>
              <a:solidFill>
                <a:srgbClr val="00008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wt 689 0.5 M NaCl'!$A$57:$A$66</c:f>
              <c:numCache>
                <c:formatCode>General</c:formatCode>
                <c:ptCount val="10"/>
                <c:pt idx="0">
                  <c:v>0</c:v>
                </c:pt>
                <c:pt idx="1">
                  <c:v>10</c:v>
                </c:pt>
                <c:pt idx="2">
                  <c:v>15</c:v>
                </c:pt>
                <c:pt idx="3">
                  <c:v>20</c:v>
                </c:pt>
                <c:pt idx="4">
                  <c:v>30</c:v>
                </c:pt>
                <c:pt idx="5">
                  <c:v>40</c:v>
                </c:pt>
                <c:pt idx="6">
                  <c:v>60</c:v>
                </c:pt>
                <c:pt idx="7">
                  <c:v>90</c:v>
                </c:pt>
                <c:pt idx="8">
                  <c:v>120</c:v>
                </c:pt>
                <c:pt idx="9">
                  <c:v>180</c:v>
                </c:pt>
              </c:numCache>
            </c:numRef>
          </c:xVal>
          <c:yVal>
            <c:numRef>
              <c:f>'wt 689 0.5 M NaCl'!$B$57:$B$66</c:f>
              <c:numCache>
                <c:formatCode>General</c:formatCode>
                <c:ptCount val="10"/>
                <c:pt idx="0">
                  <c:v>2.27743029624098</c:v>
                </c:pt>
                <c:pt idx="1">
                  <c:v>1.97681359598052</c:v>
                </c:pt>
                <c:pt idx="2">
                  <c:v>2.07997589193297</c:v>
                </c:pt>
                <c:pt idx="3">
                  <c:v>1.83578430414195</c:v>
                </c:pt>
                <c:pt idx="4">
                  <c:v>1.91839322056518</c:v>
                </c:pt>
                <c:pt idx="5">
                  <c:v>2.30110114913173</c:v>
                </c:pt>
                <c:pt idx="6">
                  <c:v>2.91383571042581</c:v>
                </c:pt>
                <c:pt idx="7">
                  <c:v>2.8527949761899</c:v>
                </c:pt>
                <c:pt idx="8">
                  <c:v>3.10770136012855</c:v>
                </c:pt>
                <c:pt idx="9">
                  <c:v>4.11347013288761</c:v>
                </c:pt>
              </c:numCache>
            </c:numRef>
          </c:yVal>
          <c:smooth val="0"/>
        </c:ser>
        <c:ser>
          <c:idx val="1"/>
          <c:order val="1"/>
          <c:tx>
            <c:strRef>
              <c:f>'wt 689 0.5 M NaCl'!$C$56</c:f>
              <c:strCache>
                <c:ptCount val="1"/>
                <c:pt idx="0">
                  <c:v>wild type (2)</c:v>
                </c:pt>
              </c:strCache>
            </c:strRef>
          </c:tx>
          <c:spPr>
            <a:solidFill>
              <a:srgbClr val="ff00ff"/>
            </a:solidFill>
            <a:ln w="12600">
              <a:solidFill>
                <a:srgbClr val="ff00ff"/>
              </a:solidFill>
              <a:round/>
            </a:ln>
          </c:spPr>
          <c:marker>
            <c:symbol val="square"/>
            <c:size val="5"/>
            <c:spPr>
              <a:solidFill>
                <a:srgbClr val="ff00ff"/>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wt 689 0.5 M NaCl'!$A$57:$A$66</c:f>
              <c:numCache>
                <c:formatCode>General</c:formatCode>
                <c:ptCount val="10"/>
                <c:pt idx="0">
                  <c:v>0</c:v>
                </c:pt>
                <c:pt idx="1">
                  <c:v>10</c:v>
                </c:pt>
                <c:pt idx="2">
                  <c:v>15</c:v>
                </c:pt>
                <c:pt idx="3">
                  <c:v>20</c:v>
                </c:pt>
                <c:pt idx="4">
                  <c:v>30</c:v>
                </c:pt>
                <c:pt idx="5">
                  <c:v>40</c:v>
                </c:pt>
                <c:pt idx="6">
                  <c:v>60</c:v>
                </c:pt>
                <c:pt idx="7">
                  <c:v>90</c:v>
                </c:pt>
                <c:pt idx="8">
                  <c:v>120</c:v>
                </c:pt>
                <c:pt idx="9">
                  <c:v>180</c:v>
                </c:pt>
              </c:numCache>
            </c:numRef>
          </c:xVal>
          <c:yVal>
            <c:numRef>
              <c:f>'wt 689 0.5 M NaCl'!$C$57:$C$66</c:f>
              <c:numCache>
                <c:formatCode>General</c:formatCode>
                <c:ptCount val="10"/>
                <c:pt idx="0">
                  <c:v>2.79476288274832</c:v>
                </c:pt>
                <c:pt idx="1">
                  <c:v>2.15316249224379</c:v>
                </c:pt>
                <c:pt idx="2">
                  <c:v>2.13427173642454</c:v>
                </c:pt>
                <c:pt idx="3">
                  <c:v>2.5503170664461</c:v>
                </c:pt>
                <c:pt idx="4">
                  <c:v>2.01020662185711</c:v>
                </c:pt>
                <c:pt idx="5">
                  <c:v>2.42531740104556</c:v>
                </c:pt>
                <c:pt idx="6">
                  <c:v>2.50073551044425</c:v>
                </c:pt>
                <c:pt idx="7">
                  <c:v>2.91931979848695</c:v>
                </c:pt>
                <c:pt idx="8">
                  <c:v>4.08449275763192</c:v>
                </c:pt>
                <c:pt idx="9">
                  <c:v>4.4922075529283</c:v>
                </c:pt>
              </c:numCache>
            </c:numRef>
          </c:yVal>
          <c:smooth val="0"/>
        </c:ser>
        <c:ser>
          <c:idx val="2"/>
          <c:order val="2"/>
          <c:tx>
            <c:strRef>
              <c:f>'wt 689 0.5 M NaCl'!$D$56</c:f>
              <c:strCache>
                <c:ptCount val="1"/>
                <c:pt idx="0">
                  <c:v>wild type (3)</c:v>
                </c:pt>
              </c:strCache>
            </c:strRef>
          </c:tx>
          <c:spPr>
            <a:solidFill>
              <a:srgbClr val="ffff00"/>
            </a:solidFill>
            <a:ln w="12600">
              <a:solidFill>
                <a:srgbClr val="ffff00"/>
              </a:solidFill>
              <a:round/>
            </a:ln>
          </c:spPr>
          <c:marker>
            <c:symbol val="triangle"/>
            <c:size val="5"/>
            <c:spPr>
              <a:solidFill>
                <a:srgbClr val="ffff0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wt 689 0.5 M NaCl'!$A$57:$A$66</c:f>
              <c:numCache>
                <c:formatCode>General</c:formatCode>
                <c:ptCount val="10"/>
                <c:pt idx="0">
                  <c:v>0</c:v>
                </c:pt>
                <c:pt idx="1">
                  <c:v>10</c:v>
                </c:pt>
                <c:pt idx="2">
                  <c:v>15</c:v>
                </c:pt>
                <c:pt idx="3">
                  <c:v>20</c:v>
                </c:pt>
                <c:pt idx="4">
                  <c:v>30</c:v>
                </c:pt>
                <c:pt idx="5">
                  <c:v>40</c:v>
                </c:pt>
                <c:pt idx="6">
                  <c:v>60</c:v>
                </c:pt>
                <c:pt idx="7">
                  <c:v>90</c:v>
                </c:pt>
                <c:pt idx="8">
                  <c:v>120</c:v>
                </c:pt>
                <c:pt idx="9">
                  <c:v>180</c:v>
                </c:pt>
              </c:numCache>
            </c:numRef>
          </c:xVal>
          <c:yVal>
            <c:numRef>
              <c:f>'wt 689 0.5 M NaCl'!$D$57:$D$66</c:f>
              <c:numCache>
                <c:formatCode>General</c:formatCode>
                <c:ptCount val="10"/>
                <c:pt idx="0">
                  <c:v>1.51374885901585</c:v>
                </c:pt>
                <c:pt idx="1">
                  <c:v>2.03323691569712</c:v>
                </c:pt>
                <c:pt idx="2">
                  <c:v>1.98469006721434</c:v>
                </c:pt>
                <c:pt idx="3">
                  <c:v>1.90834990892667</c:v>
                </c:pt>
                <c:pt idx="4">
                  <c:v>2.15586221612335</c:v>
                </c:pt>
                <c:pt idx="5">
                  <c:v>2.57420455816403</c:v>
                </c:pt>
                <c:pt idx="6">
                  <c:v>2.93379832544266</c:v>
                </c:pt>
                <c:pt idx="7">
                  <c:v>3.47328634181223</c:v>
                </c:pt>
                <c:pt idx="8">
                  <c:v>4.31654275300124</c:v>
                </c:pt>
                <c:pt idx="9">
                  <c:v>3.84202647884871</c:v>
                </c:pt>
              </c:numCache>
            </c:numRef>
          </c:yVal>
          <c:smooth val="0"/>
        </c:ser>
        <c:axId val="39077318"/>
        <c:axId val="2760893"/>
      </c:scatterChart>
      <c:valAx>
        <c:axId val="39077318"/>
        <c:scaling>
          <c:orientation val="minMax"/>
        </c:scaling>
        <c:delete val="0"/>
        <c:axPos val="b"/>
        <c:title>
          <c:tx>
            <c:rich>
              <a:bodyPr rot="0"/>
              <a:lstStyle/>
              <a:p>
                <a:pPr>
                  <a:defRPr b="1" sz="1000" spc="-1" strike="noStrike">
                    <a:solidFill>
                      <a:srgbClr val="000000"/>
                    </a:solidFill>
                    <a:latin typeface="Arial"/>
                  </a:defRPr>
                </a:pPr>
                <a:r>
                  <a:rPr b="1" sz="1000" spc="-1" strike="noStrike">
                    <a:solidFill>
                      <a:srgbClr val="000000"/>
                    </a:solidFill>
                    <a:latin typeface="Arial"/>
                  </a:rPr>
                  <a:t>time (min)</a:t>
                </a:r>
              </a:p>
            </c:rich>
          </c:tx>
          <c:overlay val="0"/>
          <c:spPr>
            <a:noFill/>
            <a:ln w="0">
              <a:noFill/>
            </a:ln>
          </c:spPr>
        </c:title>
        <c:numFmt formatCode="General" sourceLinked="1"/>
        <c:majorTickMark val="out"/>
        <c:minorTickMark val="none"/>
        <c:tickLblPos val="nextTo"/>
        <c:spPr>
          <a:ln w="0">
            <a:solidFill>
              <a:srgbClr val="000000"/>
            </a:solidFill>
          </a:ln>
        </c:spPr>
        <c:txPr>
          <a:bodyPr/>
          <a:lstStyle/>
          <a:p>
            <a:pPr>
              <a:defRPr b="0" sz="1000" spc="-1" strike="noStrike">
                <a:solidFill>
                  <a:srgbClr val="000000"/>
                </a:solidFill>
                <a:latin typeface="Arial"/>
              </a:defRPr>
            </a:pPr>
          </a:p>
        </c:txPr>
        <c:crossAx val="2760893"/>
        <c:crossesAt val="0"/>
        <c:crossBetween val="midCat"/>
      </c:valAx>
      <c:valAx>
        <c:axId val="2760893"/>
        <c:scaling>
          <c:orientation val="minMax"/>
        </c:scaling>
        <c:delete val="0"/>
        <c:axPos val="l"/>
        <c:majorGridlines>
          <c:spPr>
            <a:ln w="0">
              <a:solidFill>
                <a:srgbClr val="000000"/>
              </a:solidFill>
            </a:ln>
          </c:spPr>
        </c:majorGridlines>
        <c:title>
          <c:tx>
            <c:rich>
              <a:bodyPr rot="-5400000"/>
              <a:lstStyle/>
              <a:p>
                <a:pPr>
                  <a:defRPr b="1" sz="1000" spc="-1" strike="noStrike">
                    <a:solidFill>
                      <a:srgbClr val="000000"/>
                    </a:solidFill>
                    <a:latin typeface="Arial"/>
                  </a:defRPr>
                </a:pPr>
                <a:r>
                  <a:rPr b="1" sz="1000" spc="-1" strike="noStrike">
                    <a:solidFill>
                      <a:srgbClr val="000000"/>
                    </a:solidFill>
                    <a:latin typeface="Arial"/>
                  </a:rPr>
                  <a:t>glycerol (mM/OD)</a:t>
                </a:r>
              </a:p>
            </c:rich>
          </c:tx>
          <c:overlay val="0"/>
          <c:spPr>
            <a:noFill/>
            <a:ln w="0">
              <a:noFill/>
            </a:ln>
          </c:spPr>
        </c:title>
        <c:numFmt formatCode="General" sourceLinked="1"/>
        <c:majorTickMark val="out"/>
        <c:minorTickMark val="none"/>
        <c:tickLblPos val="nextTo"/>
        <c:spPr>
          <a:ln w="0">
            <a:solidFill>
              <a:srgbClr val="000000"/>
            </a:solidFill>
          </a:ln>
        </c:spPr>
        <c:txPr>
          <a:bodyPr/>
          <a:lstStyle/>
          <a:p>
            <a:pPr>
              <a:defRPr b="0" sz="1000" spc="-1" strike="noStrike">
                <a:solidFill>
                  <a:srgbClr val="000000"/>
                </a:solidFill>
                <a:latin typeface="Arial"/>
              </a:defRPr>
            </a:pPr>
          </a:p>
        </c:txPr>
        <c:crossAx val="39077318"/>
        <c:crossesAt val="0"/>
        <c:crossBetween val="midCat"/>
      </c:valAx>
      <c:spPr>
        <a:solidFill>
          <a:srgbClr val="ffffff"/>
        </a:solidFill>
        <a:ln w="0">
          <a:noFill/>
        </a:ln>
      </c:spPr>
    </c:plotArea>
    <c:legend>
      <c:legendPos val="r"/>
      <c:overlay val="0"/>
      <c:spPr>
        <a:solidFill>
          <a:srgbClr val="ffffff"/>
        </a:solidFill>
        <a:ln w="0">
          <a:solidFill>
            <a:srgbClr val="000000"/>
          </a:solidFill>
        </a:ln>
      </c:spPr>
      <c:txPr>
        <a:bodyPr/>
        <a:lstStyle/>
        <a:p>
          <a:pPr>
            <a:defRPr b="0" sz="1000" spc="-1" strike="noStrike">
              <a:solidFill>
                <a:srgbClr val="000000"/>
              </a:solidFill>
              <a:latin typeface="Arial"/>
            </a:defRPr>
          </a:pPr>
        </a:p>
      </c:txPr>
    </c:legend>
    <c:plotVisOnly val="1"/>
    <c:dispBlanksAs val="gap"/>
  </c:chart>
  <c:spPr>
    <a:solidFill>
      <a:srgbClr val="ffffff"/>
    </a:solidFill>
    <a:ln w="0">
      <a:solidFill>
        <a:srgbClr val="000000"/>
      </a:solidFill>
    </a:ln>
  </c:spPr>
</c:chartSpace>
</file>

<file path=xl/charts/chart18.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1200" spc="-1" strike="noStrike">
                <a:solidFill>
                  <a:srgbClr val="000000"/>
                </a:solidFill>
                <a:latin typeface="Arial"/>
              </a:defRPr>
            </a:pPr>
            <a:r>
              <a:rPr b="1" sz="1200" spc="-1" strike="noStrike">
                <a:solidFill>
                  <a:srgbClr val="000000"/>
                </a:solidFill>
                <a:latin typeface="Arial"/>
              </a:rPr>
              <a:t>total glycerol wt 689 0.5M NaCl</a:t>
            </a:r>
          </a:p>
        </c:rich>
      </c:tx>
      <c:overlay val="0"/>
      <c:spPr>
        <a:noFill/>
        <a:ln w="0">
          <a:noFill/>
        </a:ln>
      </c:spPr>
    </c:title>
    <c:autoTitleDeleted val="0"/>
    <c:plotArea>
      <c:scatterChart>
        <c:scatterStyle val="lineMarker"/>
        <c:varyColors val="0"/>
        <c:ser>
          <c:idx val="0"/>
          <c:order val="0"/>
          <c:tx>
            <c:strRef>
              <c:f>'wt 689 0.5 M NaCl'!$B$68</c:f>
              <c:strCache>
                <c:ptCount val="1"/>
                <c:pt idx="0">
                  <c:v>wild type (1)</c:v>
                </c:pt>
              </c:strCache>
            </c:strRef>
          </c:tx>
          <c:spPr>
            <a:solidFill>
              <a:srgbClr val="000080"/>
            </a:solidFill>
            <a:ln w="12600">
              <a:solidFill>
                <a:srgbClr val="000080"/>
              </a:solidFill>
              <a:round/>
            </a:ln>
          </c:spPr>
          <c:marker>
            <c:symbol val="diamond"/>
            <c:size val="5"/>
            <c:spPr>
              <a:solidFill>
                <a:srgbClr val="00008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wt 689 0.5 M NaCl'!$A$69:$A$78</c:f>
              <c:numCache>
                <c:formatCode>General</c:formatCode>
                <c:ptCount val="10"/>
                <c:pt idx="0">
                  <c:v>0</c:v>
                </c:pt>
                <c:pt idx="1">
                  <c:v>10</c:v>
                </c:pt>
                <c:pt idx="2">
                  <c:v>15</c:v>
                </c:pt>
                <c:pt idx="3">
                  <c:v>20</c:v>
                </c:pt>
                <c:pt idx="4">
                  <c:v>30</c:v>
                </c:pt>
                <c:pt idx="5">
                  <c:v>40</c:v>
                </c:pt>
                <c:pt idx="6">
                  <c:v>60</c:v>
                </c:pt>
                <c:pt idx="7">
                  <c:v>90</c:v>
                </c:pt>
                <c:pt idx="8">
                  <c:v>120</c:v>
                </c:pt>
                <c:pt idx="9">
                  <c:v>180</c:v>
                </c:pt>
              </c:numCache>
            </c:numRef>
          </c:xVal>
          <c:yVal>
            <c:numRef>
              <c:f>'wt 689 0.5 M NaCl'!$B$69:$B$78</c:f>
              <c:numCache>
                <c:formatCode>General</c:formatCode>
                <c:ptCount val="10"/>
                <c:pt idx="0">
                  <c:v>2.77698017696103</c:v>
                </c:pt>
                <c:pt idx="1">
                  <c:v>2.6984636664526</c:v>
                </c:pt>
                <c:pt idx="2">
                  <c:v>2.56306923510921</c:v>
                </c:pt>
                <c:pt idx="3">
                  <c:v>2.6739254187279</c:v>
                </c:pt>
                <c:pt idx="4">
                  <c:v>3.30486309552002</c:v>
                </c:pt>
                <c:pt idx="5">
                  <c:v>3.82716147341749</c:v>
                </c:pt>
                <c:pt idx="6">
                  <c:v>4.19763692277046</c:v>
                </c:pt>
                <c:pt idx="7">
                  <c:v>4.14855340940902</c:v>
                </c:pt>
                <c:pt idx="8">
                  <c:v>5.374727365539</c:v>
                </c:pt>
                <c:pt idx="9">
                  <c:v>5.47927185167074</c:v>
                </c:pt>
              </c:numCache>
            </c:numRef>
          </c:yVal>
          <c:smooth val="0"/>
        </c:ser>
        <c:ser>
          <c:idx val="1"/>
          <c:order val="1"/>
          <c:tx>
            <c:strRef>
              <c:f>'wt 689 0.5 M NaCl'!$C$68</c:f>
              <c:strCache>
                <c:ptCount val="1"/>
                <c:pt idx="0">
                  <c:v>wild type (2)</c:v>
                </c:pt>
              </c:strCache>
            </c:strRef>
          </c:tx>
          <c:spPr>
            <a:solidFill>
              <a:srgbClr val="ff00ff"/>
            </a:solidFill>
            <a:ln w="12600">
              <a:solidFill>
                <a:srgbClr val="ff00ff"/>
              </a:solidFill>
              <a:round/>
            </a:ln>
          </c:spPr>
          <c:marker>
            <c:symbol val="square"/>
            <c:size val="5"/>
            <c:spPr>
              <a:solidFill>
                <a:srgbClr val="ff00ff"/>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wt 689 0.5 M NaCl'!$A$69:$A$78</c:f>
              <c:numCache>
                <c:formatCode>General</c:formatCode>
                <c:ptCount val="10"/>
                <c:pt idx="0">
                  <c:v>0</c:v>
                </c:pt>
                <c:pt idx="1">
                  <c:v>10</c:v>
                </c:pt>
                <c:pt idx="2">
                  <c:v>15</c:v>
                </c:pt>
                <c:pt idx="3">
                  <c:v>20</c:v>
                </c:pt>
                <c:pt idx="4">
                  <c:v>30</c:v>
                </c:pt>
                <c:pt idx="5">
                  <c:v>40</c:v>
                </c:pt>
                <c:pt idx="6">
                  <c:v>60</c:v>
                </c:pt>
                <c:pt idx="7">
                  <c:v>90</c:v>
                </c:pt>
                <c:pt idx="8">
                  <c:v>120</c:v>
                </c:pt>
                <c:pt idx="9">
                  <c:v>180</c:v>
                </c:pt>
              </c:numCache>
            </c:numRef>
          </c:xVal>
          <c:yVal>
            <c:numRef>
              <c:f>'wt 689 0.5 M NaCl'!$C$69:$C$78</c:f>
              <c:numCache>
                <c:formatCode>General</c:formatCode>
                <c:ptCount val="10"/>
                <c:pt idx="0">
                  <c:v>3.10133784243662</c:v>
                </c:pt>
                <c:pt idx="1">
                  <c:v>2.44819800944232</c:v>
                </c:pt>
                <c:pt idx="2">
                  <c:v>2.58214594846528</c:v>
                </c:pt>
                <c:pt idx="3">
                  <c:v>2.96261533479337</c:v>
                </c:pt>
                <c:pt idx="4">
                  <c:v>3.12850944359367</c:v>
                </c:pt>
                <c:pt idx="5">
                  <c:v>3.78381827462991</c:v>
                </c:pt>
                <c:pt idx="6">
                  <c:v>5.30670410073167</c:v>
                </c:pt>
                <c:pt idx="7">
                  <c:v>4.84018770334016</c:v>
                </c:pt>
                <c:pt idx="8">
                  <c:v>5.36649462121642</c:v>
                </c:pt>
                <c:pt idx="9">
                  <c:v>5.87034201123022</c:v>
                </c:pt>
              </c:numCache>
            </c:numRef>
          </c:yVal>
          <c:smooth val="0"/>
        </c:ser>
        <c:ser>
          <c:idx val="2"/>
          <c:order val="2"/>
          <c:tx>
            <c:strRef>
              <c:f>'wt 689 0.5 M NaCl'!$D$68</c:f>
              <c:strCache>
                <c:ptCount val="1"/>
                <c:pt idx="0">
                  <c:v>wild type (3)</c:v>
                </c:pt>
              </c:strCache>
            </c:strRef>
          </c:tx>
          <c:spPr>
            <a:solidFill>
              <a:srgbClr val="ffff00"/>
            </a:solidFill>
            <a:ln w="12600">
              <a:solidFill>
                <a:srgbClr val="ffff00"/>
              </a:solidFill>
              <a:round/>
            </a:ln>
          </c:spPr>
          <c:marker>
            <c:symbol val="triangle"/>
            <c:size val="5"/>
            <c:spPr>
              <a:solidFill>
                <a:srgbClr val="ffff0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wt 689 0.5 M NaCl'!$A$69:$A$78</c:f>
              <c:numCache>
                <c:formatCode>General</c:formatCode>
                <c:ptCount val="10"/>
                <c:pt idx="0">
                  <c:v>0</c:v>
                </c:pt>
                <c:pt idx="1">
                  <c:v>10</c:v>
                </c:pt>
                <c:pt idx="2">
                  <c:v>15</c:v>
                </c:pt>
                <c:pt idx="3">
                  <c:v>20</c:v>
                </c:pt>
                <c:pt idx="4">
                  <c:v>30</c:v>
                </c:pt>
                <c:pt idx="5">
                  <c:v>40</c:v>
                </c:pt>
                <c:pt idx="6">
                  <c:v>60</c:v>
                </c:pt>
                <c:pt idx="7">
                  <c:v>90</c:v>
                </c:pt>
                <c:pt idx="8">
                  <c:v>120</c:v>
                </c:pt>
                <c:pt idx="9">
                  <c:v>180</c:v>
                </c:pt>
              </c:numCache>
            </c:numRef>
          </c:xVal>
          <c:yVal>
            <c:numRef>
              <c:f>'wt 689 0.5 M NaCl'!$D$69:$D$78</c:f>
              <c:numCache>
                <c:formatCode>General</c:formatCode>
                <c:ptCount val="10"/>
                <c:pt idx="0">
                  <c:v>2.5642866258295</c:v>
                </c:pt>
                <c:pt idx="1">
                  <c:v>2.42405868528178</c:v>
                </c:pt>
                <c:pt idx="2">
                  <c:v>2.52616130678918</c:v>
                </c:pt>
                <c:pt idx="3">
                  <c:v>2.89726522422533</c:v>
                </c:pt>
                <c:pt idx="4">
                  <c:v>3.27589978801892</c:v>
                </c:pt>
                <c:pt idx="5">
                  <c:v>3.61270785400221</c:v>
                </c:pt>
                <c:pt idx="6">
                  <c:v>4.29679469856031</c:v>
                </c:pt>
                <c:pt idx="7">
                  <c:v>4.95211598730143</c:v>
                </c:pt>
                <c:pt idx="8">
                  <c:v>6.00081521946165</c:v>
                </c:pt>
                <c:pt idx="9">
                  <c:v>5.22992894813654</c:v>
                </c:pt>
              </c:numCache>
            </c:numRef>
          </c:yVal>
          <c:smooth val="0"/>
        </c:ser>
        <c:axId val="85490181"/>
        <c:axId val="86782710"/>
      </c:scatterChart>
      <c:valAx>
        <c:axId val="85490181"/>
        <c:scaling>
          <c:orientation val="minMax"/>
        </c:scaling>
        <c:delete val="0"/>
        <c:axPos val="b"/>
        <c:title>
          <c:tx>
            <c:rich>
              <a:bodyPr rot="0"/>
              <a:lstStyle/>
              <a:p>
                <a:pPr>
                  <a:defRPr b="1" sz="1000" spc="-1" strike="noStrike">
                    <a:solidFill>
                      <a:srgbClr val="000000"/>
                    </a:solidFill>
                    <a:latin typeface="Arial"/>
                  </a:defRPr>
                </a:pPr>
                <a:r>
                  <a:rPr b="1" sz="1000" spc="-1" strike="noStrike">
                    <a:solidFill>
                      <a:srgbClr val="000000"/>
                    </a:solidFill>
                    <a:latin typeface="Arial"/>
                  </a:rPr>
                  <a:t>time (min)</a:t>
                </a:r>
              </a:p>
            </c:rich>
          </c:tx>
          <c:overlay val="0"/>
          <c:spPr>
            <a:noFill/>
            <a:ln w="0">
              <a:noFill/>
            </a:ln>
          </c:spPr>
        </c:title>
        <c:numFmt formatCode="General" sourceLinked="1"/>
        <c:majorTickMark val="out"/>
        <c:minorTickMark val="none"/>
        <c:tickLblPos val="nextTo"/>
        <c:spPr>
          <a:ln w="0">
            <a:solidFill>
              <a:srgbClr val="000000"/>
            </a:solidFill>
          </a:ln>
        </c:spPr>
        <c:txPr>
          <a:bodyPr/>
          <a:lstStyle/>
          <a:p>
            <a:pPr>
              <a:defRPr b="0" sz="1000" spc="-1" strike="noStrike">
                <a:solidFill>
                  <a:srgbClr val="000000"/>
                </a:solidFill>
                <a:latin typeface="Arial"/>
              </a:defRPr>
            </a:pPr>
          </a:p>
        </c:txPr>
        <c:crossAx val="86782710"/>
        <c:crossesAt val="0"/>
        <c:crossBetween val="midCat"/>
      </c:valAx>
      <c:valAx>
        <c:axId val="86782710"/>
        <c:scaling>
          <c:orientation val="minMax"/>
        </c:scaling>
        <c:delete val="0"/>
        <c:axPos val="l"/>
        <c:majorGridlines>
          <c:spPr>
            <a:ln w="0">
              <a:solidFill>
                <a:srgbClr val="000000"/>
              </a:solidFill>
            </a:ln>
          </c:spPr>
        </c:majorGridlines>
        <c:title>
          <c:tx>
            <c:rich>
              <a:bodyPr rot="-5400000"/>
              <a:lstStyle/>
              <a:p>
                <a:pPr>
                  <a:defRPr b="1" sz="1000" spc="-1" strike="noStrike">
                    <a:solidFill>
                      <a:srgbClr val="000000"/>
                    </a:solidFill>
                    <a:latin typeface="Arial"/>
                  </a:defRPr>
                </a:pPr>
                <a:r>
                  <a:rPr b="1" sz="1000" spc="-1" strike="noStrike">
                    <a:solidFill>
                      <a:srgbClr val="000000"/>
                    </a:solidFill>
                    <a:latin typeface="Arial"/>
                  </a:rPr>
                  <a:t>glycerol (mM/OD)</a:t>
                </a:r>
              </a:p>
            </c:rich>
          </c:tx>
          <c:overlay val="0"/>
          <c:spPr>
            <a:noFill/>
            <a:ln w="0">
              <a:noFill/>
            </a:ln>
          </c:spPr>
        </c:title>
        <c:numFmt formatCode="General" sourceLinked="1"/>
        <c:majorTickMark val="out"/>
        <c:minorTickMark val="none"/>
        <c:tickLblPos val="nextTo"/>
        <c:spPr>
          <a:ln w="0">
            <a:solidFill>
              <a:srgbClr val="000000"/>
            </a:solidFill>
          </a:ln>
        </c:spPr>
        <c:txPr>
          <a:bodyPr/>
          <a:lstStyle/>
          <a:p>
            <a:pPr>
              <a:defRPr b="0" sz="1000" spc="-1" strike="noStrike">
                <a:solidFill>
                  <a:srgbClr val="000000"/>
                </a:solidFill>
                <a:latin typeface="Arial"/>
              </a:defRPr>
            </a:pPr>
          </a:p>
        </c:txPr>
        <c:crossAx val="85490181"/>
        <c:crossesAt val="0"/>
        <c:crossBetween val="midCat"/>
      </c:valAx>
      <c:spPr>
        <a:solidFill>
          <a:srgbClr val="ffffff"/>
        </a:solidFill>
        <a:ln w="0">
          <a:noFill/>
        </a:ln>
      </c:spPr>
    </c:plotArea>
    <c:legend>
      <c:legendPos val="r"/>
      <c:overlay val="0"/>
      <c:spPr>
        <a:solidFill>
          <a:srgbClr val="ffffff"/>
        </a:solidFill>
        <a:ln w="0">
          <a:solidFill>
            <a:srgbClr val="000000"/>
          </a:solidFill>
        </a:ln>
      </c:spPr>
      <c:txPr>
        <a:bodyPr/>
        <a:lstStyle/>
        <a:p>
          <a:pPr>
            <a:defRPr b="0" sz="1000" spc="-1" strike="noStrike">
              <a:solidFill>
                <a:srgbClr val="000000"/>
              </a:solidFill>
              <a:latin typeface="Arial"/>
            </a:defRPr>
          </a:pPr>
        </a:p>
      </c:txPr>
    </c:legend>
    <c:plotVisOnly val="1"/>
    <c:dispBlanksAs val="gap"/>
  </c:chart>
  <c:spPr>
    <a:solidFill>
      <a:srgbClr val="ffffff"/>
    </a:solidFill>
    <a:ln w="0">
      <a:solidFill>
        <a:srgbClr val="000000"/>
      </a:solidFill>
    </a:ln>
  </c:spPr>
</c:chartSpace>
</file>

<file path=xl/charts/chart19.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1200" spc="-1" strike="noStrike">
                <a:solidFill>
                  <a:srgbClr val="000000"/>
                </a:solidFill>
                <a:latin typeface="Arial"/>
              </a:defRPr>
            </a:pPr>
            <a:r>
              <a:rPr b="1" sz="1200" spc="-1" strike="noStrike">
                <a:solidFill>
                  <a:srgbClr val="000000"/>
                </a:solidFill>
                <a:latin typeface="Arial"/>
              </a:rPr>
              <a:t>intracellular glycerol 1064 (gpd1∆) 0.5M NaCl</a:t>
            </a:r>
          </a:p>
        </c:rich>
      </c:tx>
      <c:overlay val="0"/>
      <c:spPr>
        <a:noFill/>
        <a:ln w="0">
          <a:noFill/>
        </a:ln>
      </c:spPr>
    </c:title>
    <c:autoTitleDeleted val="0"/>
    <c:plotArea>
      <c:scatterChart>
        <c:scatterStyle val="lineMarker"/>
        <c:varyColors val="0"/>
        <c:ser>
          <c:idx val="0"/>
          <c:order val="0"/>
          <c:tx>
            <c:strRef>
              <c:f>'gpd1D 1064'!$B$20</c:f>
              <c:strCache>
                <c:ptCount val="1"/>
                <c:pt idx="0">
                  <c:v>gpd1∆/1</c:v>
                </c:pt>
              </c:strCache>
            </c:strRef>
          </c:tx>
          <c:spPr>
            <a:solidFill>
              <a:srgbClr val="000080"/>
            </a:solidFill>
            <a:ln w="12600">
              <a:solidFill>
                <a:srgbClr val="000080"/>
              </a:solidFill>
              <a:round/>
            </a:ln>
          </c:spPr>
          <c:marker>
            <c:symbol val="diamond"/>
            <c:size val="5"/>
            <c:spPr>
              <a:solidFill>
                <a:srgbClr val="00008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gpd1D 1064'!$A$21:$A$31</c:f>
              <c:numCache>
                <c:formatCode>General</c:formatCode>
                <c:ptCount val="11"/>
                <c:pt idx="0">
                  <c:v>0</c:v>
                </c:pt>
                <c:pt idx="1">
                  <c:v>1</c:v>
                </c:pt>
                <c:pt idx="2">
                  <c:v>2</c:v>
                </c:pt>
                <c:pt idx="3">
                  <c:v>5</c:v>
                </c:pt>
                <c:pt idx="4">
                  <c:v>10</c:v>
                </c:pt>
                <c:pt idx="5">
                  <c:v>15</c:v>
                </c:pt>
                <c:pt idx="6">
                  <c:v>20</c:v>
                </c:pt>
                <c:pt idx="7">
                  <c:v>30</c:v>
                </c:pt>
                <c:pt idx="8">
                  <c:v>40</c:v>
                </c:pt>
                <c:pt idx="9">
                  <c:v>50</c:v>
                </c:pt>
                <c:pt idx="10">
                  <c:v>60</c:v>
                </c:pt>
              </c:numCache>
            </c:numRef>
          </c:xVal>
          <c:yVal>
            <c:numRef>
              <c:f>'gpd1D 1064'!$B$21:$B$31</c:f>
              <c:numCache>
                <c:formatCode>General</c:formatCode>
                <c:ptCount val="11"/>
                <c:pt idx="0">
                  <c:v>0.0697317333176854</c:v>
                </c:pt>
                <c:pt idx="1">
                  <c:v>0.111990577989216</c:v>
                </c:pt>
                <c:pt idx="2">
                  <c:v>0.130132803337916</c:v>
                </c:pt>
                <c:pt idx="3">
                  <c:v>0.139410120925833</c:v>
                </c:pt>
                <c:pt idx="4">
                  <c:v>0.119946244575926</c:v>
                </c:pt>
                <c:pt idx="5">
                  <c:v>0.150888399098898</c:v>
                </c:pt>
                <c:pt idx="6">
                  <c:v>0.100708744545693</c:v>
                </c:pt>
                <c:pt idx="7">
                  <c:v>0.199921487270279</c:v>
                </c:pt>
                <c:pt idx="8">
                  <c:v>0.257728085598786</c:v>
                </c:pt>
                <c:pt idx="9">
                  <c:v>0.298970276136743</c:v>
                </c:pt>
                <c:pt idx="10">
                  <c:v>0.359027738879865</c:v>
                </c:pt>
              </c:numCache>
            </c:numRef>
          </c:yVal>
          <c:smooth val="0"/>
        </c:ser>
        <c:ser>
          <c:idx val="1"/>
          <c:order val="1"/>
          <c:tx>
            <c:strRef>
              <c:f>'gpd1D 1064'!$C$20</c:f>
              <c:strCache>
                <c:ptCount val="1"/>
                <c:pt idx="0">
                  <c:v>gpd1∆/2</c:v>
                </c:pt>
              </c:strCache>
            </c:strRef>
          </c:tx>
          <c:spPr>
            <a:solidFill>
              <a:srgbClr val="ff00ff"/>
            </a:solidFill>
            <a:ln w="12600">
              <a:solidFill>
                <a:srgbClr val="ff00ff"/>
              </a:solidFill>
              <a:round/>
            </a:ln>
          </c:spPr>
          <c:marker>
            <c:symbol val="square"/>
            <c:size val="5"/>
            <c:spPr>
              <a:solidFill>
                <a:srgbClr val="ff00ff"/>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gpd1D 1064'!$A$21:$A$31</c:f>
              <c:numCache>
                <c:formatCode>General</c:formatCode>
                <c:ptCount val="11"/>
                <c:pt idx="0">
                  <c:v>0</c:v>
                </c:pt>
                <c:pt idx="1">
                  <c:v>1</c:v>
                </c:pt>
                <c:pt idx="2">
                  <c:v>2</c:v>
                </c:pt>
                <c:pt idx="3">
                  <c:v>5</c:v>
                </c:pt>
                <c:pt idx="4">
                  <c:v>10</c:v>
                </c:pt>
                <c:pt idx="5">
                  <c:v>15</c:v>
                </c:pt>
                <c:pt idx="6">
                  <c:v>20</c:v>
                </c:pt>
                <c:pt idx="7">
                  <c:v>30</c:v>
                </c:pt>
                <c:pt idx="8">
                  <c:v>40</c:v>
                </c:pt>
                <c:pt idx="9">
                  <c:v>50</c:v>
                </c:pt>
                <c:pt idx="10">
                  <c:v>60</c:v>
                </c:pt>
              </c:numCache>
            </c:numRef>
          </c:xVal>
          <c:yVal>
            <c:numRef>
              <c:f>'gpd1D 1064'!$C$21:$C$31</c:f>
              <c:numCache>
                <c:formatCode>General</c:formatCode>
                <c:ptCount val="11"/>
                <c:pt idx="0">
                  <c:v>0.0415513810009219</c:v>
                </c:pt>
                <c:pt idx="1">
                  <c:v>0.142295844854995</c:v>
                </c:pt>
                <c:pt idx="2">
                  <c:v>0.105209557609692</c:v>
                </c:pt>
                <c:pt idx="3">
                  <c:v>0.129642698450037</c:v>
                </c:pt>
                <c:pt idx="4">
                  <c:v>0.17045322311126</c:v>
                </c:pt>
                <c:pt idx="5">
                  <c:v>0.196484890777115</c:v>
                </c:pt>
                <c:pt idx="6">
                  <c:v>0.287658493839083</c:v>
                </c:pt>
                <c:pt idx="7">
                  <c:v>0.192260545297359</c:v>
                </c:pt>
                <c:pt idx="8">
                  <c:v>0.239178538574377</c:v>
                </c:pt>
                <c:pt idx="9">
                  <c:v>0.343786852151666</c:v>
                </c:pt>
                <c:pt idx="10">
                  <c:v>0.439409384363513</c:v>
                </c:pt>
              </c:numCache>
            </c:numRef>
          </c:yVal>
          <c:smooth val="0"/>
        </c:ser>
        <c:ser>
          <c:idx val="2"/>
          <c:order val="2"/>
          <c:tx>
            <c:strRef>
              <c:f>'gpd1D 1064'!$D$20</c:f>
              <c:strCache>
                <c:ptCount val="1"/>
                <c:pt idx="0">
                  <c:v>gpd1∆/3</c:v>
                </c:pt>
              </c:strCache>
            </c:strRef>
          </c:tx>
          <c:spPr>
            <a:solidFill>
              <a:srgbClr val="ffff00"/>
            </a:solidFill>
            <a:ln w="12600">
              <a:solidFill>
                <a:srgbClr val="ffff00"/>
              </a:solidFill>
              <a:round/>
            </a:ln>
          </c:spPr>
          <c:marker>
            <c:symbol val="triangle"/>
            <c:size val="5"/>
            <c:spPr>
              <a:solidFill>
                <a:srgbClr val="ffff0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gpd1D 1064'!$A$21:$A$31</c:f>
              <c:numCache>
                <c:formatCode>General</c:formatCode>
                <c:ptCount val="11"/>
                <c:pt idx="0">
                  <c:v>0</c:v>
                </c:pt>
                <c:pt idx="1">
                  <c:v>1</c:v>
                </c:pt>
                <c:pt idx="2">
                  <c:v>2</c:v>
                </c:pt>
                <c:pt idx="3">
                  <c:v>5</c:v>
                </c:pt>
                <c:pt idx="4">
                  <c:v>10</c:v>
                </c:pt>
                <c:pt idx="5">
                  <c:v>15</c:v>
                </c:pt>
                <c:pt idx="6">
                  <c:v>20</c:v>
                </c:pt>
                <c:pt idx="7">
                  <c:v>30</c:v>
                </c:pt>
                <c:pt idx="8">
                  <c:v>40</c:v>
                </c:pt>
                <c:pt idx="9">
                  <c:v>50</c:v>
                </c:pt>
                <c:pt idx="10">
                  <c:v>60</c:v>
                </c:pt>
              </c:numCache>
            </c:numRef>
          </c:xVal>
          <c:yVal>
            <c:numRef>
              <c:f>'gpd1D 1064'!$D$21:$D$31</c:f>
              <c:numCache>
                <c:formatCode>General</c:formatCode>
                <c:ptCount val="11"/>
                <c:pt idx="0">
                  <c:v>0.116790447065677</c:v>
                </c:pt>
                <c:pt idx="1">
                  <c:v>0.0664111721571884</c:v>
                </c:pt>
                <c:pt idx="2">
                  <c:v>0.13745585385786</c:v>
                </c:pt>
                <c:pt idx="3">
                  <c:v>0.131068387949122</c:v>
                </c:pt>
                <c:pt idx="4">
                  <c:v>0.0963512211469981</c:v>
                </c:pt>
                <c:pt idx="5">
                  <c:v>0.152517519674714</c:v>
                </c:pt>
                <c:pt idx="6">
                  <c:v>0.177852889103492</c:v>
                </c:pt>
                <c:pt idx="7">
                  <c:v>0.194411110680998</c:v>
                </c:pt>
                <c:pt idx="8">
                  <c:v>0.22525546356381</c:v>
                </c:pt>
                <c:pt idx="9">
                  <c:v>0.260878255481601</c:v>
                </c:pt>
                <c:pt idx="10">
                  <c:v>0.35260865536095</c:v>
                </c:pt>
              </c:numCache>
            </c:numRef>
          </c:yVal>
          <c:smooth val="0"/>
        </c:ser>
        <c:axId val="46835602"/>
        <c:axId val="15759814"/>
      </c:scatterChart>
      <c:valAx>
        <c:axId val="46835602"/>
        <c:scaling>
          <c:orientation val="minMax"/>
        </c:scaling>
        <c:delete val="0"/>
        <c:axPos val="b"/>
        <c:title>
          <c:tx>
            <c:rich>
              <a:bodyPr rot="0"/>
              <a:lstStyle/>
              <a:p>
                <a:pPr>
                  <a:defRPr b="1" sz="1000" spc="-1" strike="noStrike">
                    <a:solidFill>
                      <a:srgbClr val="000000"/>
                    </a:solidFill>
                    <a:latin typeface="Arial"/>
                  </a:defRPr>
                </a:pPr>
                <a:r>
                  <a:rPr b="1" sz="1000" spc="-1" strike="noStrike">
                    <a:solidFill>
                      <a:srgbClr val="000000"/>
                    </a:solidFill>
                    <a:latin typeface="Arial"/>
                  </a:rPr>
                  <a:t>time (min)</a:t>
                </a:r>
              </a:p>
            </c:rich>
          </c:tx>
          <c:overlay val="0"/>
          <c:spPr>
            <a:noFill/>
            <a:ln w="0">
              <a:noFill/>
            </a:ln>
          </c:spPr>
        </c:title>
        <c:numFmt formatCode="General" sourceLinked="1"/>
        <c:majorTickMark val="out"/>
        <c:minorTickMark val="none"/>
        <c:tickLblPos val="nextTo"/>
        <c:spPr>
          <a:ln w="0">
            <a:solidFill>
              <a:srgbClr val="000000"/>
            </a:solidFill>
          </a:ln>
        </c:spPr>
        <c:txPr>
          <a:bodyPr/>
          <a:lstStyle/>
          <a:p>
            <a:pPr>
              <a:defRPr b="0" sz="1000" spc="-1" strike="noStrike">
                <a:solidFill>
                  <a:srgbClr val="000000"/>
                </a:solidFill>
                <a:latin typeface="Arial"/>
              </a:defRPr>
            </a:pPr>
          </a:p>
        </c:txPr>
        <c:crossAx val="15759814"/>
        <c:crossesAt val="0"/>
        <c:crossBetween val="midCat"/>
      </c:valAx>
      <c:valAx>
        <c:axId val="15759814"/>
        <c:scaling>
          <c:orientation val="minMax"/>
        </c:scaling>
        <c:delete val="0"/>
        <c:axPos val="l"/>
        <c:majorGridlines>
          <c:spPr>
            <a:ln w="0">
              <a:solidFill>
                <a:srgbClr val="000000"/>
              </a:solidFill>
            </a:ln>
          </c:spPr>
        </c:majorGridlines>
        <c:title>
          <c:tx>
            <c:rich>
              <a:bodyPr rot="-5400000"/>
              <a:lstStyle/>
              <a:p>
                <a:pPr>
                  <a:defRPr b="1" sz="1000" spc="-1" strike="noStrike">
                    <a:solidFill>
                      <a:srgbClr val="000000"/>
                    </a:solidFill>
                    <a:latin typeface="Arial"/>
                  </a:defRPr>
                </a:pPr>
                <a:r>
                  <a:rPr b="1" sz="1000" spc="-1" strike="noStrike">
                    <a:solidFill>
                      <a:srgbClr val="000000"/>
                    </a:solidFill>
                    <a:latin typeface="Arial"/>
                  </a:rPr>
                  <a:t>glycerol (mM/OD)</a:t>
                </a:r>
              </a:p>
            </c:rich>
          </c:tx>
          <c:overlay val="0"/>
          <c:spPr>
            <a:noFill/>
            <a:ln w="0">
              <a:noFill/>
            </a:ln>
          </c:spPr>
        </c:title>
        <c:numFmt formatCode="General" sourceLinked="1"/>
        <c:majorTickMark val="out"/>
        <c:minorTickMark val="none"/>
        <c:tickLblPos val="nextTo"/>
        <c:spPr>
          <a:ln w="0">
            <a:solidFill>
              <a:srgbClr val="000000"/>
            </a:solidFill>
          </a:ln>
        </c:spPr>
        <c:txPr>
          <a:bodyPr/>
          <a:lstStyle/>
          <a:p>
            <a:pPr>
              <a:defRPr b="0" sz="1000" spc="-1" strike="noStrike">
                <a:solidFill>
                  <a:srgbClr val="000000"/>
                </a:solidFill>
                <a:latin typeface="Arial"/>
              </a:defRPr>
            </a:pPr>
          </a:p>
        </c:txPr>
        <c:crossAx val="46835602"/>
        <c:crossesAt val="0"/>
        <c:crossBetween val="midCat"/>
      </c:valAx>
      <c:spPr>
        <a:solidFill>
          <a:srgbClr val="ffffff"/>
        </a:solidFill>
        <a:ln w="0">
          <a:noFill/>
        </a:ln>
      </c:spPr>
    </c:plotArea>
    <c:legend>
      <c:legendPos val="r"/>
      <c:overlay val="0"/>
      <c:spPr>
        <a:solidFill>
          <a:srgbClr val="ffffff"/>
        </a:solidFill>
        <a:ln w="0">
          <a:solidFill>
            <a:srgbClr val="000000"/>
          </a:solidFill>
        </a:ln>
      </c:spPr>
      <c:txPr>
        <a:bodyPr/>
        <a:lstStyle/>
        <a:p>
          <a:pPr>
            <a:defRPr b="0" sz="1000" spc="-1" strike="noStrike">
              <a:solidFill>
                <a:srgbClr val="000000"/>
              </a:solidFill>
              <a:latin typeface="Arial"/>
            </a:defRPr>
          </a:pPr>
        </a:p>
      </c:txPr>
    </c:legend>
    <c:plotVisOnly val="1"/>
    <c:dispBlanksAs val="gap"/>
  </c:chart>
  <c:spPr>
    <a:solidFill>
      <a:srgbClr val="ffffff"/>
    </a:solidFill>
    <a:ln w="0">
      <a:solidFill>
        <a:srgbClr val="000000"/>
      </a:solidFill>
    </a:ln>
  </c:spPr>
</c:chartSpace>
</file>

<file path=xl/charts/chart2.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1200" spc="-1" strike="noStrike">
                <a:solidFill>
                  <a:srgbClr val="000000"/>
                </a:solidFill>
                <a:latin typeface="Arial"/>
              </a:defRPr>
            </a:pPr>
            <a:r>
              <a:rPr b="1" sz="1200" spc="-1" strike="noStrike">
                <a:solidFill>
                  <a:srgbClr val="000000"/>
                </a:solidFill>
                <a:latin typeface="Arial"/>
              </a:rPr>
              <a:t>intracellular glycerol wt and single mutants 0.4M NaCl</a:t>
            </a:r>
          </a:p>
        </c:rich>
      </c:tx>
      <c:overlay val="0"/>
      <c:spPr>
        <a:noFill/>
        <a:ln w="0">
          <a:noFill/>
        </a:ln>
      </c:spPr>
    </c:title>
    <c:autoTitleDeleted val="0"/>
    <c:plotArea>
      <c:scatterChart>
        <c:scatterStyle val="lineMarker"/>
        <c:varyColors val="0"/>
        <c:ser>
          <c:idx val="0"/>
          <c:order val="0"/>
          <c:tx>
            <c:strRef>
              <c:f>'wt 202 0.4M NaCl'!$B$51</c:f>
              <c:strCache>
                <c:ptCount val="1"/>
                <c:pt idx="0">
                  <c:v>wild type</c:v>
                </c:pt>
              </c:strCache>
            </c:strRef>
          </c:tx>
          <c:spPr>
            <a:solidFill>
              <a:srgbClr val="000080"/>
            </a:solidFill>
            <a:ln w="12600">
              <a:solidFill>
                <a:srgbClr val="000080"/>
              </a:solidFill>
              <a:round/>
            </a:ln>
          </c:spPr>
          <c:marker>
            <c:symbol val="diamond"/>
            <c:size val="5"/>
            <c:spPr>
              <a:solidFill>
                <a:srgbClr val="00008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wt 202 0.4M NaCl'!$A$52:$A$58</c:f>
              <c:numCache>
                <c:formatCode>General</c:formatCode>
                <c:ptCount val="7"/>
                <c:pt idx="0">
                  <c:v>0</c:v>
                </c:pt>
                <c:pt idx="1">
                  <c:v>1</c:v>
                </c:pt>
                <c:pt idx="2">
                  <c:v>2</c:v>
                </c:pt>
                <c:pt idx="3">
                  <c:v>5</c:v>
                </c:pt>
                <c:pt idx="4">
                  <c:v>10</c:v>
                </c:pt>
                <c:pt idx="5">
                  <c:v>20</c:v>
                </c:pt>
                <c:pt idx="6">
                  <c:v>30</c:v>
                </c:pt>
              </c:numCache>
            </c:numRef>
          </c:xVal>
          <c:yVal>
            <c:numRef>
              <c:f>'wt 202 0.4M NaCl'!$B$52:$B$58</c:f>
              <c:numCache>
                <c:formatCode>General</c:formatCode>
                <c:ptCount val="7"/>
                <c:pt idx="0">
                  <c:v>0.198844551927986</c:v>
                </c:pt>
                <c:pt idx="1">
                  <c:v>0.381417289921926</c:v>
                </c:pt>
                <c:pt idx="2">
                  <c:v>0.301859348439444</c:v>
                </c:pt>
                <c:pt idx="3">
                  <c:v>0.340745695655779</c:v>
                </c:pt>
                <c:pt idx="4">
                  <c:v>0.270108379237762</c:v>
                </c:pt>
                <c:pt idx="5">
                  <c:v>0.469353248208396</c:v>
                </c:pt>
                <c:pt idx="6">
                  <c:v>0.600309478473178</c:v>
                </c:pt>
              </c:numCache>
            </c:numRef>
          </c:yVal>
          <c:smooth val="0"/>
        </c:ser>
        <c:ser>
          <c:idx val="1"/>
          <c:order val="1"/>
          <c:tx>
            <c:strRef>
              <c:f>'wt 202 0.4M NaCl'!$C$51</c:f>
              <c:strCache>
                <c:ptCount val="1"/>
                <c:pt idx="0">
                  <c:v>pfk26∆</c:v>
                </c:pt>
              </c:strCache>
            </c:strRef>
          </c:tx>
          <c:spPr>
            <a:solidFill>
              <a:srgbClr val="ff00ff"/>
            </a:solidFill>
            <a:ln w="12600">
              <a:solidFill>
                <a:srgbClr val="ff00ff"/>
              </a:solidFill>
              <a:round/>
            </a:ln>
          </c:spPr>
          <c:marker>
            <c:symbol val="square"/>
            <c:size val="5"/>
            <c:spPr>
              <a:solidFill>
                <a:srgbClr val="ff00ff"/>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wt 202 0.4M NaCl'!$A$52:$A$58</c:f>
              <c:numCache>
                <c:formatCode>General</c:formatCode>
                <c:ptCount val="7"/>
                <c:pt idx="0">
                  <c:v>0</c:v>
                </c:pt>
                <c:pt idx="1">
                  <c:v>1</c:v>
                </c:pt>
                <c:pt idx="2">
                  <c:v>2</c:v>
                </c:pt>
                <c:pt idx="3">
                  <c:v>5</c:v>
                </c:pt>
                <c:pt idx="4">
                  <c:v>10</c:v>
                </c:pt>
                <c:pt idx="5">
                  <c:v>20</c:v>
                </c:pt>
                <c:pt idx="6">
                  <c:v>30</c:v>
                </c:pt>
              </c:numCache>
            </c:numRef>
          </c:xVal>
          <c:yVal>
            <c:numRef>
              <c:f>'wt 202 0.4M NaCl'!$C$52:$C$58</c:f>
              <c:numCache>
                <c:formatCode>General</c:formatCode>
                <c:ptCount val="7"/>
                <c:pt idx="0">
                  <c:v>0.241551689662066</c:v>
                </c:pt>
                <c:pt idx="1">
                  <c:v>0.225954809038192</c:v>
                </c:pt>
                <c:pt idx="2">
                  <c:v>0.355795507565154</c:v>
                </c:pt>
                <c:pt idx="3">
                  <c:v>0.566153435979469</c:v>
                </c:pt>
                <c:pt idx="4">
                  <c:v>0.562687462507499</c:v>
                </c:pt>
                <c:pt idx="5">
                  <c:v>0.856628674265147</c:v>
                </c:pt>
                <c:pt idx="6">
                  <c:v>0.938083988140644</c:v>
                </c:pt>
              </c:numCache>
            </c:numRef>
          </c:yVal>
          <c:smooth val="0"/>
        </c:ser>
        <c:ser>
          <c:idx val="2"/>
          <c:order val="2"/>
          <c:tx>
            <c:strRef>
              <c:f>'wt 202 0.4M NaCl'!$D$51</c:f>
              <c:strCache>
                <c:ptCount val="1"/>
                <c:pt idx="0">
                  <c:v>pfk27∆</c:v>
                </c:pt>
              </c:strCache>
            </c:strRef>
          </c:tx>
          <c:spPr>
            <a:solidFill>
              <a:srgbClr val="ffff00"/>
            </a:solidFill>
            <a:ln w="12600">
              <a:solidFill>
                <a:srgbClr val="ffff00"/>
              </a:solidFill>
              <a:round/>
            </a:ln>
          </c:spPr>
          <c:marker>
            <c:symbol val="triangle"/>
            <c:size val="5"/>
            <c:spPr>
              <a:solidFill>
                <a:srgbClr val="ffff0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wt 202 0.4M NaCl'!$A$52:$A$58</c:f>
              <c:numCache>
                <c:formatCode>General</c:formatCode>
                <c:ptCount val="7"/>
                <c:pt idx="0">
                  <c:v>0</c:v>
                </c:pt>
                <c:pt idx="1">
                  <c:v>1</c:v>
                </c:pt>
                <c:pt idx="2">
                  <c:v>2</c:v>
                </c:pt>
                <c:pt idx="3">
                  <c:v>5</c:v>
                </c:pt>
                <c:pt idx="4">
                  <c:v>10</c:v>
                </c:pt>
                <c:pt idx="5">
                  <c:v>20</c:v>
                </c:pt>
                <c:pt idx="6">
                  <c:v>30</c:v>
                </c:pt>
              </c:numCache>
            </c:numRef>
          </c:xVal>
          <c:yVal>
            <c:numRef>
              <c:f>'wt 202 0.4M NaCl'!$D$52:$D$58</c:f>
              <c:numCache>
                <c:formatCode>General</c:formatCode>
                <c:ptCount val="7"/>
                <c:pt idx="0">
                  <c:v>0.327401186429382</c:v>
                </c:pt>
                <c:pt idx="1">
                  <c:v>0.471705658868226</c:v>
                </c:pt>
                <c:pt idx="2">
                  <c:v>0.356195427581151</c:v>
                </c:pt>
                <c:pt idx="3">
                  <c:v>0.542558155035661</c:v>
                </c:pt>
                <c:pt idx="4">
                  <c:v>0.657335199626742</c:v>
                </c:pt>
                <c:pt idx="5">
                  <c:v>0.798506965273612</c:v>
                </c:pt>
                <c:pt idx="6">
                  <c:v>0.776733542180453</c:v>
                </c:pt>
              </c:numCache>
            </c:numRef>
          </c:yVal>
          <c:smooth val="0"/>
        </c:ser>
        <c:axId val="37627916"/>
        <c:axId val="43455619"/>
      </c:scatterChart>
      <c:valAx>
        <c:axId val="37627916"/>
        <c:scaling>
          <c:orientation val="minMax"/>
        </c:scaling>
        <c:delete val="0"/>
        <c:axPos val="b"/>
        <c:title>
          <c:tx>
            <c:rich>
              <a:bodyPr rot="0"/>
              <a:lstStyle/>
              <a:p>
                <a:pPr>
                  <a:defRPr b="1" sz="1000" spc="-1" strike="noStrike">
                    <a:solidFill>
                      <a:srgbClr val="000000"/>
                    </a:solidFill>
                    <a:latin typeface="Arial"/>
                  </a:defRPr>
                </a:pPr>
                <a:r>
                  <a:rPr b="1" sz="1000" spc="-1" strike="noStrike">
                    <a:solidFill>
                      <a:srgbClr val="000000"/>
                    </a:solidFill>
                    <a:latin typeface="Arial"/>
                  </a:rPr>
                  <a:t>time (min)</a:t>
                </a:r>
              </a:p>
            </c:rich>
          </c:tx>
          <c:overlay val="0"/>
          <c:spPr>
            <a:noFill/>
            <a:ln w="0">
              <a:noFill/>
            </a:ln>
          </c:spPr>
        </c:title>
        <c:numFmt formatCode="General" sourceLinked="1"/>
        <c:majorTickMark val="out"/>
        <c:minorTickMark val="none"/>
        <c:tickLblPos val="nextTo"/>
        <c:spPr>
          <a:ln w="0">
            <a:solidFill>
              <a:srgbClr val="000000"/>
            </a:solidFill>
          </a:ln>
        </c:spPr>
        <c:txPr>
          <a:bodyPr/>
          <a:lstStyle/>
          <a:p>
            <a:pPr>
              <a:defRPr b="0" sz="1000" spc="-1" strike="noStrike">
                <a:solidFill>
                  <a:srgbClr val="000000"/>
                </a:solidFill>
                <a:latin typeface="Arial"/>
              </a:defRPr>
            </a:pPr>
          </a:p>
        </c:txPr>
        <c:crossAx val="43455619"/>
        <c:crossesAt val="0"/>
        <c:crossBetween val="midCat"/>
      </c:valAx>
      <c:valAx>
        <c:axId val="43455619"/>
        <c:scaling>
          <c:orientation val="minMax"/>
        </c:scaling>
        <c:delete val="0"/>
        <c:axPos val="l"/>
        <c:majorGridlines>
          <c:spPr>
            <a:ln w="0">
              <a:solidFill>
                <a:srgbClr val="000000"/>
              </a:solidFill>
            </a:ln>
          </c:spPr>
        </c:majorGridlines>
        <c:title>
          <c:tx>
            <c:rich>
              <a:bodyPr rot="-5400000"/>
              <a:lstStyle/>
              <a:p>
                <a:pPr>
                  <a:defRPr b="1" sz="1000" spc="-1" strike="noStrike">
                    <a:solidFill>
                      <a:srgbClr val="000000"/>
                    </a:solidFill>
                    <a:latin typeface="Arial"/>
                  </a:defRPr>
                </a:pPr>
                <a:r>
                  <a:rPr b="1" sz="1000" spc="-1" strike="noStrike">
                    <a:solidFill>
                      <a:srgbClr val="000000"/>
                    </a:solidFill>
                    <a:latin typeface="Arial"/>
                  </a:rPr>
                  <a:t>glycerol (mM/OD)</a:t>
                </a:r>
              </a:p>
            </c:rich>
          </c:tx>
          <c:overlay val="0"/>
          <c:spPr>
            <a:noFill/>
            <a:ln w="0">
              <a:noFill/>
            </a:ln>
          </c:spPr>
        </c:title>
        <c:numFmt formatCode="General" sourceLinked="1"/>
        <c:majorTickMark val="out"/>
        <c:minorTickMark val="none"/>
        <c:tickLblPos val="nextTo"/>
        <c:spPr>
          <a:ln w="0">
            <a:solidFill>
              <a:srgbClr val="000000"/>
            </a:solidFill>
          </a:ln>
        </c:spPr>
        <c:txPr>
          <a:bodyPr/>
          <a:lstStyle/>
          <a:p>
            <a:pPr>
              <a:defRPr b="0" sz="1000" spc="-1" strike="noStrike">
                <a:solidFill>
                  <a:srgbClr val="000000"/>
                </a:solidFill>
                <a:latin typeface="Arial"/>
              </a:defRPr>
            </a:pPr>
          </a:p>
        </c:txPr>
        <c:crossAx val="37627916"/>
        <c:crossesAt val="0"/>
        <c:crossBetween val="midCat"/>
      </c:valAx>
      <c:spPr>
        <a:solidFill>
          <a:srgbClr val="ffffff"/>
        </a:solidFill>
        <a:ln w="0">
          <a:noFill/>
        </a:ln>
      </c:spPr>
    </c:plotArea>
    <c:legend>
      <c:legendPos val="r"/>
      <c:overlay val="0"/>
      <c:spPr>
        <a:solidFill>
          <a:srgbClr val="ffffff"/>
        </a:solidFill>
        <a:ln w="0">
          <a:solidFill>
            <a:srgbClr val="000000"/>
          </a:solidFill>
        </a:ln>
      </c:spPr>
      <c:txPr>
        <a:bodyPr/>
        <a:lstStyle/>
        <a:p>
          <a:pPr>
            <a:defRPr b="0" sz="1000" spc="-1" strike="noStrike">
              <a:solidFill>
                <a:srgbClr val="000000"/>
              </a:solidFill>
              <a:latin typeface="Arial"/>
            </a:defRPr>
          </a:pPr>
        </a:p>
      </c:txPr>
    </c:legend>
    <c:plotVisOnly val="1"/>
    <c:dispBlanksAs val="gap"/>
  </c:chart>
  <c:spPr>
    <a:solidFill>
      <a:srgbClr val="ffffff"/>
    </a:solidFill>
    <a:ln w="0">
      <a:solidFill>
        <a:srgbClr val="000000"/>
      </a:solidFill>
    </a:ln>
  </c:spPr>
</c:chartSpace>
</file>

<file path=xl/charts/chart20.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1200" spc="-1" strike="noStrike">
                <a:solidFill>
                  <a:srgbClr val="000000"/>
                </a:solidFill>
                <a:latin typeface="Arial"/>
              </a:defRPr>
            </a:pPr>
            <a:r>
              <a:rPr b="1" sz="1200" spc="-1" strike="noStrike">
                <a:solidFill>
                  <a:srgbClr val="000000"/>
                </a:solidFill>
                <a:latin typeface="Arial"/>
              </a:rPr>
              <a:t>intracellular glycerol gpd1∆ (1064) and gpd2∆ (737) 
0.5M NaCl</a:t>
            </a:r>
          </a:p>
        </c:rich>
      </c:tx>
      <c:overlay val="0"/>
      <c:spPr>
        <a:noFill/>
        <a:ln w="0">
          <a:noFill/>
        </a:ln>
      </c:spPr>
    </c:title>
    <c:autoTitleDeleted val="0"/>
    <c:plotArea>
      <c:scatterChart>
        <c:scatterStyle val="lineMarker"/>
        <c:varyColors val="0"/>
        <c:ser>
          <c:idx val="0"/>
          <c:order val="0"/>
          <c:tx>
            <c:strRef>
              <c:f>'gpd1D 1064'!$B$36</c:f>
              <c:strCache>
                <c:ptCount val="1"/>
                <c:pt idx="0">
                  <c:v>gpd2∆</c:v>
                </c:pt>
              </c:strCache>
            </c:strRef>
          </c:tx>
          <c:spPr>
            <a:solidFill>
              <a:srgbClr val="000080"/>
            </a:solidFill>
            <a:ln w="12600">
              <a:solidFill>
                <a:srgbClr val="000080"/>
              </a:solidFill>
              <a:round/>
            </a:ln>
          </c:spPr>
          <c:marker>
            <c:symbol val="diamond"/>
            <c:size val="5"/>
            <c:spPr>
              <a:solidFill>
                <a:srgbClr val="00008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gpd1D 1064'!$A$37:$A$47</c:f>
              <c:numCache>
                <c:formatCode>General</c:formatCode>
                <c:ptCount val="11"/>
                <c:pt idx="0">
                  <c:v>0</c:v>
                </c:pt>
                <c:pt idx="1">
                  <c:v>1</c:v>
                </c:pt>
                <c:pt idx="2">
                  <c:v>2</c:v>
                </c:pt>
                <c:pt idx="3">
                  <c:v>5</c:v>
                </c:pt>
                <c:pt idx="4">
                  <c:v>10</c:v>
                </c:pt>
                <c:pt idx="5">
                  <c:v>15</c:v>
                </c:pt>
                <c:pt idx="6">
                  <c:v>20</c:v>
                </c:pt>
                <c:pt idx="7">
                  <c:v>30</c:v>
                </c:pt>
                <c:pt idx="8">
                  <c:v>40</c:v>
                </c:pt>
                <c:pt idx="9">
                  <c:v>50</c:v>
                </c:pt>
                <c:pt idx="10">
                  <c:v>60</c:v>
                </c:pt>
              </c:numCache>
            </c:numRef>
          </c:xVal>
          <c:yVal>
            <c:numRef>
              <c:f>'gpd1D 1064'!$B$37:$B$47</c:f>
              <c:numCache>
                <c:formatCode>General</c:formatCode>
                <c:ptCount val="11"/>
                <c:pt idx="0">
                  <c:v>0.197189385940063</c:v>
                </c:pt>
                <c:pt idx="1">
                  <c:v>0.171045771797244</c:v>
                </c:pt>
                <c:pt idx="2">
                  <c:v>0.189555371362551</c:v>
                </c:pt>
                <c:pt idx="3">
                  <c:v>0.185824631470928</c:v>
                </c:pt>
                <c:pt idx="4">
                  <c:v>0.184393555115974</c:v>
                </c:pt>
                <c:pt idx="5">
                  <c:v>0.294655111153055</c:v>
                </c:pt>
                <c:pt idx="6">
                  <c:v>0.415112958166103</c:v>
                </c:pt>
                <c:pt idx="7">
                  <c:v>0.486445328337285</c:v>
                </c:pt>
                <c:pt idx="8">
                  <c:v>0.66116453484708</c:v>
                </c:pt>
                <c:pt idx="9">
                  <c:v>0.732209956273838</c:v>
                </c:pt>
                <c:pt idx="10">
                  <c:v>0.772940328105282</c:v>
                </c:pt>
              </c:numCache>
            </c:numRef>
          </c:yVal>
          <c:smooth val="0"/>
        </c:ser>
        <c:ser>
          <c:idx val="1"/>
          <c:order val="1"/>
          <c:tx>
            <c:strRef>
              <c:f>'gpd1D 1064'!$C$36</c:f>
              <c:strCache>
                <c:ptCount val="1"/>
                <c:pt idx="0">
                  <c:v>gpd1∆</c:v>
                </c:pt>
              </c:strCache>
            </c:strRef>
          </c:tx>
          <c:spPr>
            <a:solidFill>
              <a:srgbClr val="ff00ff"/>
            </a:solidFill>
            <a:ln w="12600">
              <a:solidFill>
                <a:srgbClr val="ff00ff"/>
              </a:solidFill>
              <a:round/>
            </a:ln>
          </c:spPr>
          <c:marker>
            <c:symbol val="square"/>
            <c:size val="5"/>
            <c:spPr>
              <a:solidFill>
                <a:srgbClr val="ff00ff"/>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gpd1D 1064'!$A$37:$A$47</c:f>
              <c:numCache>
                <c:formatCode>General</c:formatCode>
                <c:ptCount val="11"/>
                <c:pt idx="0">
                  <c:v>0</c:v>
                </c:pt>
                <c:pt idx="1">
                  <c:v>1</c:v>
                </c:pt>
                <c:pt idx="2">
                  <c:v>2</c:v>
                </c:pt>
                <c:pt idx="3">
                  <c:v>5</c:v>
                </c:pt>
                <c:pt idx="4">
                  <c:v>10</c:v>
                </c:pt>
                <c:pt idx="5">
                  <c:v>15</c:v>
                </c:pt>
                <c:pt idx="6">
                  <c:v>20</c:v>
                </c:pt>
                <c:pt idx="7">
                  <c:v>30</c:v>
                </c:pt>
                <c:pt idx="8">
                  <c:v>40</c:v>
                </c:pt>
                <c:pt idx="9">
                  <c:v>50</c:v>
                </c:pt>
                <c:pt idx="10">
                  <c:v>60</c:v>
                </c:pt>
              </c:numCache>
            </c:numRef>
          </c:xVal>
          <c:yVal>
            <c:numRef>
              <c:f>'gpd1D 1064'!$C$37:$C$47</c:f>
              <c:numCache>
                <c:formatCode>General</c:formatCode>
                <c:ptCount val="11"/>
                <c:pt idx="0">
                  <c:v>0.142075939804442</c:v>
                </c:pt>
                <c:pt idx="1">
                  <c:v>0.207374833773171</c:v>
                </c:pt>
                <c:pt idx="2">
                  <c:v>0.128441425858143</c:v>
                </c:pt>
                <c:pt idx="3">
                  <c:v>0.136910142318471</c:v>
                </c:pt>
                <c:pt idx="4">
                  <c:v>0.189414986750829</c:v>
                </c:pt>
                <c:pt idx="5">
                  <c:v>0.157047221849165</c:v>
                </c:pt>
                <c:pt idx="6">
                  <c:v>0.176640447341538</c:v>
                </c:pt>
                <c:pt idx="7">
                  <c:v>0.193513200201728</c:v>
                </c:pt>
                <c:pt idx="8">
                  <c:v>0.158732252546971</c:v>
                </c:pt>
                <c:pt idx="9">
                  <c:v>0.262144879585149</c:v>
                </c:pt>
                <c:pt idx="10">
                  <c:v>0.340683743874658</c:v>
                </c:pt>
              </c:numCache>
            </c:numRef>
          </c:yVal>
          <c:smooth val="0"/>
        </c:ser>
        <c:axId val="70431344"/>
        <c:axId val="40408707"/>
      </c:scatterChart>
      <c:valAx>
        <c:axId val="70431344"/>
        <c:scaling>
          <c:orientation val="minMax"/>
        </c:scaling>
        <c:delete val="0"/>
        <c:axPos val="b"/>
        <c:title>
          <c:tx>
            <c:rich>
              <a:bodyPr rot="0"/>
              <a:lstStyle/>
              <a:p>
                <a:pPr>
                  <a:defRPr b="1" sz="1000" spc="-1" strike="noStrike">
                    <a:solidFill>
                      <a:srgbClr val="000000"/>
                    </a:solidFill>
                    <a:latin typeface="Arial"/>
                  </a:defRPr>
                </a:pPr>
                <a:r>
                  <a:rPr b="1" sz="1000" spc="-1" strike="noStrike">
                    <a:solidFill>
                      <a:srgbClr val="000000"/>
                    </a:solidFill>
                    <a:latin typeface="Arial"/>
                  </a:rPr>
                  <a:t>time (min)</a:t>
                </a:r>
              </a:p>
            </c:rich>
          </c:tx>
          <c:overlay val="0"/>
          <c:spPr>
            <a:noFill/>
            <a:ln w="0">
              <a:noFill/>
            </a:ln>
          </c:spPr>
        </c:title>
        <c:numFmt formatCode="General" sourceLinked="1"/>
        <c:majorTickMark val="out"/>
        <c:minorTickMark val="none"/>
        <c:tickLblPos val="nextTo"/>
        <c:spPr>
          <a:ln w="0">
            <a:solidFill>
              <a:srgbClr val="000000"/>
            </a:solidFill>
          </a:ln>
        </c:spPr>
        <c:txPr>
          <a:bodyPr/>
          <a:lstStyle/>
          <a:p>
            <a:pPr>
              <a:defRPr b="0" sz="1000" spc="-1" strike="noStrike">
                <a:solidFill>
                  <a:srgbClr val="000000"/>
                </a:solidFill>
                <a:latin typeface="Arial"/>
              </a:defRPr>
            </a:pPr>
          </a:p>
        </c:txPr>
        <c:crossAx val="40408707"/>
        <c:crossesAt val="0"/>
        <c:crossBetween val="midCat"/>
      </c:valAx>
      <c:valAx>
        <c:axId val="40408707"/>
        <c:scaling>
          <c:orientation val="minMax"/>
        </c:scaling>
        <c:delete val="0"/>
        <c:axPos val="l"/>
        <c:majorGridlines>
          <c:spPr>
            <a:ln w="0">
              <a:solidFill>
                <a:srgbClr val="000000"/>
              </a:solidFill>
            </a:ln>
          </c:spPr>
        </c:majorGridlines>
        <c:title>
          <c:tx>
            <c:rich>
              <a:bodyPr rot="-5400000"/>
              <a:lstStyle/>
              <a:p>
                <a:pPr>
                  <a:defRPr b="1" sz="1000" spc="-1" strike="noStrike">
                    <a:solidFill>
                      <a:srgbClr val="000000"/>
                    </a:solidFill>
                    <a:latin typeface="Arial"/>
                  </a:defRPr>
                </a:pPr>
                <a:r>
                  <a:rPr b="1" sz="1000" spc="-1" strike="noStrike">
                    <a:solidFill>
                      <a:srgbClr val="000000"/>
                    </a:solidFill>
                    <a:latin typeface="Arial"/>
                  </a:rPr>
                  <a:t>glycerol (mM/OD)</a:t>
                </a:r>
              </a:p>
            </c:rich>
          </c:tx>
          <c:overlay val="0"/>
          <c:spPr>
            <a:noFill/>
            <a:ln w="0">
              <a:noFill/>
            </a:ln>
          </c:spPr>
        </c:title>
        <c:numFmt formatCode="General" sourceLinked="1"/>
        <c:majorTickMark val="out"/>
        <c:minorTickMark val="none"/>
        <c:tickLblPos val="nextTo"/>
        <c:spPr>
          <a:ln w="0">
            <a:solidFill>
              <a:srgbClr val="000000"/>
            </a:solidFill>
          </a:ln>
        </c:spPr>
        <c:txPr>
          <a:bodyPr/>
          <a:lstStyle/>
          <a:p>
            <a:pPr>
              <a:defRPr b="0" sz="1000" spc="-1" strike="noStrike">
                <a:solidFill>
                  <a:srgbClr val="000000"/>
                </a:solidFill>
                <a:latin typeface="Arial"/>
              </a:defRPr>
            </a:pPr>
          </a:p>
        </c:txPr>
        <c:crossAx val="70431344"/>
        <c:crossesAt val="0"/>
        <c:crossBetween val="midCat"/>
      </c:valAx>
      <c:spPr>
        <a:solidFill>
          <a:srgbClr val="ffffff"/>
        </a:solidFill>
        <a:ln w="0">
          <a:noFill/>
        </a:ln>
      </c:spPr>
    </c:plotArea>
    <c:legend>
      <c:legendPos val="r"/>
      <c:overlay val="0"/>
      <c:spPr>
        <a:solidFill>
          <a:srgbClr val="ffffff"/>
        </a:solidFill>
        <a:ln w="0">
          <a:solidFill>
            <a:srgbClr val="000000"/>
          </a:solidFill>
        </a:ln>
      </c:spPr>
      <c:txPr>
        <a:bodyPr/>
        <a:lstStyle/>
        <a:p>
          <a:pPr>
            <a:defRPr b="0" sz="1000" spc="-1" strike="noStrike">
              <a:solidFill>
                <a:srgbClr val="000000"/>
              </a:solidFill>
              <a:latin typeface="Arial"/>
            </a:defRPr>
          </a:pPr>
        </a:p>
      </c:txPr>
    </c:legend>
    <c:plotVisOnly val="1"/>
    <c:dispBlanksAs val="gap"/>
  </c:chart>
  <c:spPr>
    <a:solidFill>
      <a:srgbClr val="ffffff"/>
    </a:solidFill>
    <a:ln w="0">
      <a:solidFill>
        <a:srgbClr val="000000"/>
      </a:solidFill>
    </a:ln>
  </c:spPr>
</c:chartSpace>
</file>

<file path=xl/charts/chart21.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1200" spc="-1" strike="noStrike">
                <a:solidFill>
                  <a:srgbClr val="000000"/>
                </a:solidFill>
                <a:latin typeface="Arial"/>
              </a:defRPr>
            </a:pPr>
            <a:r>
              <a:rPr b="1" sz="1200" spc="-1" strike="noStrike">
                <a:solidFill>
                  <a:srgbClr val="000000"/>
                </a:solidFill>
                <a:latin typeface="Arial"/>
              </a:rPr>
              <a:t>total glycerol gpd1∆ (1064) and gpd2∆ (737) 
0.5M NaCl</a:t>
            </a:r>
          </a:p>
        </c:rich>
      </c:tx>
      <c:overlay val="0"/>
      <c:spPr>
        <a:noFill/>
        <a:ln w="0">
          <a:noFill/>
        </a:ln>
      </c:spPr>
    </c:title>
    <c:autoTitleDeleted val="0"/>
    <c:plotArea>
      <c:scatterChart>
        <c:scatterStyle val="lineMarker"/>
        <c:varyColors val="0"/>
        <c:ser>
          <c:idx val="0"/>
          <c:order val="0"/>
          <c:tx>
            <c:strRef>
              <c:f>'gpd2D 737'!$B$54</c:f>
              <c:strCache>
                <c:ptCount val="1"/>
                <c:pt idx="0">
                  <c:v>gpd2∆</c:v>
                </c:pt>
              </c:strCache>
            </c:strRef>
          </c:tx>
          <c:spPr>
            <a:solidFill>
              <a:srgbClr val="000080"/>
            </a:solidFill>
            <a:ln w="12600">
              <a:solidFill>
                <a:srgbClr val="000080"/>
              </a:solidFill>
              <a:round/>
            </a:ln>
          </c:spPr>
          <c:marker>
            <c:symbol val="diamond"/>
            <c:size val="5"/>
            <c:spPr>
              <a:solidFill>
                <a:srgbClr val="00008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gpd2D 737'!$A$55:$A$64</c:f>
              <c:numCache>
                <c:formatCode>General</c:formatCode>
                <c:ptCount val="10"/>
                <c:pt idx="0">
                  <c:v>0</c:v>
                </c:pt>
                <c:pt idx="1">
                  <c:v>1</c:v>
                </c:pt>
                <c:pt idx="2">
                  <c:v>2</c:v>
                </c:pt>
                <c:pt idx="3">
                  <c:v>5</c:v>
                </c:pt>
                <c:pt idx="4">
                  <c:v>10</c:v>
                </c:pt>
                <c:pt idx="5">
                  <c:v>20</c:v>
                </c:pt>
                <c:pt idx="6">
                  <c:v>30</c:v>
                </c:pt>
                <c:pt idx="7">
                  <c:v>40</c:v>
                </c:pt>
                <c:pt idx="8">
                  <c:v>50</c:v>
                </c:pt>
                <c:pt idx="9">
                  <c:v>60</c:v>
                </c:pt>
              </c:numCache>
            </c:numRef>
          </c:xVal>
          <c:yVal>
            <c:numRef>
              <c:f>'gpd2D 737'!$B$55:$B$64</c:f>
              <c:numCache>
                <c:formatCode>General</c:formatCode>
                <c:ptCount val="10"/>
                <c:pt idx="0">
                  <c:v>1.42226760512016</c:v>
                </c:pt>
                <c:pt idx="1">
                  <c:v>1.29943030841317</c:v>
                </c:pt>
                <c:pt idx="2">
                  <c:v>1.48454302618386</c:v>
                </c:pt>
                <c:pt idx="3">
                  <c:v>1.46634680180059</c:v>
                </c:pt>
                <c:pt idx="4">
                  <c:v>1.29026446447401</c:v>
                </c:pt>
                <c:pt idx="5">
                  <c:v>1.80285182889027</c:v>
                </c:pt>
                <c:pt idx="6">
                  <c:v>2.19863932347066</c:v>
                </c:pt>
                <c:pt idx="7">
                  <c:v>2.3502002578258</c:v>
                </c:pt>
                <c:pt idx="8">
                  <c:v>2.3856346396994</c:v>
                </c:pt>
                <c:pt idx="9">
                  <c:v>2.72525315147758</c:v>
                </c:pt>
              </c:numCache>
            </c:numRef>
          </c:yVal>
          <c:smooth val="0"/>
        </c:ser>
        <c:ser>
          <c:idx val="1"/>
          <c:order val="1"/>
          <c:tx>
            <c:strRef>
              <c:f>'gpd2D 737'!$C$54</c:f>
              <c:strCache>
                <c:ptCount val="1"/>
                <c:pt idx="0">
                  <c:v>gpd1∆</c:v>
                </c:pt>
              </c:strCache>
            </c:strRef>
          </c:tx>
          <c:spPr>
            <a:solidFill>
              <a:srgbClr val="ff00ff"/>
            </a:solidFill>
            <a:ln w="12600">
              <a:solidFill>
                <a:srgbClr val="ff00ff"/>
              </a:solidFill>
              <a:round/>
            </a:ln>
          </c:spPr>
          <c:marker>
            <c:symbol val="square"/>
            <c:size val="5"/>
            <c:spPr>
              <a:solidFill>
                <a:srgbClr val="ff00ff"/>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gpd2D 737'!$A$55:$A$64</c:f>
              <c:numCache>
                <c:formatCode>General</c:formatCode>
                <c:ptCount val="10"/>
                <c:pt idx="0">
                  <c:v>0</c:v>
                </c:pt>
                <c:pt idx="1">
                  <c:v>1</c:v>
                </c:pt>
                <c:pt idx="2">
                  <c:v>2</c:v>
                </c:pt>
                <c:pt idx="3">
                  <c:v>5</c:v>
                </c:pt>
                <c:pt idx="4">
                  <c:v>10</c:v>
                </c:pt>
                <c:pt idx="5">
                  <c:v>20</c:v>
                </c:pt>
                <c:pt idx="6">
                  <c:v>30</c:v>
                </c:pt>
                <c:pt idx="7">
                  <c:v>40</c:v>
                </c:pt>
                <c:pt idx="8">
                  <c:v>50</c:v>
                </c:pt>
                <c:pt idx="9">
                  <c:v>60</c:v>
                </c:pt>
              </c:numCache>
            </c:numRef>
          </c:xVal>
          <c:yVal>
            <c:numRef>
              <c:f>'gpd2D 737'!$C$55:$C$64</c:f>
              <c:numCache>
                <c:formatCode>General</c:formatCode>
                <c:ptCount val="10"/>
                <c:pt idx="0">
                  <c:v>1.73554558477904</c:v>
                </c:pt>
                <c:pt idx="1">
                  <c:v>1.76470219867616</c:v>
                </c:pt>
                <c:pt idx="2">
                  <c:v>1.71285076430768</c:v>
                </c:pt>
                <c:pt idx="3">
                  <c:v>1.6582856880439</c:v>
                </c:pt>
                <c:pt idx="4">
                  <c:v>1.64067933701756</c:v>
                </c:pt>
                <c:pt idx="5">
                  <c:v>1.65344940414686</c:v>
                </c:pt>
                <c:pt idx="6">
                  <c:v>1.80653005616841</c:v>
                </c:pt>
                <c:pt idx="7">
                  <c:v>1.83878561642562</c:v>
                </c:pt>
                <c:pt idx="8">
                  <c:v>1.67488363396609</c:v>
                </c:pt>
                <c:pt idx="9">
                  <c:v>1.68308420013318</c:v>
                </c:pt>
              </c:numCache>
            </c:numRef>
          </c:yVal>
          <c:smooth val="0"/>
        </c:ser>
        <c:axId val="76931306"/>
        <c:axId val="77345277"/>
      </c:scatterChart>
      <c:valAx>
        <c:axId val="76931306"/>
        <c:scaling>
          <c:orientation val="minMax"/>
        </c:scaling>
        <c:delete val="0"/>
        <c:axPos val="b"/>
        <c:title>
          <c:tx>
            <c:rich>
              <a:bodyPr rot="0"/>
              <a:lstStyle/>
              <a:p>
                <a:pPr>
                  <a:defRPr b="1" sz="1000" spc="-1" strike="noStrike">
                    <a:solidFill>
                      <a:srgbClr val="000000"/>
                    </a:solidFill>
                    <a:latin typeface="Arial"/>
                  </a:defRPr>
                </a:pPr>
                <a:r>
                  <a:rPr b="1" sz="1000" spc="-1" strike="noStrike">
                    <a:solidFill>
                      <a:srgbClr val="000000"/>
                    </a:solidFill>
                    <a:latin typeface="Arial"/>
                  </a:rPr>
                  <a:t>time (min)</a:t>
                </a:r>
              </a:p>
            </c:rich>
          </c:tx>
          <c:overlay val="0"/>
          <c:spPr>
            <a:noFill/>
            <a:ln w="0">
              <a:noFill/>
            </a:ln>
          </c:spPr>
        </c:title>
        <c:numFmt formatCode="General" sourceLinked="1"/>
        <c:majorTickMark val="out"/>
        <c:minorTickMark val="none"/>
        <c:tickLblPos val="nextTo"/>
        <c:spPr>
          <a:ln w="0">
            <a:solidFill>
              <a:srgbClr val="000000"/>
            </a:solidFill>
          </a:ln>
        </c:spPr>
        <c:txPr>
          <a:bodyPr/>
          <a:lstStyle/>
          <a:p>
            <a:pPr>
              <a:defRPr b="0" sz="1000" spc="-1" strike="noStrike">
                <a:solidFill>
                  <a:srgbClr val="000000"/>
                </a:solidFill>
                <a:latin typeface="Arial"/>
              </a:defRPr>
            </a:pPr>
          </a:p>
        </c:txPr>
        <c:crossAx val="77345277"/>
        <c:crossesAt val="0"/>
        <c:crossBetween val="midCat"/>
      </c:valAx>
      <c:valAx>
        <c:axId val="77345277"/>
        <c:scaling>
          <c:orientation val="minMax"/>
        </c:scaling>
        <c:delete val="0"/>
        <c:axPos val="l"/>
        <c:majorGridlines>
          <c:spPr>
            <a:ln w="0">
              <a:solidFill>
                <a:srgbClr val="000000"/>
              </a:solidFill>
            </a:ln>
          </c:spPr>
        </c:majorGridlines>
        <c:title>
          <c:tx>
            <c:rich>
              <a:bodyPr rot="-5400000"/>
              <a:lstStyle/>
              <a:p>
                <a:pPr>
                  <a:defRPr b="1" sz="1000" spc="-1" strike="noStrike">
                    <a:solidFill>
                      <a:srgbClr val="000000"/>
                    </a:solidFill>
                    <a:latin typeface="Arial"/>
                  </a:defRPr>
                </a:pPr>
                <a:r>
                  <a:rPr b="1" sz="1000" spc="-1" strike="noStrike">
                    <a:solidFill>
                      <a:srgbClr val="000000"/>
                    </a:solidFill>
                    <a:latin typeface="Arial"/>
                  </a:rPr>
                  <a:t>glycerol (mM/OD)</a:t>
                </a:r>
              </a:p>
            </c:rich>
          </c:tx>
          <c:overlay val="0"/>
          <c:spPr>
            <a:noFill/>
            <a:ln w="0">
              <a:noFill/>
            </a:ln>
          </c:spPr>
        </c:title>
        <c:numFmt formatCode="General" sourceLinked="1"/>
        <c:majorTickMark val="out"/>
        <c:minorTickMark val="none"/>
        <c:tickLblPos val="nextTo"/>
        <c:spPr>
          <a:ln w="0">
            <a:solidFill>
              <a:srgbClr val="000000"/>
            </a:solidFill>
          </a:ln>
        </c:spPr>
        <c:txPr>
          <a:bodyPr/>
          <a:lstStyle/>
          <a:p>
            <a:pPr>
              <a:defRPr b="0" sz="1000" spc="-1" strike="noStrike">
                <a:solidFill>
                  <a:srgbClr val="000000"/>
                </a:solidFill>
                <a:latin typeface="Arial"/>
              </a:defRPr>
            </a:pPr>
          </a:p>
        </c:txPr>
        <c:crossAx val="76931306"/>
        <c:crossesAt val="0"/>
        <c:crossBetween val="midCat"/>
      </c:valAx>
      <c:spPr>
        <a:solidFill>
          <a:srgbClr val="ffffff"/>
        </a:solidFill>
        <a:ln w="0">
          <a:noFill/>
        </a:ln>
      </c:spPr>
    </c:plotArea>
    <c:legend>
      <c:legendPos val="r"/>
      <c:overlay val="0"/>
      <c:spPr>
        <a:solidFill>
          <a:srgbClr val="ffffff"/>
        </a:solidFill>
        <a:ln w="0">
          <a:solidFill>
            <a:srgbClr val="000000"/>
          </a:solidFill>
        </a:ln>
      </c:spPr>
      <c:txPr>
        <a:bodyPr/>
        <a:lstStyle/>
        <a:p>
          <a:pPr>
            <a:defRPr b="0" sz="1000" spc="-1" strike="noStrike">
              <a:solidFill>
                <a:srgbClr val="000000"/>
              </a:solidFill>
              <a:latin typeface="Arial"/>
            </a:defRPr>
          </a:pPr>
        </a:p>
      </c:txPr>
    </c:legend>
    <c:plotVisOnly val="1"/>
    <c:dispBlanksAs val="gap"/>
  </c:chart>
  <c:spPr>
    <a:solidFill>
      <a:srgbClr val="ffffff"/>
    </a:solidFill>
    <a:ln w="0">
      <a:solidFill>
        <a:srgbClr val="000000"/>
      </a:solidFill>
    </a:ln>
  </c:spPr>
</c:chartSpace>
</file>

<file path=xl/charts/chart22.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1200" spc="-1" strike="noStrike">
                <a:solidFill>
                  <a:srgbClr val="000000"/>
                </a:solidFill>
                <a:latin typeface="Arial"/>
              </a:defRPr>
            </a:pPr>
            <a:r>
              <a:rPr b="1" sz="1200" spc="-1" strike="noStrike">
                <a:solidFill>
                  <a:srgbClr val="000000"/>
                </a:solidFill>
                <a:latin typeface="Arial"/>
              </a:rPr>
              <a:t>intracellular glycerol gpd1∆ (1064) and gpd2∆ (737) 
0.5M NaCl</a:t>
            </a:r>
          </a:p>
        </c:rich>
      </c:tx>
      <c:overlay val="0"/>
      <c:spPr>
        <a:noFill/>
        <a:ln w="0">
          <a:noFill/>
        </a:ln>
      </c:spPr>
    </c:title>
    <c:autoTitleDeleted val="0"/>
    <c:plotArea>
      <c:scatterChart>
        <c:scatterStyle val="lineMarker"/>
        <c:varyColors val="0"/>
        <c:ser>
          <c:idx val="0"/>
          <c:order val="0"/>
          <c:tx>
            <c:strRef>
              <c:f>'gpd1D 1064'!$B$36</c:f>
              <c:strCache>
                <c:ptCount val="1"/>
                <c:pt idx="0">
                  <c:v>gpd2∆</c:v>
                </c:pt>
              </c:strCache>
            </c:strRef>
          </c:tx>
          <c:spPr>
            <a:solidFill>
              <a:srgbClr val="000080"/>
            </a:solidFill>
            <a:ln w="12600">
              <a:solidFill>
                <a:srgbClr val="000080"/>
              </a:solidFill>
              <a:round/>
            </a:ln>
          </c:spPr>
          <c:marker>
            <c:symbol val="diamond"/>
            <c:size val="5"/>
            <c:spPr>
              <a:solidFill>
                <a:srgbClr val="00008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gpd1D 1064'!$A$37:$A$47</c:f>
              <c:numCache>
                <c:formatCode>General</c:formatCode>
                <c:ptCount val="11"/>
                <c:pt idx="0">
                  <c:v>0</c:v>
                </c:pt>
                <c:pt idx="1">
                  <c:v>1</c:v>
                </c:pt>
                <c:pt idx="2">
                  <c:v>2</c:v>
                </c:pt>
                <c:pt idx="3">
                  <c:v>5</c:v>
                </c:pt>
                <c:pt idx="4">
                  <c:v>10</c:v>
                </c:pt>
                <c:pt idx="5">
                  <c:v>15</c:v>
                </c:pt>
                <c:pt idx="6">
                  <c:v>20</c:v>
                </c:pt>
                <c:pt idx="7">
                  <c:v>30</c:v>
                </c:pt>
                <c:pt idx="8">
                  <c:v>40</c:v>
                </c:pt>
                <c:pt idx="9">
                  <c:v>50</c:v>
                </c:pt>
                <c:pt idx="10">
                  <c:v>60</c:v>
                </c:pt>
              </c:numCache>
            </c:numRef>
          </c:xVal>
          <c:yVal>
            <c:numRef>
              <c:f>'gpd1D 1064'!$B$37:$B$47</c:f>
              <c:numCache>
                <c:formatCode>General</c:formatCode>
                <c:ptCount val="11"/>
                <c:pt idx="0">
                  <c:v>0.197189385940063</c:v>
                </c:pt>
                <c:pt idx="1">
                  <c:v>0.171045771797244</c:v>
                </c:pt>
                <c:pt idx="2">
                  <c:v>0.189555371362551</c:v>
                </c:pt>
                <c:pt idx="3">
                  <c:v>0.185824631470928</c:v>
                </c:pt>
                <c:pt idx="4">
                  <c:v>0.184393555115974</c:v>
                </c:pt>
                <c:pt idx="5">
                  <c:v>0.294655111153055</c:v>
                </c:pt>
                <c:pt idx="6">
                  <c:v>0.415112958166103</c:v>
                </c:pt>
                <c:pt idx="7">
                  <c:v>0.486445328337285</c:v>
                </c:pt>
                <c:pt idx="8">
                  <c:v>0.66116453484708</c:v>
                </c:pt>
                <c:pt idx="9">
                  <c:v>0.732209956273838</c:v>
                </c:pt>
                <c:pt idx="10">
                  <c:v>0.772940328105282</c:v>
                </c:pt>
              </c:numCache>
            </c:numRef>
          </c:yVal>
          <c:smooth val="0"/>
        </c:ser>
        <c:ser>
          <c:idx val="1"/>
          <c:order val="1"/>
          <c:tx>
            <c:strRef>
              <c:f>'gpd1D 1064'!$C$36</c:f>
              <c:strCache>
                <c:ptCount val="1"/>
                <c:pt idx="0">
                  <c:v>gpd1∆</c:v>
                </c:pt>
              </c:strCache>
            </c:strRef>
          </c:tx>
          <c:spPr>
            <a:solidFill>
              <a:srgbClr val="ff00ff"/>
            </a:solidFill>
            <a:ln w="12600">
              <a:solidFill>
                <a:srgbClr val="ff00ff"/>
              </a:solidFill>
              <a:round/>
            </a:ln>
          </c:spPr>
          <c:marker>
            <c:symbol val="square"/>
            <c:size val="5"/>
            <c:spPr>
              <a:solidFill>
                <a:srgbClr val="ff00ff"/>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gpd1D 1064'!$A$37:$A$47</c:f>
              <c:numCache>
                <c:formatCode>General</c:formatCode>
                <c:ptCount val="11"/>
                <c:pt idx="0">
                  <c:v>0</c:v>
                </c:pt>
                <c:pt idx="1">
                  <c:v>1</c:v>
                </c:pt>
                <c:pt idx="2">
                  <c:v>2</c:v>
                </c:pt>
                <c:pt idx="3">
                  <c:v>5</c:v>
                </c:pt>
                <c:pt idx="4">
                  <c:v>10</c:v>
                </c:pt>
                <c:pt idx="5">
                  <c:v>15</c:v>
                </c:pt>
                <c:pt idx="6">
                  <c:v>20</c:v>
                </c:pt>
                <c:pt idx="7">
                  <c:v>30</c:v>
                </c:pt>
                <c:pt idx="8">
                  <c:v>40</c:v>
                </c:pt>
                <c:pt idx="9">
                  <c:v>50</c:v>
                </c:pt>
                <c:pt idx="10">
                  <c:v>60</c:v>
                </c:pt>
              </c:numCache>
            </c:numRef>
          </c:xVal>
          <c:yVal>
            <c:numRef>
              <c:f>'gpd1D 1064'!$C$37:$C$47</c:f>
              <c:numCache>
                <c:formatCode>General</c:formatCode>
                <c:ptCount val="11"/>
                <c:pt idx="0">
                  <c:v>0.142075939804442</c:v>
                </c:pt>
                <c:pt idx="1">
                  <c:v>0.207374833773171</c:v>
                </c:pt>
                <c:pt idx="2">
                  <c:v>0.128441425858143</c:v>
                </c:pt>
                <c:pt idx="3">
                  <c:v>0.136910142318471</c:v>
                </c:pt>
                <c:pt idx="4">
                  <c:v>0.189414986750829</c:v>
                </c:pt>
                <c:pt idx="5">
                  <c:v>0.157047221849165</c:v>
                </c:pt>
                <c:pt idx="6">
                  <c:v>0.176640447341538</c:v>
                </c:pt>
                <c:pt idx="7">
                  <c:v>0.193513200201728</c:v>
                </c:pt>
                <c:pt idx="8">
                  <c:v>0.158732252546971</c:v>
                </c:pt>
                <c:pt idx="9">
                  <c:v>0.262144879585149</c:v>
                </c:pt>
                <c:pt idx="10">
                  <c:v>0.340683743874658</c:v>
                </c:pt>
              </c:numCache>
            </c:numRef>
          </c:yVal>
          <c:smooth val="0"/>
        </c:ser>
        <c:axId val="77628824"/>
        <c:axId val="55090963"/>
      </c:scatterChart>
      <c:valAx>
        <c:axId val="77628824"/>
        <c:scaling>
          <c:orientation val="minMax"/>
        </c:scaling>
        <c:delete val="0"/>
        <c:axPos val="b"/>
        <c:title>
          <c:tx>
            <c:rich>
              <a:bodyPr rot="0"/>
              <a:lstStyle/>
              <a:p>
                <a:pPr>
                  <a:defRPr b="1" sz="1000" spc="-1" strike="noStrike">
                    <a:solidFill>
                      <a:srgbClr val="000000"/>
                    </a:solidFill>
                    <a:latin typeface="Arial"/>
                  </a:defRPr>
                </a:pPr>
                <a:r>
                  <a:rPr b="1" sz="1000" spc="-1" strike="noStrike">
                    <a:solidFill>
                      <a:srgbClr val="000000"/>
                    </a:solidFill>
                    <a:latin typeface="Arial"/>
                  </a:rPr>
                  <a:t>time (min)</a:t>
                </a:r>
              </a:p>
            </c:rich>
          </c:tx>
          <c:overlay val="0"/>
          <c:spPr>
            <a:noFill/>
            <a:ln w="0">
              <a:noFill/>
            </a:ln>
          </c:spPr>
        </c:title>
        <c:numFmt formatCode="General" sourceLinked="1"/>
        <c:majorTickMark val="out"/>
        <c:minorTickMark val="none"/>
        <c:tickLblPos val="nextTo"/>
        <c:spPr>
          <a:ln w="0">
            <a:solidFill>
              <a:srgbClr val="000000"/>
            </a:solidFill>
          </a:ln>
        </c:spPr>
        <c:txPr>
          <a:bodyPr/>
          <a:lstStyle/>
          <a:p>
            <a:pPr>
              <a:defRPr b="0" sz="1000" spc="-1" strike="noStrike">
                <a:solidFill>
                  <a:srgbClr val="000000"/>
                </a:solidFill>
                <a:latin typeface="Arial"/>
              </a:defRPr>
            </a:pPr>
          </a:p>
        </c:txPr>
        <c:crossAx val="55090963"/>
        <c:crossesAt val="0"/>
        <c:crossBetween val="midCat"/>
      </c:valAx>
      <c:valAx>
        <c:axId val="55090963"/>
        <c:scaling>
          <c:orientation val="minMax"/>
        </c:scaling>
        <c:delete val="0"/>
        <c:axPos val="l"/>
        <c:majorGridlines>
          <c:spPr>
            <a:ln w="0">
              <a:solidFill>
                <a:srgbClr val="000000"/>
              </a:solidFill>
            </a:ln>
          </c:spPr>
        </c:majorGridlines>
        <c:title>
          <c:tx>
            <c:rich>
              <a:bodyPr rot="-5400000"/>
              <a:lstStyle/>
              <a:p>
                <a:pPr>
                  <a:defRPr b="1" sz="1000" spc="-1" strike="noStrike">
                    <a:solidFill>
                      <a:srgbClr val="000000"/>
                    </a:solidFill>
                    <a:latin typeface="Arial"/>
                  </a:defRPr>
                </a:pPr>
                <a:r>
                  <a:rPr b="1" sz="1000" spc="-1" strike="noStrike">
                    <a:solidFill>
                      <a:srgbClr val="000000"/>
                    </a:solidFill>
                    <a:latin typeface="Arial"/>
                  </a:rPr>
                  <a:t>glycerol (mM/OD)</a:t>
                </a:r>
              </a:p>
            </c:rich>
          </c:tx>
          <c:overlay val="0"/>
          <c:spPr>
            <a:noFill/>
            <a:ln w="0">
              <a:noFill/>
            </a:ln>
          </c:spPr>
        </c:title>
        <c:numFmt formatCode="General" sourceLinked="1"/>
        <c:majorTickMark val="out"/>
        <c:minorTickMark val="none"/>
        <c:tickLblPos val="nextTo"/>
        <c:spPr>
          <a:ln w="0">
            <a:solidFill>
              <a:srgbClr val="000000"/>
            </a:solidFill>
          </a:ln>
        </c:spPr>
        <c:txPr>
          <a:bodyPr/>
          <a:lstStyle/>
          <a:p>
            <a:pPr>
              <a:defRPr b="0" sz="1000" spc="-1" strike="noStrike">
                <a:solidFill>
                  <a:srgbClr val="000000"/>
                </a:solidFill>
                <a:latin typeface="Arial"/>
              </a:defRPr>
            </a:pPr>
          </a:p>
        </c:txPr>
        <c:crossAx val="77628824"/>
        <c:crossesAt val="0"/>
        <c:crossBetween val="midCat"/>
      </c:valAx>
      <c:spPr>
        <a:solidFill>
          <a:srgbClr val="ffffff"/>
        </a:solidFill>
        <a:ln w="0">
          <a:noFill/>
        </a:ln>
      </c:spPr>
    </c:plotArea>
    <c:legend>
      <c:legendPos val="r"/>
      <c:overlay val="0"/>
      <c:spPr>
        <a:solidFill>
          <a:srgbClr val="ffffff"/>
        </a:solidFill>
        <a:ln w="0">
          <a:solidFill>
            <a:srgbClr val="000000"/>
          </a:solidFill>
        </a:ln>
      </c:spPr>
      <c:txPr>
        <a:bodyPr/>
        <a:lstStyle/>
        <a:p>
          <a:pPr>
            <a:defRPr b="0" sz="1000" spc="-1" strike="noStrike">
              <a:solidFill>
                <a:srgbClr val="000000"/>
              </a:solidFill>
              <a:latin typeface="Arial"/>
            </a:defRPr>
          </a:pPr>
        </a:p>
      </c:txPr>
    </c:legend>
    <c:plotVisOnly val="1"/>
    <c:dispBlanksAs val="gap"/>
  </c:chart>
  <c:spPr>
    <a:solidFill>
      <a:srgbClr val="ffffff"/>
    </a:solidFill>
    <a:ln w="0">
      <a:solidFill>
        <a:srgbClr val="000000"/>
      </a:solidFill>
    </a:ln>
  </c:spPr>
</c:chartSpace>
</file>

<file path=xl/charts/chart23.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1200" spc="-1" strike="noStrike">
                <a:solidFill>
                  <a:srgbClr val="000000"/>
                </a:solidFill>
                <a:latin typeface="Arial"/>
              </a:defRPr>
            </a:pPr>
            <a:r>
              <a:rPr b="1" sz="1200" spc="-1" strike="noStrike">
                <a:solidFill>
                  <a:srgbClr val="000000"/>
                </a:solidFill>
                <a:latin typeface="Arial"/>
              </a:rPr>
              <a:t>intracellular glycerol gpd2∆ (737) 0.5M NaCl</a:t>
            </a:r>
          </a:p>
        </c:rich>
      </c:tx>
      <c:overlay val="0"/>
      <c:spPr>
        <a:noFill/>
        <a:ln w="0">
          <a:noFill/>
        </a:ln>
      </c:spPr>
    </c:title>
    <c:autoTitleDeleted val="0"/>
    <c:plotArea>
      <c:scatterChart>
        <c:scatterStyle val="lineMarker"/>
        <c:varyColors val="0"/>
        <c:ser>
          <c:idx val="0"/>
          <c:order val="0"/>
          <c:tx>
            <c:strRef>
              <c:f>'gpd2D 737'!$B$19</c:f>
              <c:strCache>
                <c:ptCount val="1"/>
                <c:pt idx="0">
                  <c:v>gpd2∆/1</c:v>
                </c:pt>
              </c:strCache>
            </c:strRef>
          </c:tx>
          <c:spPr>
            <a:solidFill>
              <a:srgbClr val="000080"/>
            </a:solidFill>
            <a:ln w="12600">
              <a:solidFill>
                <a:srgbClr val="000080"/>
              </a:solidFill>
              <a:round/>
            </a:ln>
          </c:spPr>
          <c:marker>
            <c:symbol val="diamond"/>
            <c:size val="5"/>
            <c:spPr>
              <a:solidFill>
                <a:srgbClr val="00008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gpd2D 737'!$A$20:$A$30</c:f>
              <c:numCache>
                <c:formatCode>General</c:formatCode>
                <c:ptCount val="11"/>
                <c:pt idx="0">
                  <c:v>0</c:v>
                </c:pt>
                <c:pt idx="1">
                  <c:v>1</c:v>
                </c:pt>
                <c:pt idx="2">
                  <c:v>2</c:v>
                </c:pt>
                <c:pt idx="3">
                  <c:v>5</c:v>
                </c:pt>
                <c:pt idx="4">
                  <c:v>10</c:v>
                </c:pt>
                <c:pt idx="5">
                  <c:v>15</c:v>
                </c:pt>
                <c:pt idx="6">
                  <c:v>20</c:v>
                </c:pt>
                <c:pt idx="7">
                  <c:v>30</c:v>
                </c:pt>
                <c:pt idx="8">
                  <c:v>40</c:v>
                </c:pt>
                <c:pt idx="9">
                  <c:v>50</c:v>
                </c:pt>
                <c:pt idx="10">
                  <c:v>60</c:v>
                </c:pt>
              </c:numCache>
            </c:numRef>
          </c:xVal>
          <c:yVal>
            <c:numRef>
              <c:f>'gpd2D 737'!$B$20:$B$30</c:f>
              <c:numCache>
                <c:formatCode>General</c:formatCode>
                <c:ptCount val="11"/>
                <c:pt idx="0">
                  <c:v>0.0116382556308623</c:v>
                </c:pt>
                <c:pt idx="1">
                  <c:v>0.140231680264757</c:v>
                </c:pt>
                <c:pt idx="2">
                  <c:v>0.151272111182674</c:v>
                </c:pt>
                <c:pt idx="3">
                  <c:v>0.145155043491458</c:v>
                </c:pt>
                <c:pt idx="4">
                  <c:v>0.209226013798976</c:v>
                </c:pt>
                <c:pt idx="5">
                  <c:v>0.264835789405006</c:v>
                </c:pt>
                <c:pt idx="6">
                  <c:v>0.61605286578533</c:v>
                </c:pt>
                <c:pt idx="7">
                  <c:v>0.797606141671282</c:v>
                </c:pt>
                <c:pt idx="8">
                  <c:v>1.0211442225328</c:v>
                </c:pt>
                <c:pt idx="9">
                  <c:v>1.28874552490949</c:v>
                </c:pt>
                <c:pt idx="10">
                  <c:v>1.26278185427908</c:v>
                </c:pt>
              </c:numCache>
            </c:numRef>
          </c:yVal>
          <c:smooth val="0"/>
        </c:ser>
        <c:ser>
          <c:idx val="1"/>
          <c:order val="1"/>
          <c:tx>
            <c:strRef>
              <c:f>'gpd2D 737'!$C$19</c:f>
              <c:strCache>
                <c:ptCount val="1"/>
                <c:pt idx="0">
                  <c:v>gpd2∆/2</c:v>
                </c:pt>
              </c:strCache>
            </c:strRef>
          </c:tx>
          <c:spPr>
            <a:solidFill>
              <a:srgbClr val="ff00ff"/>
            </a:solidFill>
            <a:ln w="12600">
              <a:solidFill>
                <a:srgbClr val="ff00ff"/>
              </a:solidFill>
              <a:round/>
            </a:ln>
          </c:spPr>
          <c:marker>
            <c:symbol val="square"/>
            <c:size val="5"/>
            <c:spPr>
              <a:solidFill>
                <a:srgbClr val="ff00ff"/>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gpd2D 737'!$A$20:$A$30</c:f>
              <c:numCache>
                <c:formatCode>General</c:formatCode>
                <c:ptCount val="11"/>
                <c:pt idx="0">
                  <c:v>0</c:v>
                </c:pt>
                <c:pt idx="1">
                  <c:v>1</c:v>
                </c:pt>
                <c:pt idx="2">
                  <c:v>2</c:v>
                </c:pt>
                <c:pt idx="3">
                  <c:v>5</c:v>
                </c:pt>
                <c:pt idx="4">
                  <c:v>10</c:v>
                </c:pt>
                <c:pt idx="5">
                  <c:v>15</c:v>
                </c:pt>
                <c:pt idx="6">
                  <c:v>20</c:v>
                </c:pt>
                <c:pt idx="7">
                  <c:v>30</c:v>
                </c:pt>
                <c:pt idx="8">
                  <c:v>40</c:v>
                </c:pt>
                <c:pt idx="9">
                  <c:v>50</c:v>
                </c:pt>
                <c:pt idx="10">
                  <c:v>60</c:v>
                </c:pt>
              </c:numCache>
            </c:numRef>
          </c:xVal>
          <c:yVal>
            <c:numRef>
              <c:f>'gpd2D 737'!$C$20:$C$30</c:f>
              <c:numCache>
                <c:formatCode>General</c:formatCode>
                <c:ptCount val="11"/>
                <c:pt idx="0">
                  <c:v>0.129778101716877</c:v>
                </c:pt>
                <c:pt idx="1">
                  <c:v>0.0949526325466175</c:v>
                </c:pt>
                <c:pt idx="2">
                  <c:v>0.190704232590109</c:v>
                </c:pt>
                <c:pt idx="3">
                  <c:v>0.182654646940361</c:v>
                </c:pt>
                <c:pt idx="4">
                  <c:v>0.262576491783928</c:v>
                </c:pt>
                <c:pt idx="5">
                  <c:v>0.290865787030696</c:v>
                </c:pt>
                <c:pt idx="6">
                  <c:v>0.429272586227473</c:v>
                </c:pt>
                <c:pt idx="7">
                  <c:v>0.637216912081288</c:v>
                </c:pt>
                <c:pt idx="8">
                  <c:v>0.824587965267408</c:v>
                </c:pt>
                <c:pt idx="9">
                  <c:v>1.00481859410431</c:v>
                </c:pt>
                <c:pt idx="10">
                  <c:v>1.09867810760668</c:v>
                </c:pt>
              </c:numCache>
            </c:numRef>
          </c:yVal>
          <c:smooth val="0"/>
        </c:ser>
        <c:ser>
          <c:idx val="2"/>
          <c:order val="2"/>
          <c:tx>
            <c:strRef>
              <c:f>'gpd2D 737'!$D$19</c:f>
              <c:strCache>
                <c:ptCount val="1"/>
                <c:pt idx="0">
                  <c:v>gpd2∆/3</c:v>
                </c:pt>
              </c:strCache>
            </c:strRef>
          </c:tx>
          <c:spPr>
            <a:solidFill>
              <a:srgbClr val="ffff00"/>
            </a:solidFill>
            <a:ln w="12600">
              <a:solidFill>
                <a:srgbClr val="ffff00"/>
              </a:solidFill>
              <a:round/>
            </a:ln>
          </c:spPr>
          <c:marker>
            <c:symbol val="triangle"/>
            <c:size val="5"/>
            <c:spPr>
              <a:solidFill>
                <a:srgbClr val="ffff0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gpd2D 737'!$A$20:$A$30</c:f>
              <c:numCache>
                <c:formatCode>General</c:formatCode>
                <c:ptCount val="11"/>
                <c:pt idx="0">
                  <c:v>0</c:v>
                </c:pt>
                <c:pt idx="1">
                  <c:v>1</c:v>
                </c:pt>
                <c:pt idx="2">
                  <c:v>2</c:v>
                </c:pt>
                <c:pt idx="3">
                  <c:v>5</c:v>
                </c:pt>
                <c:pt idx="4">
                  <c:v>10</c:v>
                </c:pt>
                <c:pt idx="5">
                  <c:v>15</c:v>
                </c:pt>
                <c:pt idx="6">
                  <c:v>20</c:v>
                </c:pt>
                <c:pt idx="7">
                  <c:v>30</c:v>
                </c:pt>
                <c:pt idx="8">
                  <c:v>40</c:v>
                </c:pt>
                <c:pt idx="9">
                  <c:v>50</c:v>
                </c:pt>
                <c:pt idx="10">
                  <c:v>60</c:v>
                </c:pt>
              </c:numCache>
            </c:numRef>
          </c:xVal>
          <c:yVal>
            <c:numRef>
              <c:f>'gpd2D 737'!$D$20:$D$30</c:f>
              <c:numCache>
                <c:formatCode>General</c:formatCode>
                <c:ptCount val="11"/>
                <c:pt idx="0">
                  <c:v>0.0939423388402978</c:v>
                </c:pt>
                <c:pt idx="1">
                  <c:v>0.1156164220074</c:v>
                </c:pt>
                <c:pt idx="2">
                  <c:v>0.169124543112807</c:v>
                </c:pt>
                <c:pt idx="3">
                  <c:v>0.17878946450375</c:v>
                </c:pt>
                <c:pt idx="4">
                  <c:v>0.166864691081912</c:v>
                </c:pt>
                <c:pt idx="5">
                  <c:v>0.398632607405378</c:v>
                </c:pt>
                <c:pt idx="6">
                  <c:v>0.403538608425827</c:v>
                </c:pt>
                <c:pt idx="7">
                  <c:v>0.652286230948075</c:v>
                </c:pt>
                <c:pt idx="8">
                  <c:v>0.851463552900835</c:v>
                </c:pt>
                <c:pt idx="9">
                  <c:v>0.9953147925837</c:v>
                </c:pt>
                <c:pt idx="10">
                  <c:v>1.1248486136879</c:v>
                </c:pt>
              </c:numCache>
            </c:numRef>
          </c:yVal>
          <c:smooth val="0"/>
        </c:ser>
        <c:axId val="66042545"/>
        <c:axId val="64543457"/>
      </c:scatterChart>
      <c:valAx>
        <c:axId val="66042545"/>
        <c:scaling>
          <c:orientation val="minMax"/>
        </c:scaling>
        <c:delete val="0"/>
        <c:axPos val="b"/>
        <c:title>
          <c:tx>
            <c:rich>
              <a:bodyPr rot="0"/>
              <a:lstStyle/>
              <a:p>
                <a:pPr>
                  <a:defRPr b="1" sz="1000" spc="-1" strike="noStrike">
                    <a:solidFill>
                      <a:srgbClr val="000000"/>
                    </a:solidFill>
                    <a:latin typeface="Arial"/>
                  </a:defRPr>
                </a:pPr>
                <a:r>
                  <a:rPr b="1" sz="1000" spc="-1" strike="noStrike">
                    <a:solidFill>
                      <a:srgbClr val="000000"/>
                    </a:solidFill>
                    <a:latin typeface="Arial"/>
                  </a:rPr>
                  <a:t>time (min)</a:t>
                </a:r>
              </a:p>
            </c:rich>
          </c:tx>
          <c:overlay val="0"/>
          <c:spPr>
            <a:noFill/>
            <a:ln w="0">
              <a:noFill/>
            </a:ln>
          </c:spPr>
        </c:title>
        <c:numFmt formatCode="General" sourceLinked="1"/>
        <c:majorTickMark val="out"/>
        <c:minorTickMark val="none"/>
        <c:tickLblPos val="nextTo"/>
        <c:spPr>
          <a:ln w="0">
            <a:solidFill>
              <a:srgbClr val="000000"/>
            </a:solidFill>
          </a:ln>
        </c:spPr>
        <c:txPr>
          <a:bodyPr/>
          <a:lstStyle/>
          <a:p>
            <a:pPr>
              <a:defRPr b="0" sz="1000" spc="-1" strike="noStrike">
                <a:solidFill>
                  <a:srgbClr val="000000"/>
                </a:solidFill>
                <a:latin typeface="Arial"/>
              </a:defRPr>
            </a:pPr>
          </a:p>
        </c:txPr>
        <c:crossAx val="64543457"/>
        <c:crossesAt val="0"/>
        <c:crossBetween val="midCat"/>
      </c:valAx>
      <c:valAx>
        <c:axId val="64543457"/>
        <c:scaling>
          <c:orientation val="minMax"/>
        </c:scaling>
        <c:delete val="0"/>
        <c:axPos val="l"/>
        <c:majorGridlines>
          <c:spPr>
            <a:ln w="0">
              <a:solidFill>
                <a:srgbClr val="000000"/>
              </a:solidFill>
            </a:ln>
          </c:spPr>
        </c:majorGridlines>
        <c:title>
          <c:tx>
            <c:rich>
              <a:bodyPr rot="-5400000"/>
              <a:lstStyle/>
              <a:p>
                <a:pPr>
                  <a:defRPr b="1" sz="1000" spc="-1" strike="noStrike">
                    <a:solidFill>
                      <a:srgbClr val="000000"/>
                    </a:solidFill>
                    <a:latin typeface="Arial"/>
                  </a:defRPr>
                </a:pPr>
                <a:r>
                  <a:rPr b="1" sz="1000" spc="-1" strike="noStrike">
                    <a:solidFill>
                      <a:srgbClr val="000000"/>
                    </a:solidFill>
                    <a:latin typeface="Arial"/>
                  </a:rPr>
                  <a:t>glycerol (mM/OD)</a:t>
                </a:r>
              </a:p>
            </c:rich>
          </c:tx>
          <c:overlay val="0"/>
          <c:spPr>
            <a:noFill/>
            <a:ln w="0">
              <a:noFill/>
            </a:ln>
          </c:spPr>
        </c:title>
        <c:numFmt formatCode="General" sourceLinked="1"/>
        <c:majorTickMark val="out"/>
        <c:minorTickMark val="none"/>
        <c:tickLblPos val="nextTo"/>
        <c:spPr>
          <a:ln w="0">
            <a:solidFill>
              <a:srgbClr val="000000"/>
            </a:solidFill>
          </a:ln>
        </c:spPr>
        <c:txPr>
          <a:bodyPr/>
          <a:lstStyle/>
          <a:p>
            <a:pPr>
              <a:defRPr b="0" sz="1000" spc="-1" strike="noStrike">
                <a:solidFill>
                  <a:srgbClr val="000000"/>
                </a:solidFill>
                <a:latin typeface="Arial"/>
              </a:defRPr>
            </a:pPr>
          </a:p>
        </c:txPr>
        <c:crossAx val="66042545"/>
        <c:crossesAt val="0"/>
        <c:crossBetween val="midCat"/>
      </c:valAx>
      <c:spPr>
        <a:solidFill>
          <a:srgbClr val="ffffff"/>
        </a:solidFill>
        <a:ln w="0">
          <a:noFill/>
        </a:ln>
      </c:spPr>
    </c:plotArea>
    <c:legend>
      <c:legendPos val="r"/>
      <c:overlay val="0"/>
      <c:spPr>
        <a:solidFill>
          <a:srgbClr val="ffffff"/>
        </a:solidFill>
        <a:ln w="0">
          <a:solidFill>
            <a:srgbClr val="000000"/>
          </a:solidFill>
        </a:ln>
      </c:spPr>
      <c:txPr>
        <a:bodyPr/>
        <a:lstStyle/>
        <a:p>
          <a:pPr>
            <a:defRPr b="0" sz="1000" spc="-1" strike="noStrike">
              <a:solidFill>
                <a:srgbClr val="000000"/>
              </a:solidFill>
              <a:latin typeface="Arial"/>
            </a:defRPr>
          </a:pPr>
        </a:p>
      </c:txPr>
    </c:legend>
    <c:plotVisOnly val="1"/>
    <c:dispBlanksAs val="gap"/>
  </c:chart>
  <c:spPr>
    <a:solidFill>
      <a:srgbClr val="ffffff"/>
    </a:solidFill>
    <a:ln w="0">
      <a:solidFill>
        <a:srgbClr val="000000"/>
      </a:solidFill>
    </a:ln>
  </c:spPr>
</c:chartSpace>
</file>

<file path=xl/charts/chart24.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1200" spc="-1" strike="noStrike">
                <a:solidFill>
                  <a:srgbClr val="000000"/>
                </a:solidFill>
                <a:latin typeface="Arial"/>
              </a:defRPr>
            </a:pPr>
            <a:r>
              <a:rPr b="1" sz="1200" spc="-1" strike="noStrike">
                <a:solidFill>
                  <a:srgbClr val="000000"/>
                </a:solidFill>
                <a:latin typeface="Arial"/>
              </a:rPr>
              <a:t>total glycerol gpd1∆ (1064) and gpd2∆ (737) 
0.5M NaCl</a:t>
            </a:r>
          </a:p>
        </c:rich>
      </c:tx>
      <c:overlay val="0"/>
      <c:spPr>
        <a:noFill/>
        <a:ln w="0">
          <a:noFill/>
        </a:ln>
      </c:spPr>
    </c:title>
    <c:autoTitleDeleted val="0"/>
    <c:plotArea>
      <c:scatterChart>
        <c:scatterStyle val="lineMarker"/>
        <c:varyColors val="0"/>
        <c:ser>
          <c:idx val="0"/>
          <c:order val="0"/>
          <c:tx>
            <c:strRef>
              <c:f>'gpd2D 737'!$B$54</c:f>
              <c:strCache>
                <c:ptCount val="1"/>
                <c:pt idx="0">
                  <c:v>gpd2∆</c:v>
                </c:pt>
              </c:strCache>
            </c:strRef>
          </c:tx>
          <c:spPr>
            <a:solidFill>
              <a:srgbClr val="000080"/>
            </a:solidFill>
            <a:ln w="12600">
              <a:solidFill>
                <a:srgbClr val="000080"/>
              </a:solidFill>
              <a:round/>
            </a:ln>
          </c:spPr>
          <c:marker>
            <c:symbol val="diamond"/>
            <c:size val="5"/>
            <c:spPr>
              <a:solidFill>
                <a:srgbClr val="00008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gpd2D 737'!$A$55:$A$64</c:f>
              <c:numCache>
                <c:formatCode>General</c:formatCode>
                <c:ptCount val="10"/>
                <c:pt idx="0">
                  <c:v>0</c:v>
                </c:pt>
                <c:pt idx="1">
                  <c:v>1</c:v>
                </c:pt>
                <c:pt idx="2">
                  <c:v>2</c:v>
                </c:pt>
                <c:pt idx="3">
                  <c:v>5</c:v>
                </c:pt>
                <c:pt idx="4">
                  <c:v>10</c:v>
                </c:pt>
                <c:pt idx="5">
                  <c:v>20</c:v>
                </c:pt>
                <c:pt idx="6">
                  <c:v>30</c:v>
                </c:pt>
                <c:pt idx="7">
                  <c:v>40</c:v>
                </c:pt>
                <c:pt idx="8">
                  <c:v>50</c:v>
                </c:pt>
                <c:pt idx="9">
                  <c:v>60</c:v>
                </c:pt>
              </c:numCache>
            </c:numRef>
          </c:xVal>
          <c:yVal>
            <c:numRef>
              <c:f>'gpd2D 737'!$B$55:$B$64</c:f>
              <c:numCache>
                <c:formatCode>General</c:formatCode>
                <c:ptCount val="10"/>
                <c:pt idx="0">
                  <c:v>1.42226760512016</c:v>
                </c:pt>
                <c:pt idx="1">
                  <c:v>1.29943030841317</c:v>
                </c:pt>
                <c:pt idx="2">
                  <c:v>1.48454302618386</c:v>
                </c:pt>
                <c:pt idx="3">
                  <c:v>1.46634680180059</c:v>
                </c:pt>
                <c:pt idx="4">
                  <c:v>1.29026446447401</c:v>
                </c:pt>
                <c:pt idx="5">
                  <c:v>1.80285182889027</c:v>
                </c:pt>
                <c:pt idx="6">
                  <c:v>2.19863932347066</c:v>
                </c:pt>
                <c:pt idx="7">
                  <c:v>2.3502002578258</c:v>
                </c:pt>
                <c:pt idx="8">
                  <c:v>2.3856346396994</c:v>
                </c:pt>
                <c:pt idx="9">
                  <c:v>2.72525315147758</c:v>
                </c:pt>
              </c:numCache>
            </c:numRef>
          </c:yVal>
          <c:smooth val="0"/>
        </c:ser>
        <c:ser>
          <c:idx val="1"/>
          <c:order val="1"/>
          <c:tx>
            <c:strRef>
              <c:f>'gpd2D 737'!$C$54</c:f>
              <c:strCache>
                <c:ptCount val="1"/>
                <c:pt idx="0">
                  <c:v>gpd1∆</c:v>
                </c:pt>
              </c:strCache>
            </c:strRef>
          </c:tx>
          <c:spPr>
            <a:solidFill>
              <a:srgbClr val="ff00ff"/>
            </a:solidFill>
            <a:ln w="12600">
              <a:solidFill>
                <a:srgbClr val="ff00ff"/>
              </a:solidFill>
              <a:round/>
            </a:ln>
          </c:spPr>
          <c:marker>
            <c:symbol val="square"/>
            <c:size val="5"/>
            <c:spPr>
              <a:solidFill>
                <a:srgbClr val="ff00ff"/>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gpd2D 737'!$A$55:$A$64</c:f>
              <c:numCache>
                <c:formatCode>General</c:formatCode>
                <c:ptCount val="10"/>
                <c:pt idx="0">
                  <c:v>0</c:v>
                </c:pt>
                <c:pt idx="1">
                  <c:v>1</c:v>
                </c:pt>
                <c:pt idx="2">
                  <c:v>2</c:v>
                </c:pt>
                <c:pt idx="3">
                  <c:v>5</c:v>
                </c:pt>
                <c:pt idx="4">
                  <c:v>10</c:v>
                </c:pt>
                <c:pt idx="5">
                  <c:v>20</c:v>
                </c:pt>
                <c:pt idx="6">
                  <c:v>30</c:v>
                </c:pt>
                <c:pt idx="7">
                  <c:v>40</c:v>
                </c:pt>
                <c:pt idx="8">
                  <c:v>50</c:v>
                </c:pt>
                <c:pt idx="9">
                  <c:v>60</c:v>
                </c:pt>
              </c:numCache>
            </c:numRef>
          </c:xVal>
          <c:yVal>
            <c:numRef>
              <c:f>'gpd2D 737'!$C$55:$C$64</c:f>
              <c:numCache>
                <c:formatCode>General</c:formatCode>
                <c:ptCount val="10"/>
                <c:pt idx="0">
                  <c:v>1.73554558477904</c:v>
                </c:pt>
                <c:pt idx="1">
                  <c:v>1.76470219867616</c:v>
                </c:pt>
                <c:pt idx="2">
                  <c:v>1.71285076430768</c:v>
                </c:pt>
                <c:pt idx="3">
                  <c:v>1.6582856880439</c:v>
                </c:pt>
                <c:pt idx="4">
                  <c:v>1.64067933701756</c:v>
                </c:pt>
                <c:pt idx="5">
                  <c:v>1.65344940414686</c:v>
                </c:pt>
                <c:pt idx="6">
                  <c:v>1.80653005616841</c:v>
                </c:pt>
                <c:pt idx="7">
                  <c:v>1.83878561642562</c:v>
                </c:pt>
                <c:pt idx="8">
                  <c:v>1.67488363396609</c:v>
                </c:pt>
                <c:pt idx="9">
                  <c:v>1.68308420013318</c:v>
                </c:pt>
              </c:numCache>
            </c:numRef>
          </c:yVal>
          <c:smooth val="0"/>
        </c:ser>
        <c:axId val="34671722"/>
        <c:axId val="22045465"/>
      </c:scatterChart>
      <c:valAx>
        <c:axId val="34671722"/>
        <c:scaling>
          <c:orientation val="minMax"/>
        </c:scaling>
        <c:delete val="0"/>
        <c:axPos val="b"/>
        <c:title>
          <c:tx>
            <c:rich>
              <a:bodyPr rot="0"/>
              <a:lstStyle/>
              <a:p>
                <a:pPr>
                  <a:defRPr b="1" sz="1000" spc="-1" strike="noStrike">
                    <a:solidFill>
                      <a:srgbClr val="000000"/>
                    </a:solidFill>
                    <a:latin typeface="Arial"/>
                  </a:defRPr>
                </a:pPr>
                <a:r>
                  <a:rPr b="1" sz="1000" spc="-1" strike="noStrike">
                    <a:solidFill>
                      <a:srgbClr val="000000"/>
                    </a:solidFill>
                    <a:latin typeface="Arial"/>
                  </a:rPr>
                  <a:t>time (min)</a:t>
                </a:r>
              </a:p>
            </c:rich>
          </c:tx>
          <c:overlay val="0"/>
          <c:spPr>
            <a:noFill/>
            <a:ln w="0">
              <a:noFill/>
            </a:ln>
          </c:spPr>
        </c:title>
        <c:numFmt formatCode="General" sourceLinked="1"/>
        <c:majorTickMark val="out"/>
        <c:minorTickMark val="none"/>
        <c:tickLblPos val="nextTo"/>
        <c:spPr>
          <a:ln w="0">
            <a:solidFill>
              <a:srgbClr val="000000"/>
            </a:solidFill>
          </a:ln>
        </c:spPr>
        <c:txPr>
          <a:bodyPr/>
          <a:lstStyle/>
          <a:p>
            <a:pPr>
              <a:defRPr b="0" sz="1000" spc="-1" strike="noStrike">
                <a:solidFill>
                  <a:srgbClr val="000000"/>
                </a:solidFill>
                <a:latin typeface="Arial"/>
              </a:defRPr>
            </a:pPr>
          </a:p>
        </c:txPr>
        <c:crossAx val="22045465"/>
        <c:crossesAt val="0"/>
        <c:crossBetween val="midCat"/>
      </c:valAx>
      <c:valAx>
        <c:axId val="22045465"/>
        <c:scaling>
          <c:orientation val="minMax"/>
        </c:scaling>
        <c:delete val="0"/>
        <c:axPos val="l"/>
        <c:majorGridlines>
          <c:spPr>
            <a:ln w="0">
              <a:solidFill>
                <a:srgbClr val="000000"/>
              </a:solidFill>
            </a:ln>
          </c:spPr>
        </c:majorGridlines>
        <c:title>
          <c:tx>
            <c:rich>
              <a:bodyPr rot="-5400000"/>
              <a:lstStyle/>
              <a:p>
                <a:pPr>
                  <a:defRPr b="1" sz="1000" spc="-1" strike="noStrike">
                    <a:solidFill>
                      <a:srgbClr val="000000"/>
                    </a:solidFill>
                    <a:latin typeface="Arial"/>
                  </a:defRPr>
                </a:pPr>
                <a:r>
                  <a:rPr b="1" sz="1000" spc="-1" strike="noStrike">
                    <a:solidFill>
                      <a:srgbClr val="000000"/>
                    </a:solidFill>
                    <a:latin typeface="Arial"/>
                  </a:rPr>
                  <a:t>glycerol (mM/OD)</a:t>
                </a:r>
              </a:p>
            </c:rich>
          </c:tx>
          <c:overlay val="0"/>
          <c:spPr>
            <a:noFill/>
            <a:ln w="0">
              <a:noFill/>
            </a:ln>
          </c:spPr>
        </c:title>
        <c:numFmt formatCode="General" sourceLinked="1"/>
        <c:majorTickMark val="out"/>
        <c:minorTickMark val="none"/>
        <c:tickLblPos val="nextTo"/>
        <c:spPr>
          <a:ln w="0">
            <a:solidFill>
              <a:srgbClr val="000000"/>
            </a:solidFill>
          </a:ln>
        </c:spPr>
        <c:txPr>
          <a:bodyPr/>
          <a:lstStyle/>
          <a:p>
            <a:pPr>
              <a:defRPr b="0" sz="1000" spc="-1" strike="noStrike">
                <a:solidFill>
                  <a:srgbClr val="000000"/>
                </a:solidFill>
                <a:latin typeface="Arial"/>
              </a:defRPr>
            </a:pPr>
          </a:p>
        </c:txPr>
        <c:crossAx val="34671722"/>
        <c:crossesAt val="0"/>
        <c:crossBetween val="midCat"/>
      </c:valAx>
      <c:spPr>
        <a:solidFill>
          <a:srgbClr val="ffffff"/>
        </a:solidFill>
        <a:ln w="0">
          <a:noFill/>
        </a:ln>
      </c:spPr>
    </c:plotArea>
    <c:legend>
      <c:legendPos val="r"/>
      <c:overlay val="0"/>
      <c:spPr>
        <a:solidFill>
          <a:srgbClr val="ffffff"/>
        </a:solidFill>
        <a:ln w="0">
          <a:solidFill>
            <a:srgbClr val="000000"/>
          </a:solidFill>
        </a:ln>
      </c:spPr>
      <c:txPr>
        <a:bodyPr/>
        <a:lstStyle/>
        <a:p>
          <a:pPr>
            <a:defRPr b="0" sz="1000" spc="-1" strike="noStrike">
              <a:solidFill>
                <a:srgbClr val="000000"/>
              </a:solidFill>
              <a:latin typeface="Arial"/>
            </a:defRPr>
          </a:pPr>
        </a:p>
      </c:txPr>
    </c:legend>
    <c:plotVisOnly val="1"/>
    <c:dispBlanksAs val="gap"/>
  </c:chart>
  <c:spPr>
    <a:solidFill>
      <a:srgbClr val="ffffff"/>
    </a:solidFill>
    <a:ln w="0">
      <a:solidFill>
        <a:srgbClr val="000000"/>
      </a:solidFill>
    </a:ln>
  </c:spPr>
</c:chartSpace>
</file>

<file path=xl/charts/chart25.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1200" spc="-1" strike="noStrike">
                <a:solidFill>
                  <a:srgbClr val="000000"/>
                </a:solidFill>
                <a:latin typeface="Arial"/>
              </a:defRPr>
            </a:pPr>
            <a:r>
              <a:rPr b="1" sz="1200" spc="-1" strike="noStrike">
                <a:solidFill>
                  <a:srgbClr val="000000"/>
                </a:solidFill>
                <a:latin typeface="Arial"/>
              </a:rPr>
              <a:t>extracellular glycerol hog1∆ 0.4M NaCl</a:t>
            </a:r>
          </a:p>
        </c:rich>
      </c:tx>
      <c:overlay val="0"/>
      <c:spPr>
        <a:noFill/>
        <a:ln w="0">
          <a:noFill/>
        </a:ln>
      </c:spPr>
    </c:title>
    <c:autoTitleDeleted val="0"/>
    <c:plotArea>
      <c:scatterChart>
        <c:scatterStyle val="lineMarker"/>
        <c:varyColors val="0"/>
        <c:ser>
          <c:idx val="0"/>
          <c:order val="0"/>
          <c:tx>
            <c:strRef>
              <c:f>hog1d!$B$20</c:f>
              <c:strCache>
                <c:ptCount val="1"/>
                <c:pt idx="0">
                  <c:v>hog1∆ (1)</c:v>
                </c:pt>
              </c:strCache>
            </c:strRef>
          </c:tx>
          <c:spPr>
            <a:solidFill>
              <a:srgbClr val="000080"/>
            </a:solidFill>
            <a:ln w="12600">
              <a:solidFill>
                <a:srgbClr val="000080"/>
              </a:solidFill>
              <a:round/>
            </a:ln>
          </c:spPr>
          <c:marker>
            <c:symbol val="diamond"/>
            <c:size val="5"/>
            <c:spPr>
              <a:solidFill>
                <a:srgbClr val="00008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hog1d!$A$21:$A$30</c:f>
              <c:numCache>
                <c:formatCode>General</c:formatCode>
                <c:ptCount val="10"/>
                <c:pt idx="0">
                  <c:v>0</c:v>
                </c:pt>
                <c:pt idx="1">
                  <c:v>10</c:v>
                </c:pt>
                <c:pt idx="2">
                  <c:v>15</c:v>
                </c:pt>
                <c:pt idx="3">
                  <c:v>20</c:v>
                </c:pt>
                <c:pt idx="4">
                  <c:v>30</c:v>
                </c:pt>
                <c:pt idx="5">
                  <c:v>40</c:v>
                </c:pt>
                <c:pt idx="6">
                  <c:v>60</c:v>
                </c:pt>
                <c:pt idx="7">
                  <c:v>90</c:v>
                </c:pt>
                <c:pt idx="8">
                  <c:v>120</c:v>
                </c:pt>
                <c:pt idx="9">
                  <c:v>180</c:v>
                </c:pt>
              </c:numCache>
            </c:numRef>
          </c:xVal>
          <c:yVal>
            <c:numRef>
              <c:f>hog1d!$B$21:$B$30</c:f>
              <c:numCache>
                <c:formatCode>General</c:formatCode>
                <c:ptCount val="10"/>
                <c:pt idx="0">
                  <c:v>1.4874689353856</c:v>
                </c:pt>
                <c:pt idx="1">
                  <c:v>1.26698055765516</c:v>
                </c:pt>
                <c:pt idx="2">
                  <c:v>1.14788498296352</c:v>
                </c:pt>
                <c:pt idx="3">
                  <c:v>1.05344115760782</c:v>
                </c:pt>
                <c:pt idx="4">
                  <c:v>0.999503968253967</c:v>
                </c:pt>
                <c:pt idx="5">
                  <c:v>1.15219024503005</c:v>
                </c:pt>
                <c:pt idx="6">
                  <c:v>1.14200036075036</c:v>
                </c:pt>
                <c:pt idx="7">
                  <c:v>1.88513352408202</c:v>
                </c:pt>
                <c:pt idx="8">
                  <c:v>2.17713933691756</c:v>
                </c:pt>
                <c:pt idx="9">
                  <c:v>2.39720169677066</c:v>
                </c:pt>
              </c:numCache>
            </c:numRef>
          </c:yVal>
          <c:smooth val="0"/>
        </c:ser>
        <c:ser>
          <c:idx val="1"/>
          <c:order val="1"/>
          <c:tx>
            <c:strRef>
              <c:f>hog1d!$C$20</c:f>
              <c:strCache>
                <c:ptCount val="1"/>
                <c:pt idx="0">
                  <c:v>hog1∆ (2)</c:v>
                </c:pt>
              </c:strCache>
            </c:strRef>
          </c:tx>
          <c:spPr>
            <a:solidFill>
              <a:srgbClr val="ff00ff"/>
            </a:solidFill>
            <a:ln w="12600">
              <a:solidFill>
                <a:srgbClr val="ff00ff"/>
              </a:solidFill>
              <a:round/>
            </a:ln>
          </c:spPr>
          <c:marker>
            <c:symbol val="square"/>
            <c:size val="5"/>
            <c:spPr>
              <a:solidFill>
                <a:srgbClr val="ff00ff"/>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hog1d!$A$21:$A$30</c:f>
              <c:numCache>
                <c:formatCode>General</c:formatCode>
                <c:ptCount val="10"/>
                <c:pt idx="0">
                  <c:v>0</c:v>
                </c:pt>
                <c:pt idx="1">
                  <c:v>10</c:v>
                </c:pt>
                <c:pt idx="2">
                  <c:v>15</c:v>
                </c:pt>
                <c:pt idx="3">
                  <c:v>20</c:v>
                </c:pt>
                <c:pt idx="4">
                  <c:v>30</c:v>
                </c:pt>
                <c:pt idx="5">
                  <c:v>40</c:v>
                </c:pt>
                <c:pt idx="6">
                  <c:v>60</c:v>
                </c:pt>
                <c:pt idx="7">
                  <c:v>90</c:v>
                </c:pt>
                <c:pt idx="8">
                  <c:v>120</c:v>
                </c:pt>
                <c:pt idx="9">
                  <c:v>180</c:v>
                </c:pt>
              </c:numCache>
            </c:numRef>
          </c:xVal>
          <c:yVal>
            <c:numRef>
              <c:f>hog1d!$C$21:$C$30</c:f>
              <c:numCache>
                <c:formatCode>General</c:formatCode>
                <c:ptCount val="10"/>
                <c:pt idx="0">
                  <c:v>1.11106100689434</c:v>
                </c:pt>
                <c:pt idx="1">
                  <c:v>1.10974449303531</c:v>
                </c:pt>
                <c:pt idx="2">
                  <c:v>1.0556573056573</c:v>
                </c:pt>
                <c:pt idx="3">
                  <c:v>1.20225694444445</c:v>
                </c:pt>
                <c:pt idx="4">
                  <c:v>0.941983363858363</c:v>
                </c:pt>
                <c:pt idx="5">
                  <c:v>1.06160065272215</c:v>
                </c:pt>
                <c:pt idx="6">
                  <c:v>1.22350933908046</c:v>
                </c:pt>
                <c:pt idx="7">
                  <c:v>2.40304455115379</c:v>
                </c:pt>
                <c:pt idx="8">
                  <c:v>2.55229083665339</c:v>
                </c:pt>
                <c:pt idx="9">
                  <c:v>3.1630756762799</c:v>
                </c:pt>
              </c:numCache>
            </c:numRef>
          </c:yVal>
          <c:smooth val="0"/>
        </c:ser>
        <c:ser>
          <c:idx val="2"/>
          <c:order val="2"/>
          <c:tx>
            <c:strRef>
              <c:f>hog1d!$D$20</c:f>
              <c:strCache>
                <c:ptCount val="1"/>
                <c:pt idx="0">
                  <c:v>hog1∆ (3)</c:v>
                </c:pt>
              </c:strCache>
            </c:strRef>
          </c:tx>
          <c:spPr>
            <a:solidFill>
              <a:srgbClr val="ffff00"/>
            </a:solidFill>
            <a:ln w="12600">
              <a:solidFill>
                <a:srgbClr val="ffff00"/>
              </a:solidFill>
              <a:round/>
            </a:ln>
          </c:spPr>
          <c:marker>
            <c:symbol val="triangle"/>
            <c:size val="5"/>
            <c:spPr>
              <a:solidFill>
                <a:srgbClr val="ffff0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hog1d!$A$21:$A$30</c:f>
              <c:numCache>
                <c:formatCode>General</c:formatCode>
                <c:ptCount val="10"/>
                <c:pt idx="0">
                  <c:v>0</c:v>
                </c:pt>
                <c:pt idx="1">
                  <c:v>10</c:v>
                </c:pt>
                <c:pt idx="2">
                  <c:v>15</c:v>
                </c:pt>
                <c:pt idx="3">
                  <c:v>20</c:v>
                </c:pt>
                <c:pt idx="4">
                  <c:v>30</c:v>
                </c:pt>
                <c:pt idx="5">
                  <c:v>40</c:v>
                </c:pt>
                <c:pt idx="6">
                  <c:v>60</c:v>
                </c:pt>
                <c:pt idx="7">
                  <c:v>90</c:v>
                </c:pt>
                <c:pt idx="8">
                  <c:v>120</c:v>
                </c:pt>
                <c:pt idx="9">
                  <c:v>180</c:v>
                </c:pt>
              </c:numCache>
            </c:numRef>
          </c:xVal>
          <c:yVal>
            <c:numRef>
              <c:f>hog1d!$D$21:$D$30</c:f>
              <c:numCache>
                <c:formatCode>General</c:formatCode>
                <c:ptCount val="10"/>
                <c:pt idx="0">
                  <c:v>1.82191458233125</c:v>
                </c:pt>
                <c:pt idx="1">
                  <c:v>1.03590468173801</c:v>
                </c:pt>
                <c:pt idx="2">
                  <c:v>0.938827761744428</c:v>
                </c:pt>
                <c:pt idx="3">
                  <c:v>1.07208831808586</c:v>
                </c:pt>
                <c:pt idx="4">
                  <c:v>0.975650676937441</c:v>
                </c:pt>
                <c:pt idx="5">
                  <c:v>1.40902595747779</c:v>
                </c:pt>
                <c:pt idx="6">
                  <c:v>1.41571292322365</c:v>
                </c:pt>
                <c:pt idx="7">
                  <c:v>1.37126131444313</c:v>
                </c:pt>
                <c:pt idx="8">
                  <c:v>2.35271974402409</c:v>
                </c:pt>
                <c:pt idx="9">
                  <c:v>3.02041708291708</c:v>
                </c:pt>
              </c:numCache>
            </c:numRef>
          </c:yVal>
          <c:smooth val="0"/>
        </c:ser>
        <c:axId val="39587828"/>
        <c:axId val="41723111"/>
      </c:scatterChart>
      <c:valAx>
        <c:axId val="39587828"/>
        <c:scaling>
          <c:orientation val="minMax"/>
        </c:scaling>
        <c:delete val="0"/>
        <c:axPos val="b"/>
        <c:title>
          <c:tx>
            <c:rich>
              <a:bodyPr rot="0"/>
              <a:lstStyle/>
              <a:p>
                <a:pPr>
                  <a:defRPr b="1" sz="1000" spc="-1" strike="noStrike">
                    <a:solidFill>
                      <a:srgbClr val="000000"/>
                    </a:solidFill>
                    <a:latin typeface="Arial"/>
                  </a:defRPr>
                </a:pPr>
                <a:r>
                  <a:rPr b="1" sz="1000" spc="-1" strike="noStrike">
                    <a:solidFill>
                      <a:srgbClr val="000000"/>
                    </a:solidFill>
                    <a:latin typeface="Arial"/>
                  </a:rPr>
                  <a:t>time (min)</a:t>
                </a:r>
              </a:p>
            </c:rich>
          </c:tx>
          <c:overlay val="0"/>
          <c:spPr>
            <a:noFill/>
            <a:ln w="0">
              <a:noFill/>
            </a:ln>
          </c:spPr>
        </c:title>
        <c:numFmt formatCode="General" sourceLinked="1"/>
        <c:majorTickMark val="out"/>
        <c:minorTickMark val="none"/>
        <c:tickLblPos val="nextTo"/>
        <c:spPr>
          <a:ln w="0">
            <a:solidFill>
              <a:srgbClr val="000000"/>
            </a:solidFill>
          </a:ln>
        </c:spPr>
        <c:txPr>
          <a:bodyPr/>
          <a:lstStyle/>
          <a:p>
            <a:pPr>
              <a:defRPr b="0" sz="1000" spc="-1" strike="noStrike">
                <a:solidFill>
                  <a:srgbClr val="000000"/>
                </a:solidFill>
                <a:latin typeface="Arial"/>
              </a:defRPr>
            </a:pPr>
          </a:p>
        </c:txPr>
        <c:crossAx val="41723111"/>
        <c:crossesAt val="0"/>
        <c:crossBetween val="midCat"/>
      </c:valAx>
      <c:valAx>
        <c:axId val="41723111"/>
        <c:scaling>
          <c:orientation val="minMax"/>
        </c:scaling>
        <c:delete val="0"/>
        <c:axPos val="l"/>
        <c:majorGridlines>
          <c:spPr>
            <a:ln w="0">
              <a:solidFill>
                <a:srgbClr val="000000"/>
              </a:solidFill>
            </a:ln>
          </c:spPr>
        </c:majorGridlines>
        <c:title>
          <c:tx>
            <c:rich>
              <a:bodyPr rot="-5400000"/>
              <a:lstStyle/>
              <a:p>
                <a:pPr>
                  <a:defRPr b="1" sz="1000" spc="-1" strike="noStrike">
                    <a:solidFill>
                      <a:srgbClr val="000000"/>
                    </a:solidFill>
                    <a:latin typeface="Arial"/>
                  </a:defRPr>
                </a:pPr>
                <a:r>
                  <a:rPr b="1" sz="1000" spc="-1" strike="noStrike">
                    <a:solidFill>
                      <a:srgbClr val="000000"/>
                    </a:solidFill>
                    <a:latin typeface="Arial"/>
                  </a:rPr>
                  <a:t>glycerol (mM/OD)</a:t>
                </a:r>
              </a:p>
            </c:rich>
          </c:tx>
          <c:overlay val="0"/>
          <c:spPr>
            <a:noFill/>
            <a:ln w="0">
              <a:noFill/>
            </a:ln>
          </c:spPr>
        </c:title>
        <c:numFmt formatCode="General" sourceLinked="1"/>
        <c:majorTickMark val="out"/>
        <c:minorTickMark val="none"/>
        <c:tickLblPos val="nextTo"/>
        <c:spPr>
          <a:ln w="0">
            <a:solidFill>
              <a:srgbClr val="000000"/>
            </a:solidFill>
          </a:ln>
        </c:spPr>
        <c:txPr>
          <a:bodyPr/>
          <a:lstStyle/>
          <a:p>
            <a:pPr>
              <a:defRPr b="0" sz="1000" spc="-1" strike="noStrike">
                <a:solidFill>
                  <a:srgbClr val="000000"/>
                </a:solidFill>
                <a:latin typeface="Arial"/>
              </a:defRPr>
            </a:pPr>
          </a:p>
        </c:txPr>
        <c:crossAx val="39587828"/>
        <c:crossesAt val="0"/>
        <c:crossBetween val="midCat"/>
      </c:valAx>
      <c:spPr>
        <a:solidFill>
          <a:srgbClr val="ffffff"/>
        </a:solidFill>
        <a:ln w="0">
          <a:noFill/>
        </a:ln>
      </c:spPr>
    </c:plotArea>
    <c:legend>
      <c:legendPos val="r"/>
      <c:overlay val="0"/>
      <c:spPr>
        <a:solidFill>
          <a:srgbClr val="ffffff"/>
        </a:solidFill>
        <a:ln w="0">
          <a:solidFill>
            <a:srgbClr val="000000"/>
          </a:solidFill>
        </a:ln>
      </c:spPr>
      <c:txPr>
        <a:bodyPr/>
        <a:lstStyle/>
        <a:p>
          <a:pPr>
            <a:defRPr b="0" sz="1000" spc="-1" strike="noStrike">
              <a:solidFill>
                <a:srgbClr val="000000"/>
              </a:solidFill>
              <a:latin typeface="Arial"/>
            </a:defRPr>
          </a:pPr>
        </a:p>
      </c:txPr>
    </c:legend>
    <c:plotVisOnly val="1"/>
    <c:dispBlanksAs val="gap"/>
  </c:chart>
  <c:spPr>
    <a:solidFill>
      <a:srgbClr val="ffffff"/>
    </a:solidFill>
    <a:ln w="0">
      <a:solidFill>
        <a:srgbClr val="000000"/>
      </a:solidFill>
    </a:ln>
  </c:spPr>
</c:chartSpace>
</file>

<file path=xl/charts/chart26.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1200" spc="-1" strike="noStrike">
                <a:solidFill>
                  <a:srgbClr val="000000"/>
                </a:solidFill>
                <a:latin typeface="Arial"/>
              </a:defRPr>
            </a:pPr>
            <a:r>
              <a:rPr b="1" sz="1200" spc="-1" strike="noStrike">
                <a:solidFill>
                  <a:srgbClr val="000000"/>
                </a:solidFill>
                <a:latin typeface="Arial"/>
              </a:rPr>
              <a:t>total glycerol hog1∆ 0.4M NaCl</a:t>
            </a:r>
          </a:p>
        </c:rich>
      </c:tx>
      <c:overlay val="0"/>
      <c:spPr>
        <a:noFill/>
        <a:ln w="0">
          <a:noFill/>
        </a:ln>
      </c:spPr>
    </c:title>
    <c:autoTitleDeleted val="0"/>
    <c:plotArea>
      <c:scatterChart>
        <c:scatterStyle val="lineMarker"/>
        <c:varyColors val="0"/>
        <c:ser>
          <c:idx val="0"/>
          <c:order val="0"/>
          <c:tx>
            <c:strRef>
              <c:f>hog1d!$B$37</c:f>
              <c:strCache>
                <c:ptCount val="1"/>
                <c:pt idx="0">
                  <c:v>hog1∆ (1)</c:v>
                </c:pt>
              </c:strCache>
            </c:strRef>
          </c:tx>
          <c:spPr>
            <a:solidFill>
              <a:srgbClr val="000080"/>
            </a:solidFill>
            <a:ln w="12600">
              <a:solidFill>
                <a:srgbClr val="000080"/>
              </a:solidFill>
              <a:round/>
            </a:ln>
          </c:spPr>
          <c:marker>
            <c:symbol val="diamond"/>
            <c:size val="5"/>
            <c:spPr>
              <a:solidFill>
                <a:srgbClr val="00008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hog1d!$A$38:$A$47</c:f>
              <c:numCache>
                <c:formatCode>General</c:formatCode>
                <c:ptCount val="10"/>
                <c:pt idx="0">
                  <c:v>0</c:v>
                </c:pt>
                <c:pt idx="1">
                  <c:v>10</c:v>
                </c:pt>
                <c:pt idx="2">
                  <c:v>15</c:v>
                </c:pt>
                <c:pt idx="3">
                  <c:v>20</c:v>
                </c:pt>
                <c:pt idx="4">
                  <c:v>30</c:v>
                </c:pt>
                <c:pt idx="5">
                  <c:v>40</c:v>
                </c:pt>
                <c:pt idx="6">
                  <c:v>60</c:v>
                </c:pt>
                <c:pt idx="7">
                  <c:v>90</c:v>
                </c:pt>
                <c:pt idx="8">
                  <c:v>120</c:v>
                </c:pt>
                <c:pt idx="9">
                  <c:v>180</c:v>
                </c:pt>
              </c:numCache>
            </c:numRef>
          </c:xVal>
          <c:yVal>
            <c:numRef>
              <c:f>hog1d!$B$38:$B$47</c:f>
              <c:numCache>
                <c:formatCode>General</c:formatCode>
                <c:ptCount val="10"/>
                <c:pt idx="0">
                  <c:v>1.4583750807116</c:v>
                </c:pt>
                <c:pt idx="1">
                  <c:v>1.49153737201741</c:v>
                </c:pt>
                <c:pt idx="2">
                  <c:v>1.10725995796644</c:v>
                </c:pt>
                <c:pt idx="3">
                  <c:v>0.774955036527412</c:v>
                </c:pt>
                <c:pt idx="4">
                  <c:v>1.14192995346559</c:v>
                </c:pt>
                <c:pt idx="5">
                  <c:v>1.33278167347919</c:v>
                </c:pt>
                <c:pt idx="6">
                  <c:v>1.60977890588471</c:v>
                </c:pt>
                <c:pt idx="7">
                  <c:v>2.01820802048481</c:v>
                </c:pt>
                <c:pt idx="8">
                  <c:v>2.40770148451881</c:v>
                </c:pt>
                <c:pt idx="9">
                  <c:v>3.19997973092807</c:v>
                </c:pt>
              </c:numCache>
            </c:numRef>
          </c:yVal>
          <c:smooth val="0"/>
        </c:ser>
        <c:ser>
          <c:idx val="1"/>
          <c:order val="1"/>
          <c:tx>
            <c:strRef>
              <c:f>hog1d!$C$37</c:f>
              <c:strCache>
                <c:ptCount val="1"/>
                <c:pt idx="0">
                  <c:v>hog1∆ (2)</c:v>
                </c:pt>
              </c:strCache>
            </c:strRef>
          </c:tx>
          <c:spPr>
            <a:solidFill>
              <a:srgbClr val="ff00ff"/>
            </a:solidFill>
            <a:ln w="12600">
              <a:solidFill>
                <a:srgbClr val="ff00ff"/>
              </a:solidFill>
              <a:round/>
            </a:ln>
          </c:spPr>
          <c:marker>
            <c:symbol val="square"/>
            <c:size val="5"/>
            <c:spPr>
              <a:solidFill>
                <a:srgbClr val="ff00ff"/>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hog1d!$A$38:$A$47</c:f>
              <c:numCache>
                <c:formatCode>General</c:formatCode>
                <c:ptCount val="10"/>
                <c:pt idx="0">
                  <c:v>0</c:v>
                </c:pt>
                <c:pt idx="1">
                  <c:v>10</c:v>
                </c:pt>
                <c:pt idx="2">
                  <c:v>15</c:v>
                </c:pt>
                <c:pt idx="3">
                  <c:v>20</c:v>
                </c:pt>
                <c:pt idx="4">
                  <c:v>30</c:v>
                </c:pt>
                <c:pt idx="5">
                  <c:v>40</c:v>
                </c:pt>
                <c:pt idx="6">
                  <c:v>60</c:v>
                </c:pt>
                <c:pt idx="7">
                  <c:v>90</c:v>
                </c:pt>
                <c:pt idx="8">
                  <c:v>120</c:v>
                </c:pt>
                <c:pt idx="9">
                  <c:v>180</c:v>
                </c:pt>
              </c:numCache>
            </c:numRef>
          </c:xVal>
          <c:yVal>
            <c:numRef>
              <c:f>hog1d!$C$38:$C$47</c:f>
              <c:numCache>
                <c:formatCode>General</c:formatCode>
                <c:ptCount val="10"/>
                <c:pt idx="0">
                  <c:v>1.89069237562992</c:v>
                </c:pt>
                <c:pt idx="1">
                  <c:v>1.34267520380672</c:v>
                </c:pt>
                <c:pt idx="2">
                  <c:v>1.37405251292099</c:v>
                </c:pt>
                <c:pt idx="3">
                  <c:v>1.1921381337252</c:v>
                </c:pt>
                <c:pt idx="4">
                  <c:v>1.11331694267036</c:v>
                </c:pt>
                <c:pt idx="5">
                  <c:v>1.81857302102861</c:v>
                </c:pt>
                <c:pt idx="6">
                  <c:v>1.62680415853793</c:v>
                </c:pt>
                <c:pt idx="7">
                  <c:v>2.06430845666702</c:v>
                </c:pt>
                <c:pt idx="8">
                  <c:v>2.23255886568836</c:v>
                </c:pt>
                <c:pt idx="9">
                  <c:v>2.64666618372986</c:v>
                </c:pt>
              </c:numCache>
            </c:numRef>
          </c:yVal>
          <c:smooth val="0"/>
        </c:ser>
        <c:ser>
          <c:idx val="2"/>
          <c:order val="2"/>
          <c:tx>
            <c:strRef>
              <c:f>hog1d!$D$37</c:f>
              <c:strCache>
                <c:ptCount val="1"/>
                <c:pt idx="0">
                  <c:v>hog1∆ (3)</c:v>
                </c:pt>
              </c:strCache>
            </c:strRef>
          </c:tx>
          <c:spPr>
            <a:solidFill>
              <a:srgbClr val="ffff00"/>
            </a:solidFill>
            <a:ln w="12600">
              <a:solidFill>
                <a:srgbClr val="ffff00"/>
              </a:solidFill>
              <a:round/>
            </a:ln>
          </c:spPr>
          <c:marker>
            <c:symbol val="triangle"/>
            <c:size val="5"/>
            <c:spPr>
              <a:solidFill>
                <a:srgbClr val="ffff0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hog1d!$A$38:$A$47</c:f>
              <c:numCache>
                <c:formatCode>General</c:formatCode>
                <c:ptCount val="10"/>
                <c:pt idx="0">
                  <c:v>0</c:v>
                </c:pt>
                <c:pt idx="1">
                  <c:v>10</c:v>
                </c:pt>
                <c:pt idx="2">
                  <c:v>15</c:v>
                </c:pt>
                <c:pt idx="3">
                  <c:v>20</c:v>
                </c:pt>
                <c:pt idx="4">
                  <c:v>30</c:v>
                </c:pt>
                <c:pt idx="5">
                  <c:v>40</c:v>
                </c:pt>
                <c:pt idx="6">
                  <c:v>60</c:v>
                </c:pt>
                <c:pt idx="7">
                  <c:v>90</c:v>
                </c:pt>
                <c:pt idx="8">
                  <c:v>120</c:v>
                </c:pt>
                <c:pt idx="9">
                  <c:v>180</c:v>
                </c:pt>
              </c:numCache>
            </c:numRef>
          </c:xVal>
          <c:yVal>
            <c:numRef>
              <c:f>hog1d!$D$38:$D$47</c:f>
              <c:numCache>
                <c:formatCode>General</c:formatCode>
                <c:ptCount val="10"/>
                <c:pt idx="0">
                  <c:v>1.13552868879834</c:v>
                </c:pt>
                <c:pt idx="1">
                  <c:v>1.24005175437946</c:v>
                </c:pt>
                <c:pt idx="2">
                  <c:v>1.21036472983571</c:v>
                </c:pt>
                <c:pt idx="3">
                  <c:v>1.14918398888096</c:v>
                </c:pt>
                <c:pt idx="4">
                  <c:v>1.18737183827731</c:v>
                </c:pt>
                <c:pt idx="5">
                  <c:v>1.28357229685854</c:v>
                </c:pt>
                <c:pt idx="6">
                  <c:v>1.71337451739075</c:v>
                </c:pt>
                <c:pt idx="7">
                  <c:v>1.44319421588809</c:v>
                </c:pt>
                <c:pt idx="8">
                  <c:v>2.34850178944994</c:v>
                </c:pt>
                <c:pt idx="9">
                  <c:v>3.24045290981368</c:v>
                </c:pt>
              </c:numCache>
            </c:numRef>
          </c:yVal>
          <c:smooth val="0"/>
        </c:ser>
        <c:axId val="61956010"/>
        <c:axId val="23566306"/>
      </c:scatterChart>
      <c:valAx>
        <c:axId val="61956010"/>
        <c:scaling>
          <c:orientation val="minMax"/>
        </c:scaling>
        <c:delete val="0"/>
        <c:axPos val="b"/>
        <c:title>
          <c:tx>
            <c:rich>
              <a:bodyPr rot="0"/>
              <a:lstStyle/>
              <a:p>
                <a:pPr>
                  <a:defRPr b="1" sz="1000" spc="-1" strike="noStrike">
                    <a:solidFill>
                      <a:srgbClr val="000000"/>
                    </a:solidFill>
                    <a:latin typeface="Arial"/>
                  </a:defRPr>
                </a:pPr>
                <a:r>
                  <a:rPr b="1" sz="1000" spc="-1" strike="noStrike">
                    <a:solidFill>
                      <a:srgbClr val="000000"/>
                    </a:solidFill>
                    <a:latin typeface="Arial"/>
                  </a:rPr>
                  <a:t>time (min)</a:t>
                </a:r>
              </a:p>
            </c:rich>
          </c:tx>
          <c:overlay val="0"/>
          <c:spPr>
            <a:noFill/>
            <a:ln w="0">
              <a:noFill/>
            </a:ln>
          </c:spPr>
        </c:title>
        <c:numFmt formatCode="General" sourceLinked="1"/>
        <c:majorTickMark val="out"/>
        <c:minorTickMark val="none"/>
        <c:tickLblPos val="nextTo"/>
        <c:spPr>
          <a:ln w="0">
            <a:solidFill>
              <a:srgbClr val="000000"/>
            </a:solidFill>
          </a:ln>
        </c:spPr>
        <c:txPr>
          <a:bodyPr/>
          <a:lstStyle/>
          <a:p>
            <a:pPr>
              <a:defRPr b="0" sz="1000" spc="-1" strike="noStrike">
                <a:solidFill>
                  <a:srgbClr val="000000"/>
                </a:solidFill>
                <a:latin typeface="Arial"/>
              </a:defRPr>
            </a:pPr>
          </a:p>
        </c:txPr>
        <c:crossAx val="23566306"/>
        <c:crossesAt val="0"/>
        <c:crossBetween val="midCat"/>
      </c:valAx>
      <c:valAx>
        <c:axId val="23566306"/>
        <c:scaling>
          <c:orientation val="minMax"/>
        </c:scaling>
        <c:delete val="0"/>
        <c:axPos val="l"/>
        <c:majorGridlines>
          <c:spPr>
            <a:ln w="0">
              <a:solidFill>
                <a:srgbClr val="000000"/>
              </a:solidFill>
            </a:ln>
          </c:spPr>
        </c:majorGridlines>
        <c:title>
          <c:tx>
            <c:rich>
              <a:bodyPr rot="-5400000"/>
              <a:lstStyle/>
              <a:p>
                <a:pPr>
                  <a:defRPr b="1" sz="1000" spc="-1" strike="noStrike">
                    <a:solidFill>
                      <a:srgbClr val="000000"/>
                    </a:solidFill>
                    <a:latin typeface="Arial"/>
                  </a:defRPr>
                </a:pPr>
                <a:r>
                  <a:rPr b="1" sz="1000" spc="-1" strike="noStrike">
                    <a:solidFill>
                      <a:srgbClr val="000000"/>
                    </a:solidFill>
                    <a:latin typeface="Arial"/>
                  </a:rPr>
                  <a:t>glycerol (mM/OD)</a:t>
                </a:r>
              </a:p>
            </c:rich>
          </c:tx>
          <c:overlay val="0"/>
          <c:spPr>
            <a:noFill/>
            <a:ln w="0">
              <a:noFill/>
            </a:ln>
          </c:spPr>
        </c:title>
        <c:numFmt formatCode="General" sourceLinked="1"/>
        <c:majorTickMark val="out"/>
        <c:minorTickMark val="none"/>
        <c:tickLblPos val="nextTo"/>
        <c:spPr>
          <a:ln w="0">
            <a:solidFill>
              <a:srgbClr val="000000"/>
            </a:solidFill>
          </a:ln>
        </c:spPr>
        <c:txPr>
          <a:bodyPr/>
          <a:lstStyle/>
          <a:p>
            <a:pPr>
              <a:defRPr b="0" sz="1000" spc="-1" strike="noStrike">
                <a:solidFill>
                  <a:srgbClr val="000000"/>
                </a:solidFill>
                <a:latin typeface="Arial"/>
              </a:defRPr>
            </a:pPr>
          </a:p>
        </c:txPr>
        <c:crossAx val="61956010"/>
        <c:crossesAt val="0"/>
        <c:crossBetween val="midCat"/>
      </c:valAx>
      <c:spPr>
        <a:solidFill>
          <a:srgbClr val="ffffff"/>
        </a:solidFill>
        <a:ln w="0">
          <a:noFill/>
        </a:ln>
      </c:spPr>
    </c:plotArea>
    <c:legend>
      <c:legendPos val="r"/>
      <c:overlay val="0"/>
      <c:spPr>
        <a:solidFill>
          <a:srgbClr val="ffffff"/>
        </a:solidFill>
        <a:ln w="0">
          <a:solidFill>
            <a:srgbClr val="000000"/>
          </a:solidFill>
        </a:ln>
      </c:spPr>
      <c:txPr>
        <a:bodyPr/>
        <a:lstStyle/>
        <a:p>
          <a:pPr>
            <a:defRPr b="0" sz="1000" spc="-1" strike="noStrike">
              <a:solidFill>
                <a:srgbClr val="000000"/>
              </a:solidFill>
              <a:latin typeface="Arial"/>
            </a:defRPr>
          </a:pPr>
        </a:p>
      </c:txPr>
    </c:legend>
    <c:plotVisOnly val="1"/>
    <c:dispBlanksAs val="gap"/>
  </c:chart>
  <c:spPr>
    <a:solidFill>
      <a:srgbClr val="ffffff"/>
    </a:solidFill>
    <a:ln w="0">
      <a:solidFill>
        <a:srgbClr val="000000"/>
      </a:solidFill>
    </a:ln>
  </c:spPr>
</c:chartSpace>
</file>

<file path=xl/charts/chart27.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1200" spc="-1" strike="noStrike">
                <a:solidFill>
                  <a:srgbClr val="000000"/>
                </a:solidFill>
                <a:latin typeface="Arial"/>
              </a:defRPr>
            </a:pPr>
            <a:r>
              <a:rPr b="1" sz="1200" spc="-1" strike="noStrike">
                <a:solidFill>
                  <a:srgbClr val="000000"/>
                </a:solidFill>
                <a:latin typeface="Arial"/>
              </a:rPr>
              <a:t>intracellular glycerol wt and hog1∆  0.4M NaCl</a:t>
            </a:r>
          </a:p>
        </c:rich>
      </c:tx>
      <c:overlay val="0"/>
      <c:spPr>
        <a:noFill/>
        <a:ln w="0">
          <a:noFill/>
        </a:ln>
      </c:spPr>
    </c:title>
    <c:autoTitleDeleted val="0"/>
    <c:plotArea>
      <c:scatterChart>
        <c:scatterStyle val="lineMarker"/>
        <c:varyColors val="0"/>
        <c:ser>
          <c:idx val="0"/>
          <c:order val="0"/>
          <c:tx>
            <c:strRef>
              <c:f>'wt 202 0.4M NaCl'!$B$71</c:f>
              <c:strCache>
                <c:ptCount val="1"/>
                <c:pt idx="0">
                  <c:v>wild type</c:v>
                </c:pt>
              </c:strCache>
            </c:strRef>
          </c:tx>
          <c:spPr>
            <a:solidFill>
              <a:srgbClr val="000080"/>
            </a:solidFill>
            <a:ln w="12600">
              <a:solidFill>
                <a:srgbClr val="000080"/>
              </a:solidFill>
              <a:round/>
            </a:ln>
          </c:spPr>
          <c:marker>
            <c:symbol val="diamond"/>
            <c:size val="5"/>
            <c:spPr>
              <a:solidFill>
                <a:srgbClr val="00008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wt 202 0.4M NaCl'!$A$72:$A$82</c:f>
              <c:numCache>
                <c:formatCode>General</c:formatCode>
                <c:ptCount val="11"/>
                <c:pt idx="0">
                  <c:v>0</c:v>
                </c:pt>
                <c:pt idx="1">
                  <c:v>5</c:v>
                </c:pt>
                <c:pt idx="2">
                  <c:v>10</c:v>
                </c:pt>
                <c:pt idx="3">
                  <c:v>15</c:v>
                </c:pt>
                <c:pt idx="4">
                  <c:v>20</c:v>
                </c:pt>
                <c:pt idx="5">
                  <c:v>25</c:v>
                </c:pt>
                <c:pt idx="6">
                  <c:v>30</c:v>
                </c:pt>
                <c:pt idx="7">
                  <c:v>40</c:v>
                </c:pt>
                <c:pt idx="8">
                  <c:v>60</c:v>
                </c:pt>
                <c:pt idx="9">
                  <c:v>90</c:v>
                </c:pt>
                <c:pt idx="10">
                  <c:v>120</c:v>
                </c:pt>
              </c:numCache>
            </c:numRef>
          </c:xVal>
          <c:yVal>
            <c:numRef>
              <c:f>'wt 202 0.4M NaCl'!$B$72:$B$82</c:f>
              <c:numCache>
                <c:formatCode>General</c:formatCode>
                <c:ptCount val="11"/>
                <c:pt idx="0">
                  <c:v>0.141558273474406</c:v>
                </c:pt>
                <c:pt idx="1">
                  <c:v>0.261060444549846</c:v>
                </c:pt>
                <c:pt idx="2">
                  <c:v>0.365881086227934</c:v>
                </c:pt>
                <c:pt idx="3">
                  <c:v>0.364735743328001</c:v>
                </c:pt>
                <c:pt idx="4">
                  <c:v>0.484761559711861</c:v>
                </c:pt>
                <c:pt idx="5">
                  <c:v>0.755694494524655</c:v>
                </c:pt>
                <c:pt idx="6">
                  <c:v>0.970568990179974</c:v>
                </c:pt>
                <c:pt idx="7">
                  <c:v>1.24381368219556</c:v>
                </c:pt>
                <c:pt idx="8">
                  <c:v>1.47614380360762</c:v>
                </c:pt>
                <c:pt idx="9">
                  <c:v>1.44398309688257</c:v>
                </c:pt>
                <c:pt idx="10">
                  <c:v>1.3177553000642</c:v>
                </c:pt>
              </c:numCache>
            </c:numRef>
          </c:yVal>
          <c:smooth val="0"/>
        </c:ser>
        <c:ser>
          <c:idx val="1"/>
          <c:order val="1"/>
          <c:tx>
            <c:strRef>
              <c:f>'wt 202 0.4M NaCl'!$C$71</c:f>
              <c:strCache>
                <c:ptCount val="1"/>
                <c:pt idx="0">
                  <c:v>hog1∆ </c:v>
                </c:pt>
              </c:strCache>
            </c:strRef>
          </c:tx>
          <c:spPr>
            <a:solidFill>
              <a:srgbClr val="ff00ff"/>
            </a:solidFill>
            <a:ln w="12600">
              <a:solidFill>
                <a:srgbClr val="ff00ff"/>
              </a:solidFill>
              <a:round/>
            </a:ln>
          </c:spPr>
          <c:marker>
            <c:symbol val="square"/>
            <c:size val="5"/>
            <c:spPr>
              <a:solidFill>
                <a:srgbClr val="ff00ff"/>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wt 202 0.4M NaCl'!$A$72:$A$82</c:f>
              <c:numCache>
                <c:formatCode>General</c:formatCode>
                <c:ptCount val="11"/>
                <c:pt idx="0">
                  <c:v>0</c:v>
                </c:pt>
                <c:pt idx="1">
                  <c:v>5</c:v>
                </c:pt>
                <c:pt idx="2">
                  <c:v>10</c:v>
                </c:pt>
                <c:pt idx="3">
                  <c:v>15</c:v>
                </c:pt>
                <c:pt idx="4">
                  <c:v>20</c:v>
                </c:pt>
                <c:pt idx="5">
                  <c:v>25</c:v>
                </c:pt>
                <c:pt idx="6">
                  <c:v>30</c:v>
                </c:pt>
                <c:pt idx="7">
                  <c:v>40</c:v>
                </c:pt>
                <c:pt idx="8">
                  <c:v>60</c:v>
                </c:pt>
                <c:pt idx="9">
                  <c:v>90</c:v>
                </c:pt>
                <c:pt idx="10">
                  <c:v>120</c:v>
                </c:pt>
              </c:numCache>
            </c:numRef>
          </c:xVal>
          <c:yVal>
            <c:numRef>
              <c:f>'wt 202 0.4M NaCl'!$C$72:$C$82</c:f>
              <c:numCache>
                <c:formatCode>General</c:formatCode>
                <c:ptCount val="11"/>
                <c:pt idx="0">
                  <c:v>0</c:v>
                </c:pt>
                <c:pt idx="1">
                  <c:v>0.0362351311490467</c:v>
                </c:pt>
                <c:pt idx="2">
                  <c:v>0.000539238207399583</c:v>
                </c:pt>
                <c:pt idx="3">
                  <c:v>0.0865104004117458</c:v>
                </c:pt>
                <c:pt idx="4">
                  <c:v>0.0490673564410557</c:v>
                </c:pt>
                <c:pt idx="5">
                  <c:v>0.109199128150645</c:v>
                </c:pt>
                <c:pt idx="6">
                  <c:v>0.216216819026103</c:v>
                </c:pt>
                <c:pt idx="7">
                  <c:v>0.266739851892008</c:v>
                </c:pt>
                <c:pt idx="8">
                  <c:v>0.345862771537756</c:v>
                </c:pt>
                <c:pt idx="9">
                  <c:v>0.317699591581297</c:v>
                </c:pt>
                <c:pt idx="10">
                  <c:v>0.388015837993517</c:v>
                </c:pt>
              </c:numCache>
            </c:numRef>
          </c:yVal>
          <c:smooth val="0"/>
        </c:ser>
        <c:axId val="10615139"/>
        <c:axId val="70555886"/>
      </c:scatterChart>
      <c:valAx>
        <c:axId val="10615139"/>
        <c:scaling>
          <c:orientation val="minMax"/>
        </c:scaling>
        <c:delete val="0"/>
        <c:axPos val="b"/>
        <c:title>
          <c:tx>
            <c:rich>
              <a:bodyPr rot="0"/>
              <a:lstStyle/>
              <a:p>
                <a:pPr>
                  <a:defRPr b="1" sz="1000" spc="-1" strike="noStrike">
                    <a:solidFill>
                      <a:srgbClr val="000000"/>
                    </a:solidFill>
                    <a:latin typeface="Arial"/>
                  </a:defRPr>
                </a:pPr>
                <a:r>
                  <a:rPr b="1" sz="1000" spc="-1" strike="noStrike">
                    <a:solidFill>
                      <a:srgbClr val="000000"/>
                    </a:solidFill>
                    <a:latin typeface="Arial"/>
                  </a:rPr>
                  <a:t>time (min)</a:t>
                </a:r>
              </a:p>
            </c:rich>
          </c:tx>
          <c:overlay val="0"/>
          <c:spPr>
            <a:noFill/>
            <a:ln w="0">
              <a:noFill/>
            </a:ln>
          </c:spPr>
        </c:title>
        <c:numFmt formatCode="General" sourceLinked="1"/>
        <c:majorTickMark val="out"/>
        <c:minorTickMark val="none"/>
        <c:tickLblPos val="nextTo"/>
        <c:spPr>
          <a:ln w="0">
            <a:solidFill>
              <a:srgbClr val="000000"/>
            </a:solidFill>
          </a:ln>
        </c:spPr>
        <c:txPr>
          <a:bodyPr/>
          <a:lstStyle/>
          <a:p>
            <a:pPr>
              <a:defRPr b="0" sz="1000" spc="-1" strike="noStrike">
                <a:solidFill>
                  <a:srgbClr val="000000"/>
                </a:solidFill>
                <a:latin typeface="Arial"/>
              </a:defRPr>
            </a:pPr>
          </a:p>
        </c:txPr>
        <c:crossAx val="70555886"/>
        <c:crossesAt val="0"/>
        <c:crossBetween val="midCat"/>
      </c:valAx>
      <c:valAx>
        <c:axId val="70555886"/>
        <c:scaling>
          <c:orientation val="minMax"/>
        </c:scaling>
        <c:delete val="0"/>
        <c:axPos val="l"/>
        <c:majorGridlines>
          <c:spPr>
            <a:ln w="0">
              <a:solidFill>
                <a:srgbClr val="000000"/>
              </a:solidFill>
            </a:ln>
          </c:spPr>
        </c:majorGridlines>
        <c:title>
          <c:tx>
            <c:rich>
              <a:bodyPr rot="-5400000"/>
              <a:lstStyle/>
              <a:p>
                <a:pPr>
                  <a:defRPr b="1" sz="1000" spc="-1" strike="noStrike">
                    <a:solidFill>
                      <a:srgbClr val="000000"/>
                    </a:solidFill>
                    <a:latin typeface="Arial"/>
                  </a:defRPr>
                </a:pPr>
                <a:r>
                  <a:rPr b="1" sz="1000" spc="-1" strike="noStrike">
                    <a:solidFill>
                      <a:srgbClr val="000000"/>
                    </a:solidFill>
                    <a:latin typeface="Arial"/>
                  </a:rPr>
                  <a:t>glycerol (mM/OD)</a:t>
                </a:r>
              </a:p>
            </c:rich>
          </c:tx>
          <c:overlay val="0"/>
          <c:spPr>
            <a:noFill/>
            <a:ln w="0">
              <a:noFill/>
            </a:ln>
          </c:spPr>
        </c:title>
        <c:numFmt formatCode="General" sourceLinked="1"/>
        <c:majorTickMark val="out"/>
        <c:minorTickMark val="none"/>
        <c:tickLblPos val="nextTo"/>
        <c:spPr>
          <a:ln w="0">
            <a:solidFill>
              <a:srgbClr val="000000"/>
            </a:solidFill>
          </a:ln>
        </c:spPr>
        <c:txPr>
          <a:bodyPr/>
          <a:lstStyle/>
          <a:p>
            <a:pPr>
              <a:defRPr b="0" sz="1000" spc="-1" strike="noStrike">
                <a:solidFill>
                  <a:srgbClr val="000000"/>
                </a:solidFill>
                <a:latin typeface="Arial"/>
              </a:defRPr>
            </a:pPr>
          </a:p>
        </c:txPr>
        <c:crossAx val="10615139"/>
        <c:crossesAt val="0"/>
        <c:crossBetween val="midCat"/>
      </c:valAx>
      <c:spPr>
        <a:solidFill>
          <a:srgbClr val="ffffff"/>
        </a:solidFill>
        <a:ln w="0">
          <a:noFill/>
        </a:ln>
      </c:spPr>
    </c:plotArea>
    <c:legend>
      <c:legendPos val="r"/>
      <c:overlay val="0"/>
      <c:spPr>
        <a:solidFill>
          <a:srgbClr val="ffffff"/>
        </a:solidFill>
        <a:ln w="0">
          <a:solidFill>
            <a:srgbClr val="000000"/>
          </a:solidFill>
        </a:ln>
      </c:spPr>
      <c:txPr>
        <a:bodyPr/>
        <a:lstStyle/>
        <a:p>
          <a:pPr>
            <a:defRPr b="0" sz="1000" spc="-1" strike="noStrike">
              <a:solidFill>
                <a:srgbClr val="000000"/>
              </a:solidFill>
              <a:latin typeface="Arial"/>
            </a:defRPr>
          </a:pPr>
        </a:p>
      </c:txPr>
    </c:legend>
    <c:plotVisOnly val="1"/>
    <c:dispBlanksAs val="gap"/>
  </c:chart>
  <c:spPr>
    <a:solidFill>
      <a:srgbClr val="ffffff"/>
    </a:solidFill>
    <a:ln w="0">
      <a:solidFill>
        <a:srgbClr val="000000"/>
      </a:solidFill>
    </a:ln>
  </c:spPr>
</c:chartSpace>
</file>

<file path=xl/charts/chart3.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1200" spc="-1" strike="noStrike">
                <a:solidFill>
                  <a:srgbClr val="000000"/>
                </a:solidFill>
                <a:latin typeface="Arial"/>
              </a:defRPr>
            </a:pPr>
            <a:r>
              <a:rPr b="1" sz="1200" spc="-1" strike="noStrike">
                <a:solidFill>
                  <a:srgbClr val="000000"/>
                </a:solidFill>
                <a:latin typeface="Arial"/>
              </a:rPr>
              <a:t>intracellular glycerol wt and hog1∆  0.4M NaCl</a:t>
            </a:r>
          </a:p>
        </c:rich>
      </c:tx>
      <c:overlay val="0"/>
      <c:spPr>
        <a:noFill/>
        <a:ln w="0">
          <a:noFill/>
        </a:ln>
      </c:spPr>
    </c:title>
    <c:autoTitleDeleted val="0"/>
    <c:plotArea>
      <c:scatterChart>
        <c:scatterStyle val="lineMarker"/>
        <c:varyColors val="0"/>
        <c:ser>
          <c:idx val="0"/>
          <c:order val="0"/>
          <c:tx>
            <c:strRef>
              <c:f>'wt 202 0.4M NaCl'!$B$71</c:f>
              <c:strCache>
                <c:ptCount val="1"/>
                <c:pt idx="0">
                  <c:v>wild type</c:v>
                </c:pt>
              </c:strCache>
            </c:strRef>
          </c:tx>
          <c:spPr>
            <a:solidFill>
              <a:srgbClr val="000080"/>
            </a:solidFill>
            <a:ln w="12600">
              <a:solidFill>
                <a:srgbClr val="000080"/>
              </a:solidFill>
              <a:round/>
            </a:ln>
          </c:spPr>
          <c:marker>
            <c:symbol val="diamond"/>
            <c:size val="5"/>
            <c:spPr>
              <a:solidFill>
                <a:srgbClr val="00008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wt 202 0.4M NaCl'!$A$72:$A$82</c:f>
              <c:numCache>
                <c:formatCode>General</c:formatCode>
                <c:ptCount val="11"/>
                <c:pt idx="0">
                  <c:v>0</c:v>
                </c:pt>
                <c:pt idx="1">
                  <c:v>5</c:v>
                </c:pt>
                <c:pt idx="2">
                  <c:v>10</c:v>
                </c:pt>
                <c:pt idx="3">
                  <c:v>15</c:v>
                </c:pt>
                <c:pt idx="4">
                  <c:v>20</c:v>
                </c:pt>
                <c:pt idx="5">
                  <c:v>25</c:v>
                </c:pt>
                <c:pt idx="6">
                  <c:v>30</c:v>
                </c:pt>
                <c:pt idx="7">
                  <c:v>40</c:v>
                </c:pt>
                <c:pt idx="8">
                  <c:v>60</c:v>
                </c:pt>
                <c:pt idx="9">
                  <c:v>90</c:v>
                </c:pt>
                <c:pt idx="10">
                  <c:v>120</c:v>
                </c:pt>
              </c:numCache>
            </c:numRef>
          </c:xVal>
          <c:yVal>
            <c:numRef>
              <c:f>'wt 202 0.4M NaCl'!$B$72:$B$82</c:f>
              <c:numCache>
                <c:formatCode>General</c:formatCode>
                <c:ptCount val="11"/>
                <c:pt idx="0">
                  <c:v>0.141558273474406</c:v>
                </c:pt>
                <c:pt idx="1">
                  <c:v>0.261060444549846</c:v>
                </c:pt>
                <c:pt idx="2">
                  <c:v>0.365881086227934</c:v>
                </c:pt>
                <c:pt idx="3">
                  <c:v>0.364735743328001</c:v>
                </c:pt>
                <c:pt idx="4">
                  <c:v>0.484761559711861</c:v>
                </c:pt>
                <c:pt idx="5">
                  <c:v>0.755694494524655</c:v>
                </c:pt>
                <c:pt idx="6">
                  <c:v>0.970568990179974</c:v>
                </c:pt>
                <c:pt idx="7">
                  <c:v>1.24381368219556</c:v>
                </c:pt>
                <c:pt idx="8">
                  <c:v>1.47614380360762</c:v>
                </c:pt>
                <c:pt idx="9">
                  <c:v>1.44398309688257</c:v>
                </c:pt>
                <c:pt idx="10">
                  <c:v>1.3177553000642</c:v>
                </c:pt>
              </c:numCache>
            </c:numRef>
          </c:yVal>
          <c:smooth val="0"/>
        </c:ser>
        <c:ser>
          <c:idx val="1"/>
          <c:order val="1"/>
          <c:tx>
            <c:strRef>
              <c:f>'wt 202 0.4M NaCl'!$C$71</c:f>
              <c:strCache>
                <c:ptCount val="1"/>
                <c:pt idx="0">
                  <c:v>hog1∆ </c:v>
                </c:pt>
              </c:strCache>
            </c:strRef>
          </c:tx>
          <c:spPr>
            <a:solidFill>
              <a:srgbClr val="ff00ff"/>
            </a:solidFill>
            <a:ln w="12600">
              <a:solidFill>
                <a:srgbClr val="ff00ff"/>
              </a:solidFill>
              <a:round/>
            </a:ln>
          </c:spPr>
          <c:marker>
            <c:symbol val="square"/>
            <c:size val="5"/>
            <c:spPr>
              <a:solidFill>
                <a:srgbClr val="ff00ff"/>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wt 202 0.4M NaCl'!$A$72:$A$82</c:f>
              <c:numCache>
                <c:formatCode>General</c:formatCode>
                <c:ptCount val="11"/>
                <c:pt idx="0">
                  <c:v>0</c:v>
                </c:pt>
                <c:pt idx="1">
                  <c:v>5</c:v>
                </c:pt>
                <c:pt idx="2">
                  <c:v>10</c:v>
                </c:pt>
                <c:pt idx="3">
                  <c:v>15</c:v>
                </c:pt>
                <c:pt idx="4">
                  <c:v>20</c:v>
                </c:pt>
                <c:pt idx="5">
                  <c:v>25</c:v>
                </c:pt>
                <c:pt idx="6">
                  <c:v>30</c:v>
                </c:pt>
                <c:pt idx="7">
                  <c:v>40</c:v>
                </c:pt>
                <c:pt idx="8">
                  <c:v>60</c:v>
                </c:pt>
                <c:pt idx="9">
                  <c:v>90</c:v>
                </c:pt>
                <c:pt idx="10">
                  <c:v>120</c:v>
                </c:pt>
              </c:numCache>
            </c:numRef>
          </c:xVal>
          <c:yVal>
            <c:numRef>
              <c:f>'wt 202 0.4M NaCl'!$C$72:$C$82</c:f>
              <c:numCache>
                <c:formatCode>General</c:formatCode>
                <c:ptCount val="11"/>
                <c:pt idx="0">
                  <c:v>0</c:v>
                </c:pt>
                <c:pt idx="1">
                  <c:v>0.0362351311490467</c:v>
                </c:pt>
                <c:pt idx="2">
                  <c:v>0.000539238207399583</c:v>
                </c:pt>
                <c:pt idx="3">
                  <c:v>0.0865104004117458</c:v>
                </c:pt>
                <c:pt idx="4">
                  <c:v>0.0490673564410557</c:v>
                </c:pt>
                <c:pt idx="5">
                  <c:v>0.109199128150645</c:v>
                </c:pt>
                <c:pt idx="6">
                  <c:v>0.216216819026103</c:v>
                </c:pt>
                <c:pt idx="7">
                  <c:v>0.266739851892008</c:v>
                </c:pt>
                <c:pt idx="8">
                  <c:v>0.345862771537756</c:v>
                </c:pt>
                <c:pt idx="9">
                  <c:v>0.317699591581297</c:v>
                </c:pt>
                <c:pt idx="10">
                  <c:v>0.388015837993517</c:v>
                </c:pt>
              </c:numCache>
            </c:numRef>
          </c:yVal>
          <c:smooth val="0"/>
        </c:ser>
        <c:axId val="56170577"/>
        <c:axId val="97937886"/>
      </c:scatterChart>
      <c:valAx>
        <c:axId val="56170577"/>
        <c:scaling>
          <c:orientation val="minMax"/>
        </c:scaling>
        <c:delete val="0"/>
        <c:axPos val="b"/>
        <c:title>
          <c:tx>
            <c:rich>
              <a:bodyPr rot="0"/>
              <a:lstStyle/>
              <a:p>
                <a:pPr>
                  <a:defRPr b="1" sz="1000" spc="-1" strike="noStrike">
                    <a:solidFill>
                      <a:srgbClr val="000000"/>
                    </a:solidFill>
                    <a:latin typeface="Arial"/>
                  </a:defRPr>
                </a:pPr>
                <a:r>
                  <a:rPr b="1" sz="1000" spc="-1" strike="noStrike">
                    <a:solidFill>
                      <a:srgbClr val="000000"/>
                    </a:solidFill>
                    <a:latin typeface="Arial"/>
                  </a:rPr>
                  <a:t>time (min)</a:t>
                </a:r>
              </a:p>
            </c:rich>
          </c:tx>
          <c:overlay val="0"/>
          <c:spPr>
            <a:noFill/>
            <a:ln w="0">
              <a:noFill/>
            </a:ln>
          </c:spPr>
        </c:title>
        <c:numFmt formatCode="General" sourceLinked="1"/>
        <c:majorTickMark val="out"/>
        <c:minorTickMark val="none"/>
        <c:tickLblPos val="nextTo"/>
        <c:spPr>
          <a:ln w="0">
            <a:solidFill>
              <a:srgbClr val="000000"/>
            </a:solidFill>
          </a:ln>
        </c:spPr>
        <c:txPr>
          <a:bodyPr/>
          <a:lstStyle/>
          <a:p>
            <a:pPr>
              <a:defRPr b="0" sz="1000" spc="-1" strike="noStrike">
                <a:solidFill>
                  <a:srgbClr val="000000"/>
                </a:solidFill>
                <a:latin typeface="Arial"/>
              </a:defRPr>
            </a:pPr>
          </a:p>
        </c:txPr>
        <c:crossAx val="97937886"/>
        <c:crossesAt val="0"/>
        <c:crossBetween val="midCat"/>
      </c:valAx>
      <c:valAx>
        <c:axId val="97937886"/>
        <c:scaling>
          <c:orientation val="minMax"/>
        </c:scaling>
        <c:delete val="0"/>
        <c:axPos val="l"/>
        <c:majorGridlines>
          <c:spPr>
            <a:ln w="0">
              <a:solidFill>
                <a:srgbClr val="000000"/>
              </a:solidFill>
            </a:ln>
          </c:spPr>
        </c:majorGridlines>
        <c:title>
          <c:tx>
            <c:rich>
              <a:bodyPr rot="-5400000"/>
              <a:lstStyle/>
              <a:p>
                <a:pPr>
                  <a:defRPr b="1" sz="1000" spc="-1" strike="noStrike">
                    <a:solidFill>
                      <a:srgbClr val="000000"/>
                    </a:solidFill>
                    <a:latin typeface="Arial"/>
                  </a:defRPr>
                </a:pPr>
                <a:r>
                  <a:rPr b="1" sz="1000" spc="-1" strike="noStrike">
                    <a:solidFill>
                      <a:srgbClr val="000000"/>
                    </a:solidFill>
                    <a:latin typeface="Arial"/>
                  </a:rPr>
                  <a:t>glycerol (mM/OD)</a:t>
                </a:r>
              </a:p>
            </c:rich>
          </c:tx>
          <c:overlay val="0"/>
          <c:spPr>
            <a:noFill/>
            <a:ln w="0">
              <a:noFill/>
            </a:ln>
          </c:spPr>
        </c:title>
        <c:numFmt formatCode="General" sourceLinked="1"/>
        <c:majorTickMark val="out"/>
        <c:minorTickMark val="none"/>
        <c:tickLblPos val="nextTo"/>
        <c:spPr>
          <a:ln w="0">
            <a:solidFill>
              <a:srgbClr val="000000"/>
            </a:solidFill>
          </a:ln>
        </c:spPr>
        <c:txPr>
          <a:bodyPr/>
          <a:lstStyle/>
          <a:p>
            <a:pPr>
              <a:defRPr b="0" sz="1000" spc="-1" strike="noStrike">
                <a:solidFill>
                  <a:srgbClr val="000000"/>
                </a:solidFill>
                <a:latin typeface="Arial"/>
              </a:defRPr>
            </a:pPr>
          </a:p>
        </c:txPr>
        <c:crossAx val="56170577"/>
        <c:crossesAt val="0"/>
        <c:crossBetween val="midCat"/>
      </c:valAx>
      <c:spPr>
        <a:solidFill>
          <a:srgbClr val="ffffff"/>
        </a:solidFill>
        <a:ln w="0">
          <a:noFill/>
        </a:ln>
      </c:spPr>
    </c:plotArea>
    <c:legend>
      <c:legendPos val="r"/>
      <c:overlay val="0"/>
      <c:spPr>
        <a:solidFill>
          <a:srgbClr val="ffffff"/>
        </a:solidFill>
        <a:ln w="0">
          <a:solidFill>
            <a:srgbClr val="000000"/>
          </a:solidFill>
        </a:ln>
      </c:spPr>
      <c:txPr>
        <a:bodyPr/>
        <a:lstStyle/>
        <a:p>
          <a:pPr>
            <a:defRPr b="0" sz="1000" spc="-1" strike="noStrike">
              <a:solidFill>
                <a:srgbClr val="000000"/>
              </a:solidFill>
              <a:latin typeface="Arial"/>
            </a:defRPr>
          </a:pPr>
        </a:p>
      </c:txPr>
    </c:legend>
    <c:plotVisOnly val="1"/>
    <c:dispBlanksAs val="gap"/>
  </c:chart>
  <c:spPr>
    <a:solidFill>
      <a:srgbClr val="ffffff"/>
    </a:solidFill>
    <a:ln w="0">
      <a:solidFill>
        <a:srgbClr val="000000"/>
      </a:solidFill>
    </a:ln>
  </c:spPr>
</c:chartSpace>
</file>

<file path=xl/charts/chart4.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1200" spc="-1" strike="noStrike">
                <a:solidFill>
                  <a:srgbClr val="000000"/>
                </a:solidFill>
                <a:latin typeface="Arial"/>
              </a:defRPr>
            </a:pPr>
            <a:r>
              <a:rPr b="1" sz="1200" spc="-1" strike="noStrike">
                <a:solidFill>
                  <a:srgbClr val="000000"/>
                </a:solidFill>
                <a:latin typeface="Arial"/>
              </a:rPr>
              <a:t>intracellular glycerol 0.4M and 0.8M NaCl</a:t>
            </a:r>
          </a:p>
        </c:rich>
      </c:tx>
      <c:overlay val="0"/>
      <c:spPr>
        <a:noFill/>
        <a:ln w="0">
          <a:noFill/>
        </a:ln>
      </c:spPr>
    </c:title>
    <c:autoTitleDeleted val="0"/>
    <c:plotArea>
      <c:scatterChart>
        <c:scatterStyle val="lineMarker"/>
        <c:varyColors val="0"/>
        <c:ser>
          <c:idx val="0"/>
          <c:order val="0"/>
          <c:tx>
            <c:strRef>
              <c:f>'wt 202 0.4M NaCl'!$M$2</c:f>
              <c:strCache>
                <c:ptCount val="1"/>
                <c:pt idx="0">
                  <c:v>wild type (0.4M NaCl)</c:v>
                </c:pt>
              </c:strCache>
            </c:strRef>
          </c:tx>
          <c:spPr>
            <a:solidFill>
              <a:srgbClr val="000080"/>
            </a:solidFill>
            <a:ln w="12600">
              <a:solidFill>
                <a:srgbClr val="000080"/>
              </a:solidFill>
              <a:round/>
            </a:ln>
          </c:spPr>
          <c:marker>
            <c:symbol val="diamond"/>
            <c:size val="5"/>
            <c:spPr>
              <a:solidFill>
                <a:srgbClr val="00008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wt 202 0.4M NaCl'!$L$3:$L$14</c:f>
              <c:numCache>
                <c:formatCode>General</c:formatCode>
                <c:ptCount val="12"/>
                <c:pt idx="0">
                  <c:v>0</c:v>
                </c:pt>
                <c:pt idx="1">
                  <c:v>5</c:v>
                </c:pt>
                <c:pt idx="2">
                  <c:v>10</c:v>
                </c:pt>
                <c:pt idx="3">
                  <c:v>15</c:v>
                </c:pt>
                <c:pt idx="4">
                  <c:v>20</c:v>
                </c:pt>
                <c:pt idx="5">
                  <c:v>25</c:v>
                </c:pt>
                <c:pt idx="6">
                  <c:v>30</c:v>
                </c:pt>
                <c:pt idx="7">
                  <c:v>40</c:v>
                </c:pt>
                <c:pt idx="8">
                  <c:v>60</c:v>
                </c:pt>
                <c:pt idx="9">
                  <c:v>90</c:v>
                </c:pt>
                <c:pt idx="10">
                  <c:v>120</c:v>
                </c:pt>
                <c:pt idx="11">
                  <c:v>180</c:v>
                </c:pt>
              </c:numCache>
            </c:numRef>
          </c:xVal>
          <c:yVal>
            <c:numRef>
              <c:f>'wt 202 0.4M NaCl'!$M$3:$M$14</c:f>
              <c:numCache>
                <c:formatCode>General</c:formatCode>
                <c:ptCount val="12"/>
                <c:pt idx="0">
                  <c:v>0.141558273474406</c:v>
                </c:pt>
                <c:pt idx="1">
                  <c:v>0.261060444549846</c:v>
                </c:pt>
                <c:pt idx="2">
                  <c:v>0.365881086227934</c:v>
                </c:pt>
                <c:pt idx="3">
                  <c:v>0.364735743328001</c:v>
                </c:pt>
                <c:pt idx="4">
                  <c:v>0.484761559711861</c:v>
                </c:pt>
                <c:pt idx="5">
                  <c:v>0.755694494524655</c:v>
                </c:pt>
                <c:pt idx="6">
                  <c:v>0.970568990179974</c:v>
                </c:pt>
                <c:pt idx="7">
                  <c:v>1.24381368219556</c:v>
                </c:pt>
                <c:pt idx="8">
                  <c:v>1.47614380360762</c:v>
                </c:pt>
                <c:pt idx="9">
                  <c:v>1.44398309688257</c:v>
                </c:pt>
                <c:pt idx="10">
                  <c:v>1.3177553000642</c:v>
                </c:pt>
                <c:pt idx="11">
                  <c:v>1.08341</c:v>
                </c:pt>
              </c:numCache>
            </c:numRef>
          </c:yVal>
          <c:smooth val="0"/>
        </c:ser>
        <c:ser>
          <c:idx val="1"/>
          <c:order val="1"/>
          <c:tx>
            <c:strRef>
              <c:f>'wt 202 0.4M NaCl'!$N$2</c:f>
              <c:strCache>
                <c:ptCount val="1"/>
                <c:pt idx="0">
                  <c:v>wild type (0.8M NaCl)</c:v>
                </c:pt>
              </c:strCache>
            </c:strRef>
          </c:tx>
          <c:spPr>
            <a:solidFill>
              <a:srgbClr val="ff00ff"/>
            </a:solidFill>
            <a:ln w="12600">
              <a:solidFill>
                <a:srgbClr val="ff00ff"/>
              </a:solidFill>
              <a:round/>
            </a:ln>
          </c:spPr>
          <c:marker>
            <c:symbol val="square"/>
            <c:size val="5"/>
            <c:spPr>
              <a:solidFill>
                <a:srgbClr val="ff00ff"/>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wt 202 0.4M NaCl'!$L$3:$L$14</c:f>
              <c:numCache>
                <c:formatCode>General</c:formatCode>
                <c:ptCount val="12"/>
                <c:pt idx="0">
                  <c:v>0</c:v>
                </c:pt>
                <c:pt idx="1">
                  <c:v>5</c:v>
                </c:pt>
                <c:pt idx="2">
                  <c:v>10</c:v>
                </c:pt>
                <c:pt idx="3">
                  <c:v>15</c:v>
                </c:pt>
                <c:pt idx="4">
                  <c:v>20</c:v>
                </c:pt>
                <c:pt idx="5">
                  <c:v>25</c:v>
                </c:pt>
                <c:pt idx="6">
                  <c:v>30</c:v>
                </c:pt>
                <c:pt idx="7">
                  <c:v>40</c:v>
                </c:pt>
                <c:pt idx="8">
                  <c:v>60</c:v>
                </c:pt>
                <c:pt idx="9">
                  <c:v>90</c:v>
                </c:pt>
                <c:pt idx="10">
                  <c:v>120</c:v>
                </c:pt>
                <c:pt idx="11">
                  <c:v>180</c:v>
                </c:pt>
              </c:numCache>
            </c:numRef>
          </c:xVal>
          <c:yVal>
            <c:numRef>
              <c:f>'wt 202 0.4M NaCl'!$N$3:$N$14</c:f>
              <c:numCache>
                <c:formatCode>General</c:formatCode>
                <c:ptCount val="12"/>
                <c:pt idx="0">
                  <c:v>0.134353969861161</c:v>
                </c:pt>
                <c:pt idx="1">
                  <c:v>0.0566574213377082</c:v>
                </c:pt>
                <c:pt idx="2">
                  <c:v>0.152549230289645</c:v>
                </c:pt>
                <c:pt idx="3">
                  <c:v>0.194781480846109</c:v>
                </c:pt>
                <c:pt idx="4">
                  <c:v>0.152830748762903</c:v>
                </c:pt>
                <c:pt idx="5">
                  <c:v>0.368141822582183</c:v>
                </c:pt>
                <c:pt idx="6">
                  <c:v>0.494065025542721</c:v>
                </c:pt>
                <c:pt idx="7">
                  <c:v>0.333365066967682</c:v>
                </c:pt>
                <c:pt idx="8">
                  <c:v>0.690173245305085</c:v>
                </c:pt>
                <c:pt idx="9">
                  <c:v>1.13789431022383</c:v>
                </c:pt>
                <c:pt idx="10">
                  <c:v>1.63694840404379</c:v>
                </c:pt>
                <c:pt idx="11">
                  <c:v>1.84666099515945</c:v>
                </c:pt>
              </c:numCache>
            </c:numRef>
          </c:yVal>
          <c:smooth val="0"/>
        </c:ser>
        <c:ser>
          <c:idx val="2"/>
          <c:order val="2"/>
          <c:tx>
            <c:strRef>
              <c:f>'wt 202 0.4M NaCl'!$O$2</c:f>
              <c:strCache>
                <c:ptCount val="1"/>
                <c:pt idx="0">
                  <c:v>pfk26∆27∆ (0.4M NaCl)</c:v>
                </c:pt>
              </c:strCache>
            </c:strRef>
          </c:tx>
          <c:spPr>
            <a:solidFill>
              <a:srgbClr val="ffff00"/>
            </a:solidFill>
            <a:ln w="12600">
              <a:solidFill>
                <a:srgbClr val="ffff00"/>
              </a:solidFill>
              <a:round/>
            </a:ln>
          </c:spPr>
          <c:marker>
            <c:symbol val="triangle"/>
            <c:size val="5"/>
            <c:spPr>
              <a:solidFill>
                <a:srgbClr val="ffff0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wt 202 0.4M NaCl'!$L$3:$L$14</c:f>
              <c:numCache>
                <c:formatCode>General</c:formatCode>
                <c:ptCount val="12"/>
                <c:pt idx="0">
                  <c:v>0</c:v>
                </c:pt>
                <c:pt idx="1">
                  <c:v>5</c:v>
                </c:pt>
                <c:pt idx="2">
                  <c:v>10</c:v>
                </c:pt>
                <c:pt idx="3">
                  <c:v>15</c:v>
                </c:pt>
                <c:pt idx="4">
                  <c:v>20</c:v>
                </c:pt>
                <c:pt idx="5">
                  <c:v>25</c:v>
                </c:pt>
                <c:pt idx="6">
                  <c:v>30</c:v>
                </c:pt>
                <c:pt idx="7">
                  <c:v>40</c:v>
                </c:pt>
                <c:pt idx="8">
                  <c:v>60</c:v>
                </c:pt>
                <c:pt idx="9">
                  <c:v>90</c:v>
                </c:pt>
                <c:pt idx="10">
                  <c:v>120</c:v>
                </c:pt>
                <c:pt idx="11">
                  <c:v>180</c:v>
                </c:pt>
              </c:numCache>
            </c:numRef>
          </c:xVal>
          <c:yVal>
            <c:numRef>
              <c:f>'wt 202 0.4M NaCl'!$O$3:$O$14</c:f>
              <c:numCache>
                <c:formatCode>General</c:formatCode>
                <c:ptCount val="12"/>
                <c:pt idx="0">
                  <c:v>0.0485710400031089</c:v>
                </c:pt>
                <c:pt idx="1">
                  <c:v>0.278102747553711</c:v>
                </c:pt>
                <c:pt idx="2">
                  <c:v>0.160680196039913</c:v>
                </c:pt>
                <c:pt idx="3">
                  <c:v>0.0524281520033553</c:v>
                </c:pt>
                <c:pt idx="4">
                  <c:v>0.235587667537466</c:v>
                </c:pt>
                <c:pt idx="5">
                  <c:v>0.219401798085109</c:v>
                </c:pt>
                <c:pt idx="6">
                  <c:v>0.275448924228155</c:v>
                </c:pt>
                <c:pt idx="7">
                  <c:v>0.440969626605403</c:v>
                </c:pt>
                <c:pt idx="8">
                  <c:v>0.705970645338286</c:v>
                </c:pt>
                <c:pt idx="9">
                  <c:v>1.05731338057342</c:v>
                </c:pt>
                <c:pt idx="10">
                  <c:v>1.04488781576086</c:v>
                </c:pt>
                <c:pt idx="11">
                  <c:v>0.75719947600103</c:v>
                </c:pt>
              </c:numCache>
            </c:numRef>
          </c:yVal>
          <c:smooth val="0"/>
        </c:ser>
        <c:ser>
          <c:idx val="3"/>
          <c:order val="3"/>
          <c:tx>
            <c:strRef>
              <c:f>'wt 202 0.4M NaCl'!$P$2</c:f>
              <c:strCache>
                <c:ptCount val="1"/>
                <c:pt idx="0">
                  <c:v>pfk26∆27∆ (0.8M NaCl)</c:v>
                </c:pt>
              </c:strCache>
            </c:strRef>
          </c:tx>
          <c:spPr>
            <a:solidFill>
              <a:srgbClr val="00ffff"/>
            </a:solidFill>
            <a:ln w="12600">
              <a:solidFill>
                <a:srgbClr val="00ffff"/>
              </a:solidFill>
              <a:round/>
            </a:ln>
          </c:spPr>
          <c:marker>
            <c:symbol val="x"/>
            <c:size val="5"/>
            <c:spPr>
              <a:solidFill>
                <a:srgbClr val="00ffff"/>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wt 202 0.4M NaCl'!$L$3:$L$14</c:f>
              <c:numCache>
                <c:formatCode>General</c:formatCode>
                <c:ptCount val="12"/>
                <c:pt idx="0">
                  <c:v>0</c:v>
                </c:pt>
                <c:pt idx="1">
                  <c:v>5</c:v>
                </c:pt>
                <c:pt idx="2">
                  <c:v>10</c:v>
                </c:pt>
                <c:pt idx="3">
                  <c:v>15</c:v>
                </c:pt>
                <c:pt idx="4">
                  <c:v>20</c:v>
                </c:pt>
                <c:pt idx="5">
                  <c:v>25</c:v>
                </c:pt>
                <c:pt idx="6">
                  <c:v>30</c:v>
                </c:pt>
                <c:pt idx="7">
                  <c:v>40</c:v>
                </c:pt>
                <c:pt idx="8">
                  <c:v>60</c:v>
                </c:pt>
                <c:pt idx="9">
                  <c:v>90</c:v>
                </c:pt>
                <c:pt idx="10">
                  <c:v>120</c:v>
                </c:pt>
                <c:pt idx="11">
                  <c:v>180</c:v>
                </c:pt>
              </c:numCache>
            </c:numRef>
          </c:xVal>
          <c:yVal>
            <c:numRef>
              <c:f>'wt 202 0.4M NaCl'!$P$3:$P$14</c:f>
              <c:numCache>
                <c:formatCode>General</c:formatCode>
                <c:ptCount val="12"/>
                <c:pt idx="0">
                  <c:v>0.0729462536671542</c:v>
                </c:pt>
                <c:pt idx="1">
                  <c:v>0.0799800589595324</c:v>
                </c:pt>
                <c:pt idx="2">
                  <c:v>0.0240430852086938</c:v>
                </c:pt>
                <c:pt idx="3">
                  <c:v>0.122694094621685</c:v>
                </c:pt>
                <c:pt idx="4">
                  <c:v>0.118473173492114</c:v>
                </c:pt>
                <c:pt idx="5">
                  <c:v>0.170859371483059</c:v>
                </c:pt>
                <c:pt idx="6">
                  <c:v>0.152558316009138</c:v>
                </c:pt>
                <c:pt idx="7">
                  <c:v>0.235129043553741</c:v>
                </c:pt>
                <c:pt idx="8">
                  <c:v>0.281933096970406</c:v>
                </c:pt>
                <c:pt idx="9">
                  <c:v>0.446931742804601</c:v>
                </c:pt>
                <c:pt idx="10">
                  <c:v>1.04832303933093</c:v>
                </c:pt>
                <c:pt idx="11">
                  <c:v>1.20193266517932</c:v>
                </c:pt>
              </c:numCache>
            </c:numRef>
          </c:yVal>
          <c:smooth val="0"/>
        </c:ser>
        <c:axId val="16380741"/>
        <c:axId val="41700299"/>
      </c:scatterChart>
      <c:valAx>
        <c:axId val="16380741"/>
        <c:scaling>
          <c:orientation val="minMax"/>
        </c:scaling>
        <c:delete val="0"/>
        <c:axPos val="b"/>
        <c:title>
          <c:tx>
            <c:rich>
              <a:bodyPr rot="0"/>
              <a:lstStyle/>
              <a:p>
                <a:pPr>
                  <a:defRPr b="1" sz="1000" spc="-1" strike="noStrike">
                    <a:solidFill>
                      <a:srgbClr val="000000"/>
                    </a:solidFill>
                    <a:latin typeface="Arial"/>
                  </a:defRPr>
                </a:pPr>
                <a:r>
                  <a:rPr b="1" sz="1000" spc="-1" strike="noStrike">
                    <a:solidFill>
                      <a:srgbClr val="000000"/>
                    </a:solidFill>
                    <a:latin typeface="Arial"/>
                  </a:rPr>
                  <a:t>time (min)</a:t>
                </a:r>
              </a:p>
            </c:rich>
          </c:tx>
          <c:overlay val="0"/>
          <c:spPr>
            <a:noFill/>
            <a:ln w="0">
              <a:noFill/>
            </a:ln>
          </c:spPr>
        </c:title>
        <c:numFmt formatCode="General" sourceLinked="1"/>
        <c:majorTickMark val="out"/>
        <c:minorTickMark val="none"/>
        <c:tickLblPos val="nextTo"/>
        <c:spPr>
          <a:ln w="0">
            <a:solidFill>
              <a:srgbClr val="000000"/>
            </a:solidFill>
          </a:ln>
        </c:spPr>
        <c:txPr>
          <a:bodyPr/>
          <a:lstStyle/>
          <a:p>
            <a:pPr>
              <a:defRPr b="0" sz="1000" spc="-1" strike="noStrike">
                <a:solidFill>
                  <a:srgbClr val="000000"/>
                </a:solidFill>
                <a:latin typeface="Arial"/>
              </a:defRPr>
            </a:pPr>
          </a:p>
        </c:txPr>
        <c:crossAx val="41700299"/>
        <c:crossesAt val="0"/>
        <c:crossBetween val="midCat"/>
      </c:valAx>
      <c:valAx>
        <c:axId val="41700299"/>
        <c:scaling>
          <c:orientation val="minMax"/>
        </c:scaling>
        <c:delete val="0"/>
        <c:axPos val="l"/>
        <c:majorGridlines>
          <c:spPr>
            <a:ln w="0">
              <a:solidFill>
                <a:srgbClr val="000000"/>
              </a:solidFill>
            </a:ln>
          </c:spPr>
        </c:majorGridlines>
        <c:title>
          <c:tx>
            <c:rich>
              <a:bodyPr rot="-5400000"/>
              <a:lstStyle/>
              <a:p>
                <a:pPr>
                  <a:defRPr b="1" sz="1000" spc="-1" strike="noStrike">
                    <a:solidFill>
                      <a:srgbClr val="000000"/>
                    </a:solidFill>
                    <a:latin typeface="Arial"/>
                  </a:defRPr>
                </a:pPr>
                <a:r>
                  <a:rPr b="1" sz="1000" spc="-1" strike="noStrike">
                    <a:solidFill>
                      <a:srgbClr val="000000"/>
                    </a:solidFill>
                    <a:latin typeface="Arial"/>
                  </a:rPr>
                  <a:t>glycerol (mM/OD)</a:t>
                </a:r>
              </a:p>
            </c:rich>
          </c:tx>
          <c:overlay val="0"/>
          <c:spPr>
            <a:noFill/>
            <a:ln w="0">
              <a:noFill/>
            </a:ln>
          </c:spPr>
        </c:title>
        <c:numFmt formatCode="General" sourceLinked="1"/>
        <c:majorTickMark val="out"/>
        <c:minorTickMark val="none"/>
        <c:tickLblPos val="nextTo"/>
        <c:spPr>
          <a:ln w="0">
            <a:solidFill>
              <a:srgbClr val="000000"/>
            </a:solidFill>
          </a:ln>
        </c:spPr>
        <c:txPr>
          <a:bodyPr/>
          <a:lstStyle/>
          <a:p>
            <a:pPr>
              <a:defRPr b="0" sz="1000" spc="-1" strike="noStrike">
                <a:solidFill>
                  <a:srgbClr val="000000"/>
                </a:solidFill>
                <a:latin typeface="Arial"/>
              </a:defRPr>
            </a:pPr>
          </a:p>
        </c:txPr>
        <c:crossAx val="16380741"/>
        <c:crossesAt val="0"/>
        <c:crossBetween val="midCat"/>
      </c:valAx>
      <c:spPr>
        <a:solidFill>
          <a:srgbClr val="ffffff"/>
        </a:solidFill>
        <a:ln w="0">
          <a:noFill/>
        </a:ln>
      </c:spPr>
    </c:plotArea>
    <c:legend>
      <c:legendPos val="r"/>
      <c:overlay val="0"/>
      <c:spPr>
        <a:solidFill>
          <a:srgbClr val="ffffff"/>
        </a:solidFill>
        <a:ln w="0">
          <a:solidFill>
            <a:srgbClr val="000000"/>
          </a:solidFill>
        </a:ln>
      </c:spPr>
      <c:txPr>
        <a:bodyPr/>
        <a:lstStyle/>
        <a:p>
          <a:pPr>
            <a:defRPr b="0" sz="1000" spc="-1" strike="noStrike">
              <a:solidFill>
                <a:srgbClr val="000000"/>
              </a:solidFill>
              <a:latin typeface="Arial"/>
            </a:defRPr>
          </a:pPr>
        </a:p>
      </c:txPr>
    </c:legend>
    <c:plotVisOnly val="1"/>
    <c:dispBlanksAs val="gap"/>
  </c:chart>
  <c:spPr>
    <a:solidFill>
      <a:srgbClr val="ffffff"/>
    </a:solidFill>
    <a:ln w="0">
      <a:solidFill>
        <a:srgbClr val="000000"/>
      </a:solidFill>
    </a:ln>
  </c:spPr>
</c:chartSpace>
</file>

<file path=xl/charts/chart5.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1200" spc="-1" strike="noStrike">
                <a:solidFill>
                  <a:srgbClr val="000000"/>
                </a:solidFill>
                <a:latin typeface="Arial"/>
              </a:defRPr>
            </a:pPr>
            <a:r>
              <a:rPr b="1" sz="1200" spc="-1" strike="noStrike">
                <a:solidFill>
                  <a:srgbClr val="000000"/>
                </a:solidFill>
                <a:latin typeface="Arial"/>
              </a:rPr>
              <a:t>total glycerol 0.8M NaCl</a:t>
            </a:r>
          </a:p>
        </c:rich>
      </c:tx>
      <c:overlay val="0"/>
      <c:spPr>
        <a:noFill/>
        <a:ln w="0">
          <a:noFill/>
        </a:ln>
      </c:spPr>
    </c:title>
    <c:autoTitleDeleted val="0"/>
    <c:plotArea>
      <c:scatterChart>
        <c:scatterStyle val="lineMarker"/>
        <c:varyColors val="0"/>
        <c:ser>
          <c:idx val="0"/>
          <c:order val="0"/>
          <c:tx>
            <c:strRef>
              <c:f>'wt 202 0.8M NaCl'!$B$51</c:f>
              <c:strCache>
                <c:ptCount val="1"/>
                <c:pt idx="0">
                  <c:v>wild type (0.8 NaCl)</c:v>
                </c:pt>
              </c:strCache>
            </c:strRef>
          </c:tx>
          <c:spPr>
            <a:solidFill>
              <a:srgbClr val="000080"/>
            </a:solidFill>
            <a:ln w="12600">
              <a:solidFill>
                <a:srgbClr val="000080"/>
              </a:solidFill>
              <a:round/>
            </a:ln>
          </c:spPr>
          <c:marker>
            <c:symbol val="diamond"/>
            <c:size val="5"/>
            <c:spPr>
              <a:solidFill>
                <a:srgbClr val="00008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wt 202 0.8M NaCl'!$A$52:$A$63</c:f>
              <c:numCache>
                <c:formatCode>General</c:formatCode>
                <c:ptCount val="12"/>
                <c:pt idx="0">
                  <c:v>0</c:v>
                </c:pt>
                <c:pt idx="1">
                  <c:v>5</c:v>
                </c:pt>
                <c:pt idx="2">
                  <c:v>10</c:v>
                </c:pt>
                <c:pt idx="3">
                  <c:v>15</c:v>
                </c:pt>
                <c:pt idx="4">
                  <c:v>20</c:v>
                </c:pt>
                <c:pt idx="5">
                  <c:v>25</c:v>
                </c:pt>
                <c:pt idx="6">
                  <c:v>30</c:v>
                </c:pt>
                <c:pt idx="7">
                  <c:v>40</c:v>
                </c:pt>
                <c:pt idx="8">
                  <c:v>60</c:v>
                </c:pt>
                <c:pt idx="9">
                  <c:v>90</c:v>
                </c:pt>
                <c:pt idx="10">
                  <c:v>120</c:v>
                </c:pt>
                <c:pt idx="11">
                  <c:v>180</c:v>
                </c:pt>
              </c:numCache>
            </c:numRef>
          </c:xVal>
          <c:yVal>
            <c:numRef>
              <c:f>'wt 202 0.8M NaCl'!$B$52:$B$63</c:f>
              <c:numCache>
                <c:formatCode>General</c:formatCode>
                <c:ptCount val="12"/>
                <c:pt idx="0">
                  <c:v>2.80681540905402</c:v>
                </c:pt>
                <c:pt idx="1">
                  <c:v>2.39241495695522</c:v>
                </c:pt>
                <c:pt idx="2">
                  <c:v>2.78799987518965</c:v>
                </c:pt>
                <c:pt idx="3">
                  <c:v>2.81381069311592</c:v>
                </c:pt>
                <c:pt idx="4">
                  <c:v>2.91123419997392</c:v>
                </c:pt>
                <c:pt idx="5">
                  <c:v>3.02046113941415</c:v>
                </c:pt>
                <c:pt idx="6">
                  <c:v>3.31124105908719</c:v>
                </c:pt>
                <c:pt idx="7">
                  <c:v>3.21646459314709</c:v>
                </c:pt>
                <c:pt idx="8">
                  <c:v>3.88666894398589</c:v>
                </c:pt>
                <c:pt idx="9">
                  <c:v>5.1721523008375</c:v>
                </c:pt>
                <c:pt idx="10">
                  <c:v>5.01293296344701</c:v>
                </c:pt>
                <c:pt idx="11">
                  <c:v>6.16721798173828</c:v>
                </c:pt>
              </c:numCache>
            </c:numRef>
          </c:yVal>
          <c:smooth val="0"/>
        </c:ser>
        <c:ser>
          <c:idx val="1"/>
          <c:order val="1"/>
          <c:tx>
            <c:strRef>
              <c:f>'wt 202 0.8M NaCl'!$C$51</c:f>
              <c:strCache>
                <c:ptCount val="1"/>
                <c:pt idx="0">
                  <c:v>pfk26∆27∆ (0.8 NaCl)</c:v>
                </c:pt>
              </c:strCache>
            </c:strRef>
          </c:tx>
          <c:spPr>
            <a:solidFill>
              <a:srgbClr val="ff00ff"/>
            </a:solidFill>
            <a:ln w="12600">
              <a:solidFill>
                <a:srgbClr val="ff00ff"/>
              </a:solidFill>
              <a:round/>
            </a:ln>
          </c:spPr>
          <c:marker>
            <c:symbol val="square"/>
            <c:size val="5"/>
            <c:spPr>
              <a:solidFill>
                <a:srgbClr val="ff00ff"/>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wt 202 0.8M NaCl'!$A$52:$A$63</c:f>
              <c:numCache>
                <c:formatCode>General</c:formatCode>
                <c:ptCount val="12"/>
                <c:pt idx="0">
                  <c:v>0</c:v>
                </c:pt>
                <c:pt idx="1">
                  <c:v>5</c:v>
                </c:pt>
                <c:pt idx="2">
                  <c:v>10</c:v>
                </c:pt>
                <c:pt idx="3">
                  <c:v>15</c:v>
                </c:pt>
                <c:pt idx="4">
                  <c:v>20</c:v>
                </c:pt>
                <c:pt idx="5">
                  <c:v>25</c:v>
                </c:pt>
                <c:pt idx="6">
                  <c:v>30</c:v>
                </c:pt>
                <c:pt idx="7">
                  <c:v>40</c:v>
                </c:pt>
                <c:pt idx="8">
                  <c:v>60</c:v>
                </c:pt>
                <c:pt idx="9">
                  <c:v>90</c:v>
                </c:pt>
                <c:pt idx="10">
                  <c:v>120</c:v>
                </c:pt>
                <c:pt idx="11">
                  <c:v>180</c:v>
                </c:pt>
              </c:numCache>
            </c:numRef>
          </c:xVal>
          <c:yVal>
            <c:numRef>
              <c:f>'wt 202 0.8M NaCl'!$C$52:$C$63</c:f>
              <c:numCache>
                <c:formatCode>General</c:formatCode>
                <c:ptCount val="12"/>
                <c:pt idx="0">
                  <c:v>2.04079034353404</c:v>
                </c:pt>
                <c:pt idx="1">
                  <c:v>1.76708153570217</c:v>
                </c:pt>
                <c:pt idx="2">
                  <c:v>1.87917453356883</c:v>
                </c:pt>
                <c:pt idx="3">
                  <c:v>1.88605512974345</c:v>
                </c:pt>
                <c:pt idx="4">
                  <c:v>1.80286852482969</c:v>
                </c:pt>
                <c:pt idx="5">
                  <c:v>1.89584175637203</c:v>
                </c:pt>
                <c:pt idx="6">
                  <c:v>2.11688846950618</c:v>
                </c:pt>
                <c:pt idx="7">
                  <c:v>1.3023529650608</c:v>
                </c:pt>
                <c:pt idx="8">
                  <c:v>1.22200992320454</c:v>
                </c:pt>
                <c:pt idx="9">
                  <c:v>1.60341791166263</c:v>
                </c:pt>
                <c:pt idx="10">
                  <c:v>3.39249582123692</c:v>
                </c:pt>
                <c:pt idx="11">
                  <c:v>4.64569399900026</c:v>
                </c:pt>
              </c:numCache>
            </c:numRef>
          </c:yVal>
          <c:smooth val="0"/>
        </c:ser>
        <c:axId val="4444799"/>
        <c:axId val="51860101"/>
      </c:scatterChart>
      <c:valAx>
        <c:axId val="4444799"/>
        <c:scaling>
          <c:orientation val="minMax"/>
        </c:scaling>
        <c:delete val="0"/>
        <c:axPos val="b"/>
        <c:title>
          <c:tx>
            <c:rich>
              <a:bodyPr rot="0"/>
              <a:lstStyle/>
              <a:p>
                <a:pPr>
                  <a:defRPr b="1" sz="1000" spc="-1" strike="noStrike">
                    <a:solidFill>
                      <a:srgbClr val="000000"/>
                    </a:solidFill>
                    <a:latin typeface="Arial"/>
                  </a:defRPr>
                </a:pPr>
                <a:r>
                  <a:rPr b="1" sz="1000" spc="-1" strike="noStrike">
                    <a:solidFill>
                      <a:srgbClr val="000000"/>
                    </a:solidFill>
                    <a:latin typeface="Arial"/>
                  </a:rPr>
                  <a:t>time (min)</a:t>
                </a:r>
              </a:p>
            </c:rich>
          </c:tx>
          <c:overlay val="0"/>
          <c:spPr>
            <a:noFill/>
            <a:ln w="0">
              <a:noFill/>
            </a:ln>
          </c:spPr>
        </c:title>
        <c:numFmt formatCode="General" sourceLinked="1"/>
        <c:majorTickMark val="out"/>
        <c:minorTickMark val="none"/>
        <c:tickLblPos val="nextTo"/>
        <c:spPr>
          <a:ln w="0">
            <a:solidFill>
              <a:srgbClr val="000000"/>
            </a:solidFill>
          </a:ln>
        </c:spPr>
        <c:txPr>
          <a:bodyPr/>
          <a:lstStyle/>
          <a:p>
            <a:pPr>
              <a:defRPr b="0" sz="1000" spc="-1" strike="noStrike">
                <a:solidFill>
                  <a:srgbClr val="000000"/>
                </a:solidFill>
                <a:latin typeface="Arial"/>
              </a:defRPr>
            </a:pPr>
          </a:p>
        </c:txPr>
        <c:crossAx val="51860101"/>
        <c:crossesAt val="0"/>
        <c:crossBetween val="midCat"/>
      </c:valAx>
      <c:valAx>
        <c:axId val="51860101"/>
        <c:scaling>
          <c:orientation val="minMax"/>
        </c:scaling>
        <c:delete val="0"/>
        <c:axPos val="l"/>
        <c:majorGridlines>
          <c:spPr>
            <a:ln w="0">
              <a:solidFill>
                <a:srgbClr val="000000"/>
              </a:solidFill>
            </a:ln>
          </c:spPr>
        </c:majorGridlines>
        <c:title>
          <c:tx>
            <c:rich>
              <a:bodyPr rot="-5400000"/>
              <a:lstStyle/>
              <a:p>
                <a:pPr>
                  <a:defRPr b="1" sz="1000" spc="-1" strike="noStrike">
                    <a:solidFill>
                      <a:srgbClr val="000000"/>
                    </a:solidFill>
                    <a:latin typeface="Arial"/>
                  </a:defRPr>
                </a:pPr>
                <a:r>
                  <a:rPr b="1" sz="1000" spc="-1" strike="noStrike">
                    <a:solidFill>
                      <a:srgbClr val="000000"/>
                    </a:solidFill>
                    <a:latin typeface="Arial"/>
                  </a:rPr>
                  <a:t>glycerol (mM/OD)</a:t>
                </a:r>
              </a:p>
            </c:rich>
          </c:tx>
          <c:overlay val="0"/>
          <c:spPr>
            <a:noFill/>
            <a:ln w="0">
              <a:noFill/>
            </a:ln>
          </c:spPr>
        </c:title>
        <c:numFmt formatCode="General" sourceLinked="1"/>
        <c:majorTickMark val="out"/>
        <c:minorTickMark val="none"/>
        <c:tickLblPos val="nextTo"/>
        <c:spPr>
          <a:ln w="0">
            <a:solidFill>
              <a:srgbClr val="000000"/>
            </a:solidFill>
          </a:ln>
        </c:spPr>
        <c:txPr>
          <a:bodyPr/>
          <a:lstStyle/>
          <a:p>
            <a:pPr>
              <a:defRPr b="0" sz="1000" spc="-1" strike="noStrike">
                <a:solidFill>
                  <a:srgbClr val="000000"/>
                </a:solidFill>
                <a:latin typeface="Arial"/>
              </a:defRPr>
            </a:pPr>
          </a:p>
        </c:txPr>
        <c:crossAx val="4444799"/>
        <c:crossesAt val="0"/>
        <c:crossBetween val="midCat"/>
      </c:valAx>
      <c:spPr>
        <a:solidFill>
          <a:srgbClr val="ffffff"/>
        </a:solidFill>
        <a:ln w="0">
          <a:noFill/>
        </a:ln>
      </c:spPr>
    </c:plotArea>
    <c:legend>
      <c:legendPos val="r"/>
      <c:overlay val="0"/>
      <c:spPr>
        <a:solidFill>
          <a:srgbClr val="ffffff"/>
        </a:solidFill>
        <a:ln w="0">
          <a:solidFill>
            <a:srgbClr val="000000"/>
          </a:solidFill>
        </a:ln>
      </c:spPr>
      <c:txPr>
        <a:bodyPr/>
        <a:lstStyle/>
        <a:p>
          <a:pPr>
            <a:defRPr b="0" sz="1000" spc="-1" strike="noStrike">
              <a:solidFill>
                <a:srgbClr val="000000"/>
              </a:solidFill>
              <a:latin typeface="Arial"/>
            </a:defRPr>
          </a:pPr>
        </a:p>
      </c:txPr>
    </c:legend>
    <c:plotVisOnly val="1"/>
    <c:dispBlanksAs val="gap"/>
  </c:chart>
  <c:spPr>
    <a:solidFill>
      <a:srgbClr val="ffffff"/>
    </a:solidFill>
    <a:ln w="0">
      <a:solidFill>
        <a:srgbClr val="000000"/>
      </a:solidFill>
    </a:ln>
  </c:spPr>
</c:chartSpace>
</file>

<file path=xl/charts/chart6.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1200" spc="-1" strike="noStrike">
                <a:solidFill>
                  <a:srgbClr val="000000"/>
                </a:solidFill>
                <a:latin typeface="Arial"/>
              </a:defRPr>
            </a:pPr>
            <a:r>
              <a:rPr b="1" sz="1200" spc="-1" strike="noStrike">
                <a:solidFill>
                  <a:srgbClr val="000000"/>
                </a:solidFill>
                <a:latin typeface="Arial"/>
              </a:rPr>
              <a:t>extracellular glycerol 0.8M NaCl</a:t>
            </a:r>
          </a:p>
        </c:rich>
      </c:tx>
      <c:overlay val="0"/>
      <c:spPr>
        <a:noFill/>
        <a:ln w="0">
          <a:noFill/>
        </a:ln>
      </c:spPr>
    </c:title>
    <c:autoTitleDeleted val="0"/>
    <c:plotArea>
      <c:scatterChart>
        <c:scatterStyle val="lineMarker"/>
        <c:varyColors val="0"/>
        <c:ser>
          <c:idx val="0"/>
          <c:order val="0"/>
          <c:tx>
            <c:strRef>
              <c:f>'wt 202 0.8M NaCl'!$B$71</c:f>
              <c:strCache>
                <c:ptCount val="1"/>
                <c:pt idx="0">
                  <c:v>wild type (0.8 NaCl)</c:v>
                </c:pt>
              </c:strCache>
            </c:strRef>
          </c:tx>
          <c:spPr>
            <a:solidFill>
              <a:srgbClr val="000080"/>
            </a:solidFill>
            <a:ln w="12600">
              <a:solidFill>
                <a:srgbClr val="000080"/>
              </a:solidFill>
              <a:round/>
            </a:ln>
          </c:spPr>
          <c:marker>
            <c:symbol val="diamond"/>
            <c:size val="5"/>
            <c:spPr>
              <a:solidFill>
                <a:srgbClr val="00008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wt 202 0.8M NaCl'!$A$72:$A$83</c:f>
              <c:numCache>
                <c:formatCode>General</c:formatCode>
                <c:ptCount val="12"/>
                <c:pt idx="0">
                  <c:v>0</c:v>
                </c:pt>
                <c:pt idx="1">
                  <c:v>5</c:v>
                </c:pt>
                <c:pt idx="2">
                  <c:v>10</c:v>
                </c:pt>
                <c:pt idx="3">
                  <c:v>15</c:v>
                </c:pt>
                <c:pt idx="4">
                  <c:v>20</c:v>
                </c:pt>
                <c:pt idx="5">
                  <c:v>25</c:v>
                </c:pt>
                <c:pt idx="6">
                  <c:v>30</c:v>
                </c:pt>
                <c:pt idx="7">
                  <c:v>40</c:v>
                </c:pt>
                <c:pt idx="8">
                  <c:v>60</c:v>
                </c:pt>
                <c:pt idx="9">
                  <c:v>90</c:v>
                </c:pt>
                <c:pt idx="10">
                  <c:v>120</c:v>
                </c:pt>
                <c:pt idx="11">
                  <c:v>180</c:v>
                </c:pt>
              </c:numCache>
            </c:numRef>
          </c:xVal>
          <c:yVal>
            <c:numRef>
              <c:f>'wt 202 0.8M NaCl'!$B$72:$B$83</c:f>
              <c:numCache>
                <c:formatCode>General</c:formatCode>
                <c:ptCount val="12"/>
                <c:pt idx="0">
                  <c:v>2.87453402386674</c:v>
                </c:pt>
                <c:pt idx="1">
                  <c:v>2.31622811480596</c:v>
                </c:pt>
                <c:pt idx="2">
                  <c:v>2.50071994034508</c:v>
                </c:pt>
                <c:pt idx="3">
                  <c:v>2.64307752874826</c:v>
                </c:pt>
                <c:pt idx="4">
                  <c:v>2.59072806590302</c:v>
                </c:pt>
                <c:pt idx="5">
                  <c:v>2.71283012173028</c:v>
                </c:pt>
                <c:pt idx="6">
                  <c:v>3.16115146623621</c:v>
                </c:pt>
                <c:pt idx="7">
                  <c:v>2.84119423685819</c:v>
                </c:pt>
                <c:pt idx="8">
                  <c:v>3.26679329860666</c:v>
                </c:pt>
                <c:pt idx="9">
                  <c:v>3.45541593748193</c:v>
                </c:pt>
                <c:pt idx="10">
                  <c:v>3.17611229228592</c:v>
                </c:pt>
                <c:pt idx="11">
                  <c:v>3.65009484839813</c:v>
                </c:pt>
              </c:numCache>
            </c:numRef>
          </c:yVal>
          <c:smooth val="0"/>
        </c:ser>
        <c:ser>
          <c:idx val="1"/>
          <c:order val="1"/>
          <c:tx>
            <c:strRef>
              <c:f>'wt 202 0.8M NaCl'!$C$71</c:f>
              <c:strCache>
                <c:ptCount val="1"/>
                <c:pt idx="0">
                  <c:v>pfk26∆27∆ (0.8 NaCl)</c:v>
                </c:pt>
              </c:strCache>
            </c:strRef>
          </c:tx>
          <c:spPr>
            <a:solidFill>
              <a:srgbClr val="ff00ff"/>
            </a:solidFill>
            <a:ln w="12600">
              <a:solidFill>
                <a:srgbClr val="ff00ff"/>
              </a:solidFill>
              <a:round/>
            </a:ln>
          </c:spPr>
          <c:marker>
            <c:symbol val="square"/>
            <c:size val="5"/>
            <c:spPr>
              <a:solidFill>
                <a:srgbClr val="ff00ff"/>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wt 202 0.8M NaCl'!$A$72:$A$83</c:f>
              <c:numCache>
                <c:formatCode>General</c:formatCode>
                <c:ptCount val="12"/>
                <c:pt idx="0">
                  <c:v>0</c:v>
                </c:pt>
                <c:pt idx="1">
                  <c:v>5</c:v>
                </c:pt>
                <c:pt idx="2">
                  <c:v>10</c:v>
                </c:pt>
                <c:pt idx="3">
                  <c:v>15</c:v>
                </c:pt>
                <c:pt idx="4">
                  <c:v>20</c:v>
                </c:pt>
                <c:pt idx="5">
                  <c:v>25</c:v>
                </c:pt>
                <c:pt idx="6">
                  <c:v>30</c:v>
                </c:pt>
                <c:pt idx="7">
                  <c:v>40</c:v>
                </c:pt>
                <c:pt idx="8">
                  <c:v>60</c:v>
                </c:pt>
                <c:pt idx="9">
                  <c:v>90</c:v>
                </c:pt>
                <c:pt idx="10">
                  <c:v>120</c:v>
                </c:pt>
                <c:pt idx="11">
                  <c:v>180</c:v>
                </c:pt>
              </c:numCache>
            </c:numRef>
          </c:xVal>
          <c:yVal>
            <c:numRef>
              <c:f>'wt 202 0.8M NaCl'!$C$72:$C$83</c:f>
              <c:numCache>
                <c:formatCode>General</c:formatCode>
                <c:ptCount val="12"/>
                <c:pt idx="0">
                  <c:v>2.00092370202481</c:v>
                </c:pt>
                <c:pt idx="1">
                  <c:v>1.67487872036155</c:v>
                </c:pt>
                <c:pt idx="2">
                  <c:v>1.77591153200909</c:v>
                </c:pt>
                <c:pt idx="3">
                  <c:v>1.85952660336618</c:v>
                </c:pt>
                <c:pt idx="4">
                  <c:v>1.81159420289855</c:v>
                </c:pt>
                <c:pt idx="5">
                  <c:v>1.79866207856607</c:v>
                </c:pt>
                <c:pt idx="6">
                  <c:v>1.77703000121978</c:v>
                </c:pt>
                <c:pt idx="7">
                  <c:v>1.71113890626086</c:v>
                </c:pt>
                <c:pt idx="8">
                  <c:v>1.71873269553513</c:v>
                </c:pt>
                <c:pt idx="9">
                  <c:v>1.98864972628364</c:v>
                </c:pt>
                <c:pt idx="10">
                  <c:v>2.10152564488608</c:v>
                </c:pt>
                <c:pt idx="11">
                  <c:v>2.44419824053408</c:v>
                </c:pt>
              </c:numCache>
            </c:numRef>
          </c:yVal>
          <c:smooth val="0"/>
        </c:ser>
        <c:axId val="54593104"/>
        <c:axId val="33287911"/>
      </c:scatterChart>
      <c:valAx>
        <c:axId val="54593104"/>
        <c:scaling>
          <c:orientation val="minMax"/>
        </c:scaling>
        <c:delete val="0"/>
        <c:axPos val="b"/>
        <c:title>
          <c:tx>
            <c:rich>
              <a:bodyPr rot="0"/>
              <a:lstStyle/>
              <a:p>
                <a:pPr>
                  <a:defRPr b="1" sz="1000" spc="-1" strike="noStrike">
                    <a:solidFill>
                      <a:srgbClr val="000000"/>
                    </a:solidFill>
                    <a:latin typeface="Arial"/>
                  </a:defRPr>
                </a:pPr>
                <a:r>
                  <a:rPr b="1" sz="1000" spc="-1" strike="noStrike">
                    <a:solidFill>
                      <a:srgbClr val="000000"/>
                    </a:solidFill>
                    <a:latin typeface="Arial"/>
                  </a:rPr>
                  <a:t>time (min)</a:t>
                </a:r>
              </a:p>
            </c:rich>
          </c:tx>
          <c:overlay val="0"/>
          <c:spPr>
            <a:noFill/>
            <a:ln w="0">
              <a:noFill/>
            </a:ln>
          </c:spPr>
        </c:title>
        <c:numFmt formatCode="General" sourceLinked="1"/>
        <c:majorTickMark val="out"/>
        <c:minorTickMark val="none"/>
        <c:tickLblPos val="nextTo"/>
        <c:spPr>
          <a:ln w="0">
            <a:solidFill>
              <a:srgbClr val="000000"/>
            </a:solidFill>
          </a:ln>
        </c:spPr>
        <c:txPr>
          <a:bodyPr/>
          <a:lstStyle/>
          <a:p>
            <a:pPr>
              <a:defRPr b="0" sz="1000" spc="-1" strike="noStrike">
                <a:solidFill>
                  <a:srgbClr val="000000"/>
                </a:solidFill>
                <a:latin typeface="Arial"/>
              </a:defRPr>
            </a:pPr>
          </a:p>
        </c:txPr>
        <c:crossAx val="33287911"/>
        <c:crossesAt val="0"/>
        <c:crossBetween val="midCat"/>
      </c:valAx>
      <c:valAx>
        <c:axId val="33287911"/>
        <c:scaling>
          <c:orientation val="minMax"/>
        </c:scaling>
        <c:delete val="0"/>
        <c:axPos val="l"/>
        <c:majorGridlines>
          <c:spPr>
            <a:ln w="0">
              <a:solidFill>
                <a:srgbClr val="000000"/>
              </a:solidFill>
            </a:ln>
          </c:spPr>
        </c:majorGridlines>
        <c:title>
          <c:tx>
            <c:rich>
              <a:bodyPr rot="-5400000"/>
              <a:lstStyle/>
              <a:p>
                <a:pPr>
                  <a:defRPr b="1" sz="1000" spc="-1" strike="noStrike">
                    <a:solidFill>
                      <a:srgbClr val="000000"/>
                    </a:solidFill>
                    <a:latin typeface="Arial"/>
                  </a:defRPr>
                </a:pPr>
                <a:r>
                  <a:rPr b="1" sz="1000" spc="-1" strike="noStrike">
                    <a:solidFill>
                      <a:srgbClr val="000000"/>
                    </a:solidFill>
                    <a:latin typeface="Arial"/>
                  </a:rPr>
                  <a:t>glycerol (mM/OD)</a:t>
                </a:r>
              </a:p>
            </c:rich>
          </c:tx>
          <c:overlay val="0"/>
          <c:spPr>
            <a:noFill/>
            <a:ln w="0">
              <a:noFill/>
            </a:ln>
          </c:spPr>
        </c:title>
        <c:numFmt formatCode="General" sourceLinked="1"/>
        <c:majorTickMark val="out"/>
        <c:minorTickMark val="none"/>
        <c:tickLblPos val="nextTo"/>
        <c:spPr>
          <a:ln w="0">
            <a:solidFill>
              <a:srgbClr val="000000"/>
            </a:solidFill>
          </a:ln>
        </c:spPr>
        <c:txPr>
          <a:bodyPr/>
          <a:lstStyle/>
          <a:p>
            <a:pPr>
              <a:defRPr b="0" sz="1000" spc="-1" strike="noStrike">
                <a:solidFill>
                  <a:srgbClr val="000000"/>
                </a:solidFill>
                <a:latin typeface="Arial"/>
              </a:defRPr>
            </a:pPr>
          </a:p>
        </c:txPr>
        <c:crossAx val="54593104"/>
        <c:crossesAt val="0"/>
        <c:crossBetween val="midCat"/>
      </c:valAx>
      <c:spPr>
        <a:solidFill>
          <a:srgbClr val="ffffff"/>
        </a:solidFill>
        <a:ln w="0">
          <a:noFill/>
        </a:ln>
      </c:spPr>
    </c:plotArea>
    <c:legend>
      <c:legendPos val="r"/>
      <c:overlay val="0"/>
      <c:spPr>
        <a:solidFill>
          <a:srgbClr val="ffffff"/>
        </a:solidFill>
        <a:ln w="0">
          <a:solidFill>
            <a:srgbClr val="000000"/>
          </a:solidFill>
        </a:ln>
      </c:spPr>
      <c:txPr>
        <a:bodyPr/>
        <a:lstStyle/>
        <a:p>
          <a:pPr>
            <a:defRPr b="0" sz="1000" spc="-1" strike="noStrike">
              <a:solidFill>
                <a:srgbClr val="000000"/>
              </a:solidFill>
              <a:latin typeface="Arial"/>
            </a:defRPr>
          </a:pPr>
        </a:p>
      </c:txPr>
    </c:legend>
    <c:plotVisOnly val="1"/>
    <c:dispBlanksAs val="gap"/>
  </c:chart>
  <c:spPr>
    <a:solidFill>
      <a:srgbClr val="ffffff"/>
    </a:solidFill>
    <a:ln w="0">
      <a:solidFill>
        <a:srgbClr val="000000"/>
      </a:solidFill>
    </a:ln>
  </c:spPr>
</c:chartSpace>
</file>

<file path=xl/charts/chart7.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1200" spc="-1" strike="noStrike">
                <a:solidFill>
                  <a:srgbClr val="000000"/>
                </a:solidFill>
                <a:latin typeface="Arial"/>
              </a:defRPr>
            </a:pPr>
            <a:r>
              <a:rPr b="1" sz="1200" spc="-1" strike="noStrike">
                <a:solidFill>
                  <a:srgbClr val="000000"/>
                </a:solidFill>
                <a:latin typeface="Arial"/>
              </a:rPr>
              <a:t>intracellular glycerol 0.4M and 0.8M NaCl</a:t>
            </a:r>
          </a:p>
        </c:rich>
      </c:tx>
      <c:overlay val="0"/>
      <c:spPr>
        <a:noFill/>
        <a:ln w="0">
          <a:noFill/>
        </a:ln>
      </c:spPr>
    </c:title>
    <c:autoTitleDeleted val="0"/>
    <c:plotArea>
      <c:scatterChart>
        <c:scatterStyle val="lineMarker"/>
        <c:varyColors val="0"/>
        <c:ser>
          <c:idx val="0"/>
          <c:order val="0"/>
          <c:tx>
            <c:strRef>
              <c:f>'wt 202 0.4M NaCl'!$M$2</c:f>
              <c:strCache>
                <c:ptCount val="1"/>
                <c:pt idx="0">
                  <c:v>wild type (0.4M NaCl)</c:v>
                </c:pt>
              </c:strCache>
            </c:strRef>
          </c:tx>
          <c:spPr>
            <a:solidFill>
              <a:srgbClr val="000080"/>
            </a:solidFill>
            <a:ln w="12600">
              <a:solidFill>
                <a:srgbClr val="000080"/>
              </a:solidFill>
              <a:round/>
            </a:ln>
          </c:spPr>
          <c:marker>
            <c:symbol val="diamond"/>
            <c:size val="5"/>
            <c:spPr>
              <a:solidFill>
                <a:srgbClr val="00008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wt 202 0.4M NaCl'!$L$3:$L$14</c:f>
              <c:numCache>
                <c:formatCode>General</c:formatCode>
                <c:ptCount val="12"/>
                <c:pt idx="0">
                  <c:v>0</c:v>
                </c:pt>
                <c:pt idx="1">
                  <c:v>5</c:v>
                </c:pt>
                <c:pt idx="2">
                  <c:v>10</c:v>
                </c:pt>
                <c:pt idx="3">
                  <c:v>15</c:v>
                </c:pt>
                <c:pt idx="4">
                  <c:v>20</c:v>
                </c:pt>
                <c:pt idx="5">
                  <c:v>25</c:v>
                </c:pt>
                <c:pt idx="6">
                  <c:v>30</c:v>
                </c:pt>
                <c:pt idx="7">
                  <c:v>40</c:v>
                </c:pt>
                <c:pt idx="8">
                  <c:v>60</c:v>
                </c:pt>
                <c:pt idx="9">
                  <c:v>90</c:v>
                </c:pt>
                <c:pt idx="10">
                  <c:v>120</c:v>
                </c:pt>
                <c:pt idx="11">
                  <c:v>180</c:v>
                </c:pt>
              </c:numCache>
            </c:numRef>
          </c:xVal>
          <c:yVal>
            <c:numRef>
              <c:f>'wt 202 0.4M NaCl'!$M$3:$M$14</c:f>
              <c:numCache>
                <c:formatCode>General</c:formatCode>
                <c:ptCount val="12"/>
                <c:pt idx="0">
                  <c:v>0.141558273474406</c:v>
                </c:pt>
                <c:pt idx="1">
                  <c:v>0.261060444549846</c:v>
                </c:pt>
                <c:pt idx="2">
                  <c:v>0.365881086227934</c:v>
                </c:pt>
                <c:pt idx="3">
                  <c:v>0.364735743328001</c:v>
                </c:pt>
                <c:pt idx="4">
                  <c:v>0.484761559711861</c:v>
                </c:pt>
                <c:pt idx="5">
                  <c:v>0.755694494524655</c:v>
                </c:pt>
                <c:pt idx="6">
                  <c:v>0.970568990179974</c:v>
                </c:pt>
                <c:pt idx="7">
                  <c:v>1.24381368219556</c:v>
                </c:pt>
                <c:pt idx="8">
                  <c:v>1.47614380360762</c:v>
                </c:pt>
                <c:pt idx="9">
                  <c:v>1.44398309688257</c:v>
                </c:pt>
                <c:pt idx="10">
                  <c:v>1.3177553000642</c:v>
                </c:pt>
                <c:pt idx="11">
                  <c:v>1.08341</c:v>
                </c:pt>
              </c:numCache>
            </c:numRef>
          </c:yVal>
          <c:smooth val="0"/>
        </c:ser>
        <c:ser>
          <c:idx val="1"/>
          <c:order val="1"/>
          <c:tx>
            <c:strRef>
              <c:f>'wt 202 0.4M NaCl'!$N$2</c:f>
              <c:strCache>
                <c:ptCount val="1"/>
                <c:pt idx="0">
                  <c:v>wild type (0.8M NaCl)</c:v>
                </c:pt>
              </c:strCache>
            </c:strRef>
          </c:tx>
          <c:spPr>
            <a:solidFill>
              <a:srgbClr val="ff00ff"/>
            </a:solidFill>
            <a:ln w="12600">
              <a:solidFill>
                <a:srgbClr val="ff00ff"/>
              </a:solidFill>
              <a:round/>
            </a:ln>
          </c:spPr>
          <c:marker>
            <c:symbol val="square"/>
            <c:size val="5"/>
            <c:spPr>
              <a:solidFill>
                <a:srgbClr val="ff00ff"/>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wt 202 0.4M NaCl'!$L$3:$L$14</c:f>
              <c:numCache>
                <c:formatCode>General</c:formatCode>
                <c:ptCount val="12"/>
                <c:pt idx="0">
                  <c:v>0</c:v>
                </c:pt>
                <c:pt idx="1">
                  <c:v>5</c:v>
                </c:pt>
                <c:pt idx="2">
                  <c:v>10</c:v>
                </c:pt>
                <c:pt idx="3">
                  <c:v>15</c:v>
                </c:pt>
                <c:pt idx="4">
                  <c:v>20</c:v>
                </c:pt>
                <c:pt idx="5">
                  <c:v>25</c:v>
                </c:pt>
                <c:pt idx="6">
                  <c:v>30</c:v>
                </c:pt>
                <c:pt idx="7">
                  <c:v>40</c:v>
                </c:pt>
                <c:pt idx="8">
                  <c:v>60</c:v>
                </c:pt>
                <c:pt idx="9">
                  <c:v>90</c:v>
                </c:pt>
                <c:pt idx="10">
                  <c:v>120</c:v>
                </c:pt>
                <c:pt idx="11">
                  <c:v>180</c:v>
                </c:pt>
              </c:numCache>
            </c:numRef>
          </c:xVal>
          <c:yVal>
            <c:numRef>
              <c:f>'wt 202 0.4M NaCl'!$N$3:$N$14</c:f>
              <c:numCache>
                <c:formatCode>General</c:formatCode>
                <c:ptCount val="12"/>
                <c:pt idx="0">
                  <c:v>0.134353969861161</c:v>
                </c:pt>
                <c:pt idx="1">
                  <c:v>0.0566574213377082</c:v>
                </c:pt>
                <c:pt idx="2">
                  <c:v>0.152549230289645</c:v>
                </c:pt>
                <c:pt idx="3">
                  <c:v>0.194781480846109</c:v>
                </c:pt>
                <c:pt idx="4">
                  <c:v>0.152830748762903</c:v>
                </c:pt>
                <c:pt idx="5">
                  <c:v>0.368141822582183</c:v>
                </c:pt>
                <c:pt idx="6">
                  <c:v>0.494065025542721</c:v>
                </c:pt>
                <c:pt idx="7">
                  <c:v>0.333365066967682</c:v>
                </c:pt>
                <c:pt idx="8">
                  <c:v>0.690173245305085</c:v>
                </c:pt>
                <c:pt idx="9">
                  <c:v>1.13789431022383</c:v>
                </c:pt>
                <c:pt idx="10">
                  <c:v>1.63694840404379</c:v>
                </c:pt>
                <c:pt idx="11">
                  <c:v>1.84666099515945</c:v>
                </c:pt>
              </c:numCache>
            </c:numRef>
          </c:yVal>
          <c:smooth val="0"/>
        </c:ser>
        <c:ser>
          <c:idx val="2"/>
          <c:order val="2"/>
          <c:tx>
            <c:strRef>
              <c:f>'wt 202 0.4M NaCl'!$O$2</c:f>
              <c:strCache>
                <c:ptCount val="1"/>
                <c:pt idx="0">
                  <c:v>pfk26∆27∆ (0.4M NaCl)</c:v>
                </c:pt>
              </c:strCache>
            </c:strRef>
          </c:tx>
          <c:spPr>
            <a:solidFill>
              <a:srgbClr val="ffff00"/>
            </a:solidFill>
            <a:ln w="12600">
              <a:solidFill>
                <a:srgbClr val="ffff00"/>
              </a:solidFill>
              <a:round/>
            </a:ln>
          </c:spPr>
          <c:marker>
            <c:symbol val="triangle"/>
            <c:size val="5"/>
            <c:spPr>
              <a:solidFill>
                <a:srgbClr val="ffff0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wt 202 0.4M NaCl'!$L$3:$L$14</c:f>
              <c:numCache>
                <c:formatCode>General</c:formatCode>
                <c:ptCount val="12"/>
                <c:pt idx="0">
                  <c:v>0</c:v>
                </c:pt>
                <c:pt idx="1">
                  <c:v>5</c:v>
                </c:pt>
                <c:pt idx="2">
                  <c:v>10</c:v>
                </c:pt>
                <c:pt idx="3">
                  <c:v>15</c:v>
                </c:pt>
                <c:pt idx="4">
                  <c:v>20</c:v>
                </c:pt>
                <c:pt idx="5">
                  <c:v>25</c:v>
                </c:pt>
                <c:pt idx="6">
                  <c:v>30</c:v>
                </c:pt>
                <c:pt idx="7">
                  <c:v>40</c:v>
                </c:pt>
                <c:pt idx="8">
                  <c:v>60</c:v>
                </c:pt>
                <c:pt idx="9">
                  <c:v>90</c:v>
                </c:pt>
                <c:pt idx="10">
                  <c:v>120</c:v>
                </c:pt>
                <c:pt idx="11">
                  <c:v>180</c:v>
                </c:pt>
              </c:numCache>
            </c:numRef>
          </c:xVal>
          <c:yVal>
            <c:numRef>
              <c:f>'wt 202 0.4M NaCl'!$O$3:$O$14</c:f>
              <c:numCache>
                <c:formatCode>General</c:formatCode>
                <c:ptCount val="12"/>
                <c:pt idx="0">
                  <c:v>0.0485710400031089</c:v>
                </c:pt>
                <c:pt idx="1">
                  <c:v>0.278102747553711</c:v>
                </c:pt>
                <c:pt idx="2">
                  <c:v>0.160680196039913</c:v>
                </c:pt>
                <c:pt idx="3">
                  <c:v>0.0524281520033553</c:v>
                </c:pt>
                <c:pt idx="4">
                  <c:v>0.235587667537466</c:v>
                </c:pt>
                <c:pt idx="5">
                  <c:v>0.219401798085109</c:v>
                </c:pt>
                <c:pt idx="6">
                  <c:v>0.275448924228155</c:v>
                </c:pt>
                <c:pt idx="7">
                  <c:v>0.440969626605403</c:v>
                </c:pt>
                <c:pt idx="8">
                  <c:v>0.705970645338286</c:v>
                </c:pt>
                <c:pt idx="9">
                  <c:v>1.05731338057342</c:v>
                </c:pt>
                <c:pt idx="10">
                  <c:v>1.04488781576086</c:v>
                </c:pt>
                <c:pt idx="11">
                  <c:v>0.75719947600103</c:v>
                </c:pt>
              </c:numCache>
            </c:numRef>
          </c:yVal>
          <c:smooth val="0"/>
        </c:ser>
        <c:ser>
          <c:idx val="3"/>
          <c:order val="3"/>
          <c:tx>
            <c:strRef>
              <c:f>'wt 202 0.4M NaCl'!$P$2</c:f>
              <c:strCache>
                <c:ptCount val="1"/>
                <c:pt idx="0">
                  <c:v>pfk26∆27∆ (0.8M NaCl)</c:v>
                </c:pt>
              </c:strCache>
            </c:strRef>
          </c:tx>
          <c:spPr>
            <a:solidFill>
              <a:srgbClr val="00ffff"/>
            </a:solidFill>
            <a:ln w="12600">
              <a:solidFill>
                <a:srgbClr val="00ffff"/>
              </a:solidFill>
              <a:round/>
            </a:ln>
          </c:spPr>
          <c:marker>
            <c:symbol val="x"/>
            <c:size val="5"/>
            <c:spPr>
              <a:solidFill>
                <a:srgbClr val="00ffff"/>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wt 202 0.4M NaCl'!$L$3:$L$14</c:f>
              <c:numCache>
                <c:formatCode>General</c:formatCode>
                <c:ptCount val="12"/>
                <c:pt idx="0">
                  <c:v>0</c:v>
                </c:pt>
                <c:pt idx="1">
                  <c:v>5</c:v>
                </c:pt>
                <c:pt idx="2">
                  <c:v>10</c:v>
                </c:pt>
                <c:pt idx="3">
                  <c:v>15</c:v>
                </c:pt>
                <c:pt idx="4">
                  <c:v>20</c:v>
                </c:pt>
                <c:pt idx="5">
                  <c:v>25</c:v>
                </c:pt>
                <c:pt idx="6">
                  <c:v>30</c:v>
                </c:pt>
                <c:pt idx="7">
                  <c:v>40</c:v>
                </c:pt>
                <c:pt idx="8">
                  <c:v>60</c:v>
                </c:pt>
                <c:pt idx="9">
                  <c:v>90</c:v>
                </c:pt>
                <c:pt idx="10">
                  <c:v>120</c:v>
                </c:pt>
                <c:pt idx="11">
                  <c:v>180</c:v>
                </c:pt>
              </c:numCache>
            </c:numRef>
          </c:xVal>
          <c:yVal>
            <c:numRef>
              <c:f>'wt 202 0.4M NaCl'!$P$3:$P$14</c:f>
              <c:numCache>
                <c:formatCode>General</c:formatCode>
                <c:ptCount val="12"/>
                <c:pt idx="0">
                  <c:v>0.0729462536671542</c:v>
                </c:pt>
                <c:pt idx="1">
                  <c:v>0.0799800589595324</c:v>
                </c:pt>
                <c:pt idx="2">
                  <c:v>0.0240430852086938</c:v>
                </c:pt>
                <c:pt idx="3">
                  <c:v>0.122694094621685</c:v>
                </c:pt>
                <c:pt idx="4">
                  <c:v>0.118473173492114</c:v>
                </c:pt>
                <c:pt idx="5">
                  <c:v>0.170859371483059</c:v>
                </c:pt>
                <c:pt idx="6">
                  <c:v>0.152558316009138</c:v>
                </c:pt>
                <c:pt idx="7">
                  <c:v>0.235129043553741</c:v>
                </c:pt>
                <c:pt idx="8">
                  <c:v>0.281933096970406</c:v>
                </c:pt>
                <c:pt idx="9">
                  <c:v>0.446931742804601</c:v>
                </c:pt>
                <c:pt idx="10">
                  <c:v>1.04832303933093</c:v>
                </c:pt>
                <c:pt idx="11">
                  <c:v>1.20193266517932</c:v>
                </c:pt>
              </c:numCache>
            </c:numRef>
          </c:yVal>
          <c:smooth val="0"/>
        </c:ser>
        <c:axId val="43864067"/>
        <c:axId val="80812569"/>
      </c:scatterChart>
      <c:valAx>
        <c:axId val="43864067"/>
        <c:scaling>
          <c:orientation val="minMax"/>
        </c:scaling>
        <c:delete val="0"/>
        <c:axPos val="b"/>
        <c:title>
          <c:tx>
            <c:rich>
              <a:bodyPr rot="0"/>
              <a:lstStyle/>
              <a:p>
                <a:pPr>
                  <a:defRPr b="1" sz="1000" spc="-1" strike="noStrike">
                    <a:solidFill>
                      <a:srgbClr val="000000"/>
                    </a:solidFill>
                    <a:latin typeface="Arial"/>
                  </a:defRPr>
                </a:pPr>
                <a:r>
                  <a:rPr b="1" sz="1000" spc="-1" strike="noStrike">
                    <a:solidFill>
                      <a:srgbClr val="000000"/>
                    </a:solidFill>
                    <a:latin typeface="Arial"/>
                  </a:rPr>
                  <a:t>time (min)</a:t>
                </a:r>
              </a:p>
            </c:rich>
          </c:tx>
          <c:overlay val="0"/>
          <c:spPr>
            <a:noFill/>
            <a:ln w="0">
              <a:noFill/>
            </a:ln>
          </c:spPr>
        </c:title>
        <c:numFmt formatCode="General" sourceLinked="1"/>
        <c:majorTickMark val="out"/>
        <c:minorTickMark val="none"/>
        <c:tickLblPos val="nextTo"/>
        <c:spPr>
          <a:ln w="0">
            <a:solidFill>
              <a:srgbClr val="000000"/>
            </a:solidFill>
          </a:ln>
        </c:spPr>
        <c:txPr>
          <a:bodyPr/>
          <a:lstStyle/>
          <a:p>
            <a:pPr>
              <a:defRPr b="0" sz="1000" spc="-1" strike="noStrike">
                <a:solidFill>
                  <a:srgbClr val="000000"/>
                </a:solidFill>
                <a:latin typeface="Arial"/>
              </a:defRPr>
            </a:pPr>
          </a:p>
        </c:txPr>
        <c:crossAx val="80812569"/>
        <c:crossesAt val="0"/>
        <c:crossBetween val="midCat"/>
      </c:valAx>
      <c:valAx>
        <c:axId val="80812569"/>
        <c:scaling>
          <c:orientation val="minMax"/>
        </c:scaling>
        <c:delete val="0"/>
        <c:axPos val="l"/>
        <c:majorGridlines>
          <c:spPr>
            <a:ln w="0">
              <a:solidFill>
                <a:srgbClr val="000000"/>
              </a:solidFill>
            </a:ln>
          </c:spPr>
        </c:majorGridlines>
        <c:title>
          <c:tx>
            <c:rich>
              <a:bodyPr rot="-5400000"/>
              <a:lstStyle/>
              <a:p>
                <a:pPr>
                  <a:defRPr b="1" sz="1000" spc="-1" strike="noStrike">
                    <a:solidFill>
                      <a:srgbClr val="000000"/>
                    </a:solidFill>
                    <a:latin typeface="Arial"/>
                  </a:defRPr>
                </a:pPr>
                <a:r>
                  <a:rPr b="1" sz="1000" spc="-1" strike="noStrike">
                    <a:solidFill>
                      <a:srgbClr val="000000"/>
                    </a:solidFill>
                    <a:latin typeface="Arial"/>
                  </a:rPr>
                  <a:t>glycerol (mM/OD)</a:t>
                </a:r>
              </a:p>
            </c:rich>
          </c:tx>
          <c:overlay val="0"/>
          <c:spPr>
            <a:noFill/>
            <a:ln w="0">
              <a:noFill/>
            </a:ln>
          </c:spPr>
        </c:title>
        <c:numFmt formatCode="General" sourceLinked="1"/>
        <c:majorTickMark val="out"/>
        <c:minorTickMark val="none"/>
        <c:tickLblPos val="nextTo"/>
        <c:spPr>
          <a:ln w="0">
            <a:solidFill>
              <a:srgbClr val="000000"/>
            </a:solidFill>
          </a:ln>
        </c:spPr>
        <c:txPr>
          <a:bodyPr/>
          <a:lstStyle/>
          <a:p>
            <a:pPr>
              <a:defRPr b="0" sz="1000" spc="-1" strike="noStrike">
                <a:solidFill>
                  <a:srgbClr val="000000"/>
                </a:solidFill>
                <a:latin typeface="Arial"/>
              </a:defRPr>
            </a:pPr>
          </a:p>
        </c:txPr>
        <c:crossAx val="43864067"/>
        <c:crossesAt val="0"/>
        <c:crossBetween val="midCat"/>
      </c:valAx>
      <c:spPr>
        <a:solidFill>
          <a:srgbClr val="ffffff"/>
        </a:solidFill>
        <a:ln w="0">
          <a:noFill/>
        </a:ln>
      </c:spPr>
    </c:plotArea>
    <c:legend>
      <c:legendPos val="r"/>
      <c:overlay val="0"/>
      <c:spPr>
        <a:solidFill>
          <a:srgbClr val="ffffff"/>
        </a:solidFill>
        <a:ln w="0">
          <a:solidFill>
            <a:srgbClr val="000000"/>
          </a:solidFill>
        </a:ln>
      </c:spPr>
      <c:txPr>
        <a:bodyPr/>
        <a:lstStyle/>
        <a:p>
          <a:pPr>
            <a:defRPr b="0" sz="1000" spc="-1" strike="noStrike">
              <a:solidFill>
                <a:srgbClr val="000000"/>
              </a:solidFill>
              <a:latin typeface="Arial"/>
            </a:defRPr>
          </a:pPr>
        </a:p>
      </c:txPr>
    </c:legend>
    <c:plotVisOnly val="1"/>
    <c:dispBlanksAs val="gap"/>
  </c:chart>
  <c:spPr>
    <a:solidFill>
      <a:srgbClr val="ffffff"/>
    </a:solidFill>
    <a:ln w="0">
      <a:solidFill>
        <a:srgbClr val="000000"/>
      </a:solidFill>
    </a:ln>
  </c:spPr>
</c:chartSpace>
</file>

<file path=xl/charts/chart8.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1200" spc="-1" strike="noStrike">
                <a:solidFill>
                  <a:srgbClr val="000000"/>
                </a:solidFill>
                <a:latin typeface="Arial"/>
              </a:defRPr>
            </a:pPr>
            <a:r>
              <a:rPr b="1" sz="1200" spc="-1" strike="noStrike">
                <a:solidFill>
                  <a:srgbClr val="000000"/>
                </a:solidFill>
                <a:latin typeface="Arial"/>
              </a:rPr>
              <a:t>intra total extra pfk26d27d 0.4 NaCl</a:t>
            </a:r>
          </a:p>
        </c:rich>
      </c:tx>
      <c:overlay val="0"/>
      <c:spPr>
        <a:noFill/>
        <a:ln w="0">
          <a:noFill/>
        </a:ln>
      </c:spPr>
    </c:title>
    <c:autoTitleDeleted val="0"/>
    <c:plotArea>
      <c:scatterChart>
        <c:scatterStyle val="lineMarker"/>
        <c:varyColors val="0"/>
        <c:ser>
          <c:idx val="0"/>
          <c:order val="0"/>
          <c:tx>
            <c:strRef>
              <c:f>'1586 0.4M NaCl'!$B$51</c:f>
              <c:strCache>
                <c:ptCount val="1"/>
                <c:pt idx="0">
                  <c:v>intra pfk26∆27∆ (0.4M)</c:v>
                </c:pt>
              </c:strCache>
            </c:strRef>
          </c:tx>
          <c:spPr>
            <a:solidFill>
              <a:srgbClr val="000080"/>
            </a:solidFill>
            <a:ln w="12600">
              <a:solidFill>
                <a:srgbClr val="000080"/>
              </a:solidFill>
              <a:round/>
            </a:ln>
          </c:spPr>
          <c:marker>
            <c:symbol val="diamond"/>
            <c:size val="5"/>
            <c:spPr>
              <a:solidFill>
                <a:srgbClr val="00008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1586 0.4M NaCl'!$A$52:$A$63</c:f>
              <c:numCache>
                <c:formatCode>General</c:formatCode>
                <c:ptCount val="12"/>
                <c:pt idx="0">
                  <c:v>0</c:v>
                </c:pt>
                <c:pt idx="1">
                  <c:v>5</c:v>
                </c:pt>
                <c:pt idx="2">
                  <c:v>10</c:v>
                </c:pt>
                <c:pt idx="3">
                  <c:v>15</c:v>
                </c:pt>
                <c:pt idx="4">
                  <c:v>20</c:v>
                </c:pt>
                <c:pt idx="5">
                  <c:v>25</c:v>
                </c:pt>
                <c:pt idx="6">
                  <c:v>30</c:v>
                </c:pt>
                <c:pt idx="7">
                  <c:v>40</c:v>
                </c:pt>
                <c:pt idx="8">
                  <c:v>60</c:v>
                </c:pt>
                <c:pt idx="9">
                  <c:v>90</c:v>
                </c:pt>
                <c:pt idx="10">
                  <c:v>120</c:v>
                </c:pt>
                <c:pt idx="11">
                  <c:v>180</c:v>
                </c:pt>
              </c:numCache>
            </c:numRef>
          </c:xVal>
          <c:yVal>
            <c:numRef>
              <c:f>'1586 0.4M NaCl'!$B$52:$B$63</c:f>
              <c:numCache>
                <c:formatCode>General</c:formatCode>
                <c:ptCount val="12"/>
                <c:pt idx="0">
                  <c:v>0.0485710400031089</c:v>
                </c:pt>
                <c:pt idx="1">
                  <c:v>0.278102747553711</c:v>
                </c:pt>
                <c:pt idx="2">
                  <c:v>0.160680196039913</c:v>
                </c:pt>
                <c:pt idx="3">
                  <c:v>0.0524281520033553</c:v>
                </c:pt>
                <c:pt idx="4">
                  <c:v>0.235587667537466</c:v>
                </c:pt>
                <c:pt idx="5">
                  <c:v>0.219401798085109</c:v>
                </c:pt>
                <c:pt idx="6">
                  <c:v>0.275448924228155</c:v>
                </c:pt>
                <c:pt idx="7">
                  <c:v>0.440969626605403</c:v>
                </c:pt>
                <c:pt idx="8">
                  <c:v>0.705970645338286</c:v>
                </c:pt>
                <c:pt idx="9">
                  <c:v>1.05731338057342</c:v>
                </c:pt>
                <c:pt idx="10">
                  <c:v>1.04488781576086</c:v>
                </c:pt>
                <c:pt idx="11">
                  <c:v>0.75719947600103</c:v>
                </c:pt>
              </c:numCache>
            </c:numRef>
          </c:yVal>
          <c:smooth val="0"/>
        </c:ser>
        <c:ser>
          <c:idx val="1"/>
          <c:order val="1"/>
          <c:tx>
            <c:strRef>
              <c:f>'1586 0.4M NaCl'!$C$51</c:f>
              <c:strCache>
                <c:ptCount val="1"/>
                <c:pt idx="0">
                  <c:v>extra pfk26∆27∆ (0.4M)</c:v>
                </c:pt>
              </c:strCache>
            </c:strRef>
          </c:tx>
          <c:spPr>
            <a:solidFill>
              <a:srgbClr val="ff00ff"/>
            </a:solidFill>
            <a:ln w="12600">
              <a:solidFill>
                <a:srgbClr val="ff00ff"/>
              </a:solidFill>
              <a:round/>
            </a:ln>
          </c:spPr>
          <c:marker>
            <c:symbol val="square"/>
            <c:size val="5"/>
            <c:spPr>
              <a:solidFill>
                <a:srgbClr val="ff00ff"/>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1586 0.4M NaCl'!$A$52:$A$63</c:f>
              <c:numCache>
                <c:formatCode>General</c:formatCode>
                <c:ptCount val="12"/>
                <c:pt idx="0">
                  <c:v>0</c:v>
                </c:pt>
                <c:pt idx="1">
                  <c:v>5</c:v>
                </c:pt>
                <c:pt idx="2">
                  <c:v>10</c:v>
                </c:pt>
                <c:pt idx="3">
                  <c:v>15</c:v>
                </c:pt>
                <c:pt idx="4">
                  <c:v>20</c:v>
                </c:pt>
                <c:pt idx="5">
                  <c:v>25</c:v>
                </c:pt>
                <c:pt idx="6">
                  <c:v>30</c:v>
                </c:pt>
                <c:pt idx="7">
                  <c:v>40</c:v>
                </c:pt>
                <c:pt idx="8">
                  <c:v>60</c:v>
                </c:pt>
                <c:pt idx="9">
                  <c:v>90</c:v>
                </c:pt>
                <c:pt idx="10">
                  <c:v>120</c:v>
                </c:pt>
                <c:pt idx="11">
                  <c:v>180</c:v>
                </c:pt>
              </c:numCache>
            </c:numRef>
          </c:xVal>
          <c:yVal>
            <c:numRef>
              <c:f>'1586 0.4M NaCl'!$C$52:$C$63</c:f>
              <c:numCache>
                <c:formatCode>General</c:formatCode>
                <c:ptCount val="12"/>
                <c:pt idx="0">
                  <c:v>2.16468982533854</c:v>
                </c:pt>
                <c:pt idx="1">
                  <c:v>2.28709220049997</c:v>
                </c:pt>
                <c:pt idx="2">
                  <c:v>2.20469347356332</c:v>
                </c:pt>
                <c:pt idx="3">
                  <c:v>2.3718381681518</c:v>
                </c:pt>
                <c:pt idx="4">
                  <c:v>1.95942462311048</c:v>
                </c:pt>
                <c:pt idx="5">
                  <c:v>2.15596244773189</c:v>
                </c:pt>
                <c:pt idx="6">
                  <c:v>2.18914790035063</c:v>
                </c:pt>
                <c:pt idx="7">
                  <c:v>1.74026124569527</c:v>
                </c:pt>
                <c:pt idx="8">
                  <c:v>2.09889700192743</c:v>
                </c:pt>
                <c:pt idx="9">
                  <c:v>2.08609825374271</c:v>
                </c:pt>
                <c:pt idx="10">
                  <c:v>1.9864759114714</c:v>
                </c:pt>
                <c:pt idx="11">
                  <c:v>1.20732630976897</c:v>
                </c:pt>
              </c:numCache>
            </c:numRef>
          </c:yVal>
          <c:smooth val="0"/>
        </c:ser>
        <c:ser>
          <c:idx val="2"/>
          <c:order val="2"/>
          <c:tx>
            <c:strRef>
              <c:f>'1586 0.4M NaCl'!$D$51</c:f>
              <c:strCache>
                <c:ptCount val="1"/>
                <c:pt idx="0">
                  <c:v>total pfk26∆27∆ (0.4M)</c:v>
                </c:pt>
              </c:strCache>
            </c:strRef>
          </c:tx>
          <c:spPr>
            <a:solidFill>
              <a:srgbClr val="ffff00"/>
            </a:solidFill>
            <a:ln w="12600">
              <a:solidFill>
                <a:srgbClr val="ffff00"/>
              </a:solidFill>
              <a:round/>
            </a:ln>
          </c:spPr>
          <c:marker>
            <c:symbol val="triangle"/>
            <c:size val="5"/>
            <c:spPr>
              <a:solidFill>
                <a:srgbClr val="ffff0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1586 0.4M NaCl'!$A$52:$A$63</c:f>
              <c:numCache>
                <c:formatCode>General</c:formatCode>
                <c:ptCount val="12"/>
                <c:pt idx="0">
                  <c:v>0</c:v>
                </c:pt>
                <c:pt idx="1">
                  <c:v>5</c:v>
                </c:pt>
                <c:pt idx="2">
                  <c:v>10</c:v>
                </c:pt>
                <c:pt idx="3">
                  <c:v>15</c:v>
                </c:pt>
                <c:pt idx="4">
                  <c:v>20</c:v>
                </c:pt>
                <c:pt idx="5">
                  <c:v>25</c:v>
                </c:pt>
                <c:pt idx="6">
                  <c:v>30</c:v>
                </c:pt>
                <c:pt idx="7">
                  <c:v>40</c:v>
                </c:pt>
                <c:pt idx="8">
                  <c:v>60</c:v>
                </c:pt>
                <c:pt idx="9">
                  <c:v>90</c:v>
                </c:pt>
                <c:pt idx="10">
                  <c:v>120</c:v>
                </c:pt>
                <c:pt idx="11">
                  <c:v>180</c:v>
                </c:pt>
              </c:numCache>
            </c:numRef>
          </c:xVal>
          <c:yVal>
            <c:numRef>
              <c:f>'1586 0.4M NaCl'!$D$52:$D$63</c:f>
              <c:numCache>
                <c:formatCode>General</c:formatCode>
                <c:ptCount val="12"/>
                <c:pt idx="0">
                  <c:v>2.05066930893124</c:v>
                </c:pt>
                <c:pt idx="1">
                  <c:v>2.25187148779053</c:v>
                </c:pt>
                <c:pt idx="2">
                  <c:v>2.0472873254051</c:v>
                </c:pt>
                <c:pt idx="3">
                  <c:v>2.28341030414614</c:v>
                </c:pt>
                <c:pt idx="4">
                  <c:v>2.15631857034696</c:v>
                </c:pt>
                <c:pt idx="5">
                  <c:v>2.16955370956017</c:v>
                </c:pt>
                <c:pt idx="6">
                  <c:v>2.22059125782633</c:v>
                </c:pt>
                <c:pt idx="7">
                  <c:v>2.19925757372465</c:v>
                </c:pt>
                <c:pt idx="8">
                  <c:v>2.75243918738305</c:v>
                </c:pt>
                <c:pt idx="9">
                  <c:v>2.7954484093398</c:v>
                </c:pt>
                <c:pt idx="10">
                  <c:v>3.10649031493236</c:v>
                </c:pt>
                <c:pt idx="11">
                  <c:v>2.45770730124753</c:v>
                </c:pt>
              </c:numCache>
            </c:numRef>
          </c:yVal>
          <c:smooth val="0"/>
        </c:ser>
        <c:axId val="69364584"/>
        <c:axId val="23764105"/>
      </c:scatterChart>
      <c:valAx>
        <c:axId val="69364584"/>
        <c:scaling>
          <c:orientation val="minMax"/>
        </c:scaling>
        <c:delete val="0"/>
        <c:axPos val="b"/>
        <c:title>
          <c:tx>
            <c:rich>
              <a:bodyPr rot="0"/>
              <a:lstStyle/>
              <a:p>
                <a:pPr>
                  <a:defRPr b="1" sz="1000" spc="-1" strike="noStrike">
                    <a:solidFill>
                      <a:srgbClr val="000000"/>
                    </a:solidFill>
                    <a:latin typeface="Arial"/>
                  </a:defRPr>
                </a:pPr>
                <a:r>
                  <a:rPr b="1" sz="1000" spc="-1" strike="noStrike">
                    <a:solidFill>
                      <a:srgbClr val="000000"/>
                    </a:solidFill>
                    <a:latin typeface="Arial"/>
                  </a:rPr>
                  <a:t>time (min)</a:t>
                </a:r>
              </a:p>
            </c:rich>
          </c:tx>
          <c:overlay val="0"/>
          <c:spPr>
            <a:noFill/>
            <a:ln w="0">
              <a:noFill/>
            </a:ln>
          </c:spPr>
        </c:title>
        <c:numFmt formatCode="General" sourceLinked="1"/>
        <c:majorTickMark val="out"/>
        <c:minorTickMark val="none"/>
        <c:tickLblPos val="nextTo"/>
        <c:spPr>
          <a:ln w="0">
            <a:solidFill>
              <a:srgbClr val="000000"/>
            </a:solidFill>
          </a:ln>
        </c:spPr>
        <c:txPr>
          <a:bodyPr/>
          <a:lstStyle/>
          <a:p>
            <a:pPr>
              <a:defRPr b="0" sz="1000" spc="-1" strike="noStrike">
                <a:solidFill>
                  <a:srgbClr val="000000"/>
                </a:solidFill>
                <a:latin typeface="Arial"/>
              </a:defRPr>
            </a:pPr>
          </a:p>
        </c:txPr>
        <c:crossAx val="23764105"/>
        <c:crossesAt val="0"/>
        <c:crossBetween val="midCat"/>
      </c:valAx>
      <c:valAx>
        <c:axId val="23764105"/>
        <c:scaling>
          <c:orientation val="minMax"/>
        </c:scaling>
        <c:delete val="0"/>
        <c:axPos val="l"/>
        <c:majorGridlines>
          <c:spPr>
            <a:ln w="0">
              <a:solidFill>
                <a:srgbClr val="000000"/>
              </a:solidFill>
            </a:ln>
          </c:spPr>
        </c:majorGridlines>
        <c:title>
          <c:tx>
            <c:rich>
              <a:bodyPr rot="-5400000"/>
              <a:lstStyle/>
              <a:p>
                <a:pPr>
                  <a:defRPr b="1" sz="1000" spc="-1" strike="noStrike">
                    <a:solidFill>
                      <a:srgbClr val="000000"/>
                    </a:solidFill>
                    <a:latin typeface="Arial"/>
                  </a:defRPr>
                </a:pPr>
                <a:r>
                  <a:rPr b="1" sz="1000" spc="-1" strike="noStrike">
                    <a:solidFill>
                      <a:srgbClr val="000000"/>
                    </a:solidFill>
                    <a:latin typeface="Arial"/>
                  </a:rPr>
                  <a:t>glycerol (mM/OD)</a:t>
                </a:r>
              </a:p>
            </c:rich>
          </c:tx>
          <c:overlay val="0"/>
          <c:spPr>
            <a:noFill/>
            <a:ln w="0">
              <a:noFill/>
            </a:ln>
          </c:spPr>
        </c:title>
        <c:numFmt formatCode="General" sourceLinked="1"/>
        <c:majorTickMark val="out"/>
        <c:minorTickMark val="none"/>
        <c:tickLblPos val="nextTo"/>
        <c:spPr>
          <a:ln w="0">
            <a:solidFill>
              <a:srgbClr val="000000"/>
            </a:solidFill>
          </a:ln>
        </c:spPr>
        <c:txPr>
          <a:bodyPr/>
          <a:lstStyle/>
          <a:p>
            <a:pPr>
              <a:defRPr b="0" sz="1000" spc="-1" strike="noStrike">
                <a:solidFill>
                  <a:srgbClr val="000000"/>
                </a:solidFill>
                <a:latin typeface="Arial"/>
              </a:defRPr>
            </a:pPr>
          </a:p>
        </c:txPr>
        <c:crossAx val="69364584"/>
        <c:crossesAt val="0"/>
        <c:crossBetween val="midCat"/>
      </c:valAx>
      <c:spPr>
        <a:solidFill>
          <a:srgbClr val="ffffff"/>
        </a:solidFill>
        <a:ln w="0">
          <a:noFill/>
        </a:ln>
      </c:spPr>
    </c:plotArea>
    <c:legend>
      <c:legendPos val="r"/>
      <c:overlay val="0"/>
      <c:spPr>
        <a:solidFill>
          <a:srgbClr val="ffffff"/>
        </a:solidFill>
        <a:ln w="0">
          <a:solidFill>
            <a:srgbClr val="000000"/>
          </a:solidFill>
        </a:ln>
      </c:spPr>
      <c:txPr>
        <a:bodyPr/>
        <a:lstStyle/>
        <a:p>
          <a:pPr>
            <a:defRPr b="0" sz="1000" spc="-1" strike="noStrike">
              <a:solidFill>
                <a:srgbClr val="000000"/>
              </a:solidFill>
              <a:latin typeface="Arial"/>
            </a:defRPr>
          </a:pPr>
        </a:p>
      </c:txPr>
    </c:legend>
    <c:plotVisOnly val="1"/>
    <c:dispBlanksAs val="gap"/>
  </c:chart>
  <c:spPr>
    <a:solidFill>
      <a:srgbClr val="ffffff"/>
    </a:solidFill>
    <a:ln w="0">
      <a:solidFill>
        <a:srgbClr val="000000"/>
      </a:solidFill>
    </a:ln>
  </c:spPr>
</c:chartSpace>
</file>

<file path=xl/charts/chart9.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1200" spc="-1" strike="noStrike">
                <a:solidFill>
                  <a:srgbClr val="000000"/>
                </a:solidFill>
                <a:latin typeface="Arial"/>
              </a:defRPr>
            </a:pPr>
            <a:r>
              <a:rPr b="1" sz="1200" spc="-1" strike="noStrike">
                <a:solidFill>
                  <a:srgbClr val="000000"/>
                </a:solidFill>
                <a:latin typeface="Arial"/>
              </a:rPr>
              <a:t>intracellular glycerol 0.4M and 0.8M NaCl</a:t>
            </a:r>
          </a:p>
        </c:rich>
      </c:tx>
      <c:overlay val="0"/>
      <c:spPr>
        <a:noFill/>
        <a:ln w="0">
          <a:noFill/>
        </a:ln>
      </c:spPr>
    </c:title>
    <c:autoTitleDeleted val="0"/>
    <c:plotArea>
      <c:scatterChart>
        <c:scatterStyle val="lineMarker"/>
        <c:varyColors val="0"/>
        <c:ser>
          <c:idx val="0"/>
          <c:order val="0"/>
          <c:tx>
            <c:strRef>
              <c:f>'wt 202 0.4M NaCl'!$M$2</c:f>
              <c:strCache>
                <c:ptCount val="1"/>
                <c:pt idx="0">
                  <c:v>wild type (0.4M NaCl)</c:v>
                </c:pt>
              </c:strCache>
            </c:strRef>
          </c:tx>
          <c:spPr>
            <a:solidFill>
              <a:srgbClr val="000080"/>
            </a:solidFill>
            <a:ln w="12600">
              <a:solidFill>
                <a:srgbClr val="000080"/>
              </a:solidFill>
              <a:round/>
            </a:ln>
          </c:spPr>
          <c:marker>
            <c:symbol val="diamond"/>
            <c:size val="5"/>
            <c:spPr>
              <a:solidFill>
                <a:srgbClr val="00008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wt 202 0.4M NaCl'!$L$3:$L$14</c:f>
              <c:numCache>
                <c:formatCode>General</c:formatCode>
                <c:ptCount val="12"/>
                <c:pt idx="0">
                  <c:v>0</c:v>
                </c:pt>
                <c:pt idx="1">
                  <c:v>5</c:v>
                </c:pt>
                <c:pt idx="2">
                  <c:v>10</c:v>
                </c:pt>
                <c:pt idx="3">
                  <c:v>15</c:v>
                </c:pt>
                <c:pt idx="4">
                  <c:v>20</c:v>
                </c:pt>
                <c:pt idx="5">
                  <c:v>25</c:v>
                </c:pt>
                <c:pt idx="6">
                  <c:v>30</c:v>
                </c:pt>
                <c:pt idx="7">
                  <c:v>40</c:v>
                </c:pt>
                <c:pt idx="8">
                  <c:v>60</c:v>
                </c:pt>
                <c:pt idx="9">
                  <c:v>90</c:v>
                </c:pt>
                <c:pt idx="10">
                  <c:v>120</c:v>
                </c:pt>
                <c:pt idx="11">
                  <c:v>180</c:v>
                </c:pt>
              </c:numCache>
            </c:numRef>
          </c:xVal>
          <c:yVal>
            <c:numRef>
              <c:f>'wt 202 0.4M NaCl'!$M$3:$M$14</c:f>
              <c:numCache>
                <c:formatCode>General</c:formatCode>
                <c:ptCount val="12"/>
                <c:pt idx="0">
                  <c:v>0.141558273474406</c:v>
                </c:pt>
                <c:pt idx="1">
                  <c:v>0.261060444549846</c:v>
                </c:pt>
                <c:pt idx="2">
                  <c:v>0.365881086227934</c:v>
                </c:pt>
                <c:pt idx="3">
                  <c:v>0.364735743328001</c:v>
                </c:pt>
                <c:pt idx="4">
                  <c:v>0.484761559711861</c:v>
                </c:pt>
                <c:pt idx="5">
                  <c:v>0.755694494524655</c:v>
                </c:pt>
                <c:pt idx="6">
                  <c:v>0.970568990179974</c:v>
                </c:pt>
                <c:pt idx="7">
                  <c:v>1.24381368219556</c:v>
                </c:pt>
                <c:pt idx="8">
                  <c:v>1.47614380360762</c:v>
                </c:pt>
                <c:pt idx="9">
                  <c:v>1.44398309688257</c:v>
                </c:pt>
                <c:pt idx="10">
                  <c:v>1.3177553000642</c:v>
                </c:pt>
                <c:pt idx="11">
                  <c:v>1.08341</c:v>
                </c:pt>
              </c:numCache>
            </c:numRef>
          </c:yVal>
          <c:smooth val="0"/>
        </c:ser>
        <c:ser>
          <c:idx val="1"/>
          <c:order val="1"/>
          <c:tx>
            <c:strRef>
              <c:f>'wt 202 0.4M NaCl'!$N$2</c:f>
              <c:strCache>
                <c:ptCount val="1"/>
                <c:pt idx="0">
                  <c:v>wild type (0.8M NaCl)</c:v>
                </c:pt>
              </c:strCache>
            </c:strRef>
          </c:tx>
          <c:spPr>
            <a:solidFill>
              <a:srgbClr val="ff00ff"/>
            </a:solidFill>
            <a:ln w="12600">
              <a:solidFill>
                <a:srgbClr val="ff00ff"/>
              </a:solidFill>
              <a:round/>
            </a:ln>
          </c:spPr>
          <c:marker>
            <c:symbol val="square"/>
            <c:size val="5"/>
            <c:spPr>
              <a:solidFill>
                <a:srgbClr val="ff00ff"/>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wt 202 0.4M NaCl'!$L$3:$L$14</c:f>
              <c:numCache>
                <c:formatCode>General</c:formatCode>
                <c:ptCount val="12"/>
                <c:pt idx="0">
                  <c:v>0</c:v>
                </c:pt>
                <c:pt idx="1">
                  <c:v>5</c:v>
                </c:pt>
                <c:pt idx="2">
                  <c:v>10</c:v>
                </c:pt>
                <c:pt idx="3">
                  <c:v>15</c:v>
                </c:pt>
                <c:pt idx="4">
                  <c:v>20</c:v>
                </c:pt>
                <c:pt idx="5">
                  <c:v>25</c:v>
                </c:pt>
                <c:pt idx="6">
                  <c:v>30</c:v>
                </c:pt>
                <c:pt idx="7">
                  <c:v>40</c:v>
                </c:pt>
                <c:pt idx="8">
                  <c:v>60</c:v>
                </c:pt>
                <c:pt idx="9">
                  <c:v>90</c:v>
                </c:pt>
                <c:pt idx="10">
                  <c:v>120</c:v>
                </c:pt>
                <c:pt idx="11">
                  <c:v>180</c:v>
                </c:pt>
              </c:numCache>
            </c:numRef>
          </c:xVal>
          <c:yVal>
            <c:numRef>
              <c:f>'wt 202 0.4M NaCl'!$N$3:$N$14</c:f>
              <c:numCache>
                <c:formatCode>General</c:formatCode>
                <c:ptCount val="12"/>
                <c:pt idx="0">
                  <c:v>0.134353969861161</c:v>
                </c:pt>
                <c:pt idx="1">
                  <c:v>0.0566574213377082</c:v>
                </c:pt>
                <c:pt idx="2">
                  <c:v>0.152549230289645</c:v>
                </c:pt>
                <c:pt idx="3">
                  <c:v>0.194781480846109</c:v>
                </c:pt>
                <c:pt idx="4">
                  <c:v>0.152830748762903</c:v>
                </c:pt>
                <c:pt idx="5">
                  <c:v>0.368141822582183</c:v>
                </c:pt>
                <c:pt idx="6">
                  <c:v>0.494065025542721</c:v>
                </c:pt>
                <c:pt idx="7">
                  <c:v>0.333365066967682</c:v>
                </c:pt>
                <c:pt idx="8">
                  <c:v>0.690173245305085</c:v>
                </c:pt>
                <c:pt idx="9">
                  <c:v>1.13789431022383</c:v>
                </c:pt>
                <c:pt idx="10">
                  <c:v>1.63694840404379</c:v>
                </c:pt>
                <c:pt idx="11">
                  <c:v>1.84666099515945</c:v>
                </c:pt>
              </c:numCache>
            </c:numRef>
          </c:yVal>
          <c:smooth val="0"/>
        </c:ser>
        <c:ser>
          <c:idx val="2"/>
          <c:order val="2"/>
          <c:tx>
            <c:strRef>
              <c:f>'wt 202 0.4M NaCl'!$O$2</c:f>
              <c:strCache>
                <c:ptCount val="1"/>
                <c:pt idx="0">
                  <c:v>pfk26∆27∆ (0.4M NaCl)</c:v>
                </c:pt>
              </c:strCache>
            </c:strRef>
          </c:tx>
          <c:spPr>
            <a:solidFill>
              <a:srgbClr val="ffff00"/>
            </a:solidFill>
            <a:ln w="12600">
              <a:solidFill>
                <a:srgbClr val="ffff00"/>
              </a:solidFill>
              <a:round/>
            </a:ln>
          </c:spPr>
          <c:marker>
            <c:symbol val="triangle"/>
            <c:size val="5"/>
            <c:spPr>
              <a:solidFill>
                <a:srgbClr val="ffff0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wt 202 0.4M NaCl'!$L$3:$L$14</c:f>
              <c:numCache>
                <c:formatCode>General</c:formatCode>
                <c:ptCount val="12"/>
                <c:pt idx="0">
                  <c:v>0</c:v>
                </c:pt>
                <c:pt idx="1">
                  <c:v>5</c:v>
                </c:pt>
                <c:pt idx="2">
                  <c:v>10</c:v>
                </c:pt>
                <c:pt idx="3">
                  <c:v>15</c:v>
                </c:pt>
                <c:pt idx="4">
                  <c:v>20</c:v>
                </c:pt>
                <c:pt idx="5">
                  <c:v>25</c:v>
                </c:pt>
                <c:pt idx="6">
                  <c:v>30</c:v>
                </c:pt>
                <c:pt idx="7">
                  <c:v>40</c:v>
                </c:pt>
                <c:pt idx="8">
                  <c:v>60</c:v>
                </c:pt>
                <c:pt idx="9">
                  <c:v>90</c:v>
                </c:pt>
                <c:pt idx="10">
                  <c:v>120</c:v>
                </c:pt>
                <c:pt idx="11">
                  <c:v>180</c:v>
                </c:pt>
              </c:numCache>
            </c:numRef>
          </c:xVal>
          <c:yVal>
            <c:numRef>
              <c:f>'wt 202 0.4M NaCl'!$O$3:$O$14</c:f>
              <c:numCache>
                <c:formatCode>General</c:formatCode>
                <c:ptCount val="12"/>
                <c:pt idx="0">
                  <c:v>0.0485710400031089</c:v>
                </c:pt>
                <c:pt idx="1">
                  <c:v>0.278102747553711</c:v>
                </c:pt>
                <c:pt idx="2">
                  <c:v>0.160680196039913</c:v>
                </c:pt>
                <c:pt idx="3">
                  <c:v>0.0524281520033553</c:v>
                </c:pt>
                <c:pt idx="4">
                  <c:v>0.235587667537466</c:v>
                </c:pt>
                <c:pt idx="5">
                  <c:v>0.219401798085109</c:v>
                </c:pt>
                <c:pt idx="6">
                  <c:v>0.275448924228155</c:v>
                </c:pt>
                <c:pt idx="7">
                  <c:v>0.440969626605403</c:v>
                </c:pt>
                <c:pt idx="8">
                  <c:v>0.705970645338286</c:v>
                </c:pt>
                <c:pt idx="9">
                  <c:v>1.05731338057342</c:v>
                </c:pt>
                <c:pt idx="10">
                  <c:v>1.04488781576086</c:v>
                </c:pt>
                <c:pt idx="11">
                  <c:v>0.75719947600103</c:v>
                </c:pt>
              </c:numCache>
            </c:numRef>
          </c:yVal>
          <c:smooth val="0"/>
        </c:ser>
        <c:ser>
          <c:idx val="3"/>
          <c:order val="3"/>
          <c:tx>
            <c:strRef>
              <c:f>'wt 202 0.4M NaCl'!$P$2</c:f>
              <c:strCache>
                <c:ptCount val="1"/>
                <c:pt idx="0">
                  <c:v>pfk26∆27∆ (0.8M NaCl)</c:v>
                </c:pt>
              </c:strCache>
            </c:strRef>
          </c:tx>
          <c:spPr>
            <a:solidFill>
              <a:srgbClr val="00ffff"/>
            </a:solidFill>
            <a:ln w="12600">
              <a:solidFill>
                <a:srgbClr val="00ffff"/>
              </a:solidFill>
              <a:round/>
            </a:ln>
          </c:spPr>
          <c:marker>
            <c:symbol val="x"/>
            <c:size val="5"/>
            <c:spPr>
              <a:solidFill>
                <a:srgbClr val="00ffff"/>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wt 202 0.4M NaCl'!$L$3:$L$14</c:f>
              <c:numCache>
                <c:formatCode>General</c:formatCode>
                <c:ptCount val="12"/>
                <c:pt idx="0">
                  <c:v>0</c:v>
                </c:pt>
                <c:pt idx="1">
                  <c:v>5</c:v>
                </c:pt>
                <c:pt idx="2">
                  <c:v>10</c:v>
                </c:pt>
                <c:pt idx="3">
                  <c:v>15</c:v>
                </c:pt>
                <c:pt idx="4">
                  <c:v>20</c:v>
                </c:pt>
                <c:pt idx="5">
                  <c:v>25</c:v>
                </c:pt>
                <c:pt idx="6">
                  <c:v>30</c:v>
                </c:pt>
                <c:pt idx="7">
                  <c:v>40</c:v>
                </c:pt>
                <c:pt idx="8">
                  <c:v>60</c:v>
                </c:pt>
                <c:pt idx="9">
                  <c:v>90</c:v>
                </c:pt>
                <c:pt idx="10">
                  <c:v>120</c:v>
                </c:pt>
                <c:pt idx="11">
                  <c:v>180</c:v>
                </c:pt>
              </c:numCache>
            </c:numRef>
          </c:xVal>
          <c:yVal>
            <c:numRef>
              <c:f>'wt 202 0.4M NaCl'!$P$3:$P$14</c:f>
              <c:numCache>
                <c:formatCode>General</c:formatCode>
                <c:ptCount val="12"/>
                <c:pt idx="0">
                  <c:v>0.0729462536671542</c:v>
                </c:pt>
                <c:pt idx="1">
                  <c:v>0.0799800589595324</c:v>
                </c:pt>
                <c:pt idx="2">
                  <c:v>0.0240430852086938</c:v>
                </c:pt>
                <c:pt idx="3">
                  <c:v>0.122694094621685</c:v>
                </c:pt>
                <c:pt idx="4">
                  <c:v>0.118473173492114</c:v>
                </c:pt>
                <c:pt idx="5">
                  <c:v>0.170859371483059</c:v>
                </c:pt>
                <c:pt idx="6">
                  <c:v>0.152558316009138</c:v>
                </c:pt>
                <c:pt idx="7">
                  <c:v>0.235129043553741</c:v>
                </c:pt>
                <c:pt idx="8">
                  <c:v>0.281933096970406</c:v>
                </c:pt>
                <c:pt idx="9">
                  <c:v>0.446931742804601</c:v>
                </c:pt>
                <c:pt idx="10">
                  <c:v>1.04832303933093</c:v>
                </c:pt>
                <c:pt idx="11">
                  <c:v>1.20193266517932</c:v>
                </c:pt>
              </c:numCache>
            </c:numRef>
          </c:yVal>
          <c:smooth val="0"/>
        </c:ser>
        <c:axId val="94322530"/>
        <c:axId val="23852671"/>
      </c:scatterChart>
      <c:valAx>
        <c:axId val="94322530"/>
        <c:scaling>
          <c:orientation val="minMax"/>
        </c:scaling>
        <c:delete val="0"/>
        <c:axPos val="b"/>
        <c:title>
          <c:tx>
            <c:rich>
              <a:bodyPr rot="0"/>
              <a:lstStyle/>
              <a:p>
                <a:pPr>
                  <a:defRPr b="1" sz="1000" spc="-1" strike="noStrike">
                    <a:solidFill>
                      <a:srgbClr val="000000"/>
                    </a:solidFill>
                    <a:latin typeface="Arial"/>
                  </a:defRPr>
                </a:pPr>
                <a:r>
                  <a:rPr b="1" sz="1000" spc="-1" strike="noStrike">
                    <a:solidFill>
                      <a:srgbClr val="000000"/>
                    </a:solidFill>
                    <a:latin typeface="Arial"/>
                  </a:rPr>
                  <a:t>time (min)</a:t>
                </a:r>
              </a:p>
            </c:rich>
          </c:tx>
          <c:overlay val="0"/>
          <c:spPr>
            <a:noFill/>
            <a:ln w="0">
              <a:noFill/>
            </a:ln>
          </c:spPr>
        </c:title>
        <c:numFmt formatCode="General" sourceLinked="1"/>
        <c:majorTickMark val="out"/>
        <c:minorTickMark val="none"/>
        <c:tickLblPos val="nextTo"/>
        <c:spPr>
          <a:ln w="0">
            <a:solidFill>
              <a:srgbClr val="000000"/>
            </a:solidFill>
          </a:ln>
        </c:spPr>
        <c:txPr>
          <a:bodyPr/>
          <a:lstStyle/>
          <a:p>
            <a:pPr>
              <a:defRPr b="0" sz="1000" spc="-1" strike="noStrike">
                <a:solidFill>
                  <a:srgbClr val="000000"/>
                </a:solidFill>
                <a:latin typeface="Arial"/>
              </a:defRPr>
            </a:pPr>
          </a:p>
        </c:txPr>
        <c:crossAx val="23852671"/>
        <c:crossesAt val="0"/>
        <c:crossBetween val="midCat"/>
      </c:valAx>
      <c:valAx>
        <c:axId val="23852671"/>
        <c:scaling>
          <c:orientation val="minMax"/>
        </c:scaling>
        <c:delete val="0"/>
        <c:axPos val="l"/>
        <c:majorGridlines>
          <c:spPr>
            <a:ln w="0">
              <a:solidFill>
                <a:srgbClr val="000000"/>
              </a:solidFill>
            </a:ln>
          </c:spPr>
        </c:majorGridlines>
        <c:title>
          <c:tx>
            <c:rich>
              <a:bodyPr rot="-5400000"/>
              <a:lstStyle/>
              <a:p>
                <a:pPr>
                  <a:defRPr b="1" sz="1000" spc="-1" strike="noStrike">
                    <a:solidFill>
                      <a:srgbClr val="000000"/>
                    </a:solidFill>
                    <a:latin typeface="Arial"/>
                  </a:defRPr>
                </a:pPr>
                <a:r>
                  <a:rPr b="1" sz="1000" spc="-1" strike="noStrike">
                    <a:solidFill>
                      <a:srgbClr val="000000"/>
                    </a:solidFill>
                    <a:latin typeface="Arial"/>
                  </a:rPr>
                  <a:t>glycerol (mM/OD)</a:t>
                </a:r>
              </a:p>
            </c:rich>
          </c:tx>
          <c:overlay val="0"/>
          <c:spPr>
            <a:noFill/>
            <a:ln w="0">
              <a:noFill/>
            </a:ln>
          </c:spPr>
        </c:title>
        <c:numFmt formatCode="General" sourceLinked="1"/>
        <c:majorTickMark val="out"/>
        <c:minorTickMark val="none"/>
        <c:tickLblPos val="nextTo"/>
        <c:spPr>
          <a:ln w="0">
            <a:solidFill>
              <a:srgbClr val="000000"/>
            </a:solidFill>
          </a:ln>
        </c:spPr>
        <c:txPr>
          <a:bodyPr/>
          <a:lstStyle/>
          <a:p>
            <a:pPr>
              <a:defRPr b="0" sz="1000" spc="-1" strike="noStrike">
                <a:solidFill>
                  <a:srgbClr val="000000"/>
                </a:solidFill>
                <a:latin typeface="Arial"/>
              </a:defRPr>
            </a:pPr>
          </a:p>
        </c:txPr>
        <c:crossAx val="94322530"/>
        <c:crossesAt val="0"/>
        <c:crossBetween val="midCat"/>
      </c:valAx>
      <c:spPr>
        <a:solidFill>
          <a:srgbClr val="ffffff"/>
        </a:solidFill>
        <a:ln w="0">
          <a:noFill/>
        </a:ln>
      </c:spPr>
    </c:plotArea>
    <c:legend>
      <c:legendPos val="r"/>
      <c:overlay val="0"/>
      <c:spPr>
        <a:solidFill>
          <a:srgbClr val="ffffff"/>
        </a:solidFill>
        <a:ln w="0">
          <a:solidFill>
            <a:srgbClr val="000000"/>
          </a:solidFill>
        </a:ln>
      </c:spPr>
      <c:txPr>
        <a:bodyPr/>
        <a:lstStyle/>
        <a:p>
          <a:pPr>
            <a:defRPr b="0" sz="1000" spc="-1" strike="noStrike">
              <a:solidFill>
                <a:srgbClr val="000000"/>
              </a:solidFill>
              <a:latin typeface="Arial"/>
            </a:defRPr>
          </a:pPr>
        </a:p>
      </c:txPr>
    </c:legend>
    <c:plotVisOnly val="1"/>
    <c:dispBlanksAs val="gap"/>
  </c:chart>
  <c:spPr>
    <a:solidFill>
      <a:srgbClr val="ffffff"/>
    </a:solidFill>
    <a:ln w="0">
      <a:solidFill>
        <a:srgbClr val="000000"/>
      </a:solidFill>
    </a:ln>
  </c:spPr>
</c:chartSpace>
</file>

<file path=xl/drawings/_rels/drawing1.xml.rels><?xml version="1.0" encoding="UTF-8"?>
<Relationships xmlns="http://schemas.openxmlformats.org/package/2006/relationships"><Relationship Id="rId1" Type="http://schemas.openxmlformats.org/officeDocument/2006/relationships/chart" Target="../charts/chart1.xml"/><Relationship Id="rId2" Type="http://schemas.openxmlformats.org/officeDocument/2006/relationships/chart" Target="../charts/chart2.xml"/><Relationship Id="rId3" Type="http://schemas.openxmlformats.org/officeDocument/2006/relationships/chart" Target="../charts/chart3.xml"/>
</Relationships>
</file>

<file path=xl/drawings/_rels/drawing10.xml.rels><?xml version="1.0" encoding="UTF-8"?>
<Relationships xmlns="http://schemas.openxmlformats.org/package/2006/relationships"><Relationship Id="rId1" Type="http://schemas.openxmlformats.org/officeDocument/2006/relationships/chart" Target="../charts/chart25.xml"/><Relationship Id="rId2" Type="http://schemas.openxmlformats.org/officeDocument/2006/relationships/chart" Target="../charts/chart26.xml"/><Relationship Id="rId3" Type="http://schemas.openxmlformats.org/officeDocument/2006/relationships/chart" Target="../charts/chart27.xml"/>
</Relationships>
</file>

<file path=xl/drawings/_rels/drawing2.xml.rels><?xml version="1.0" encoding="UTF-8"?>
<Relationships xmlns="http://schemas.openxmlformats.org/package/2006/relationships"><Relationship Id="rId1" Type="http://schemas.openxmlformats.org/officeDocument/2006/relationships/chart" Target="../charts/chart4.xml"/><Relationship Id="rId2" Type="http://schemas.openxmlformats.org/officeDocument/2006/relationships/chart" Target="../charts/chart5.xml"/><Relationship Id="rId3" Type="http://schemas.openxmlformats.org/officeDocument/2006/relationships/chart" Target="../charts/chart6.xml"/>
</Relationships>
</file>

<file path=xl/drawings/_rels/drawing3.xml.rels><?xml version="1.0" encoding="UTF-8"?>
<Relationships xmlns="http://schemas.openxmlformats.org/package/2006/relationships"><Relationship Id="rId1" Type="http://schemas.openxmlformats.org/officeDocument/2006/relationships/chart" Target="../charts/chart7.xml"/><Relationship Id="rId2" Type="http://schemas.openxmlformats.org/officeDocument/2006/relationships/chart" Target="../charts/chart8.xml"/>
</Relationships>
</file>

<file path=xl/drawings/_rels/drawing4.xml.rels><?xml version="1.0" encoding="UTF-8"?>
<Relationships xmlns="http://schemas.openxmlformats.org/package/2006/relationships"><Relationship Id="rId1" Type="http://schemas.openxmlformats.org/officeDocument/2006/relationships/chart" Target="../charts/chart9.xml"/><Relationship Id="rId2" Type="http://schemas.openxmlformats.org/officeDocument/2006/relationships/chart" Target="../charts/chart10.xml"/><Relationship Id="rId3" Type="http://schemas.openxmlformats.org/officeDocument/2006/relationships/chart" Target="../charts/chart11.xml"/>
</Relationships>
</file>

<file path=xl/drawings/_rels/drawing5.xml.rels><?xml version="1.0" encoding="UTF-8"?>
<Relationships xmlns="http://schemas.openxmlformats.org/package/2006/relationships"><Relationship Id="rId1" Type="http://schemas.openxmlformats.org/officeDocument/2006/relationships/chart" Target="../charts/chart12.xml"/><Relationship Id="rId2" Type="http://schemas.openxmlformats.org/officeDocument/2006/relationships/chart" Target="../charts/chart13.xml"/>
</Relationships>
</file>

<file path=xl/drawings/_rels/drawing6.xml.rels><?xml version="1.0" encoding="UTF-8"?>
<Relationships xmlns="http://schemas.openxmlformats.org/package/2006/relationships"><Relationship Id="rId1" Type="http://schemas.openxmlformats.org/officeDocument/2006/relationships/chart" Target="../charts/chart14.xml"/><Relationship Id="rId2" Type="http://schemas.openxmlformats.org/officeDocument/2006/relationships/chart" Target="../charts/chart15.xml"/>
</Relationships>
</file>

<file path=xl/drawings/_rels/drawing7.xml.rels><?xml version="1.0" encoding="UTF-8"?>
<Relationships xmlns="http://schemas.openxmlformats.org/package/2006/relationships"><Relationship Id="rId1" Type="http://schemas.openxmlformats.org/officeDocument/2006/relationships/chart" Target="../charts/chart16.xml"/><Relationship Id="rId2" Type="http://schemas.openxmlformats.org/officeDocument/2006/relationships/chart" Target="../charts/chart17.xml"/><Relationship Id="rId3" Type="http://schemas.openxmlformats.org/officeDocument/2006/relationships/chart" Target="../charts/chart18.xml"/>
</Relationships>
</file>

<file path=xl/drawings/_rels/drawing8.xml.rels><?xml version="1.0" encoding="UTF-8"?>
<Relationships xmlns="http://schemas.openxmlformats.org/package/2006/relationships"><Relationship Id="rId1" Type="http://schemas.openxmlformats.org/officeDocument/2006/relationships/chart" Target="../charts/chart19.xml"/><Relationship Id="rId2" Type="http://schemas.openxmlformats.org/officeDocument/2006/relationships/chart" Target="../charts/chart20.xml"/><Relationship Id="rId3" Type="http://schemas.openxmlformats.org/officeDocument/2006/relationships/chart" Target="../charts/chart21.xml"/>
</Relationships>
</file>

<file path=xl/drawings/_rels/drawing9.xml.rels><?xml version="1.0" encoding="UTF-8"?>
<Relationships xmlns="http://schemas.openxmlformats.org/package/2006/relationships"><Relationship Id="rId1" Type="http://schemas.openxmlformats.org/officeDocument/2006/relationships/chart" Target="../charts/chart22.xml"/><Relationship Id="rId2" Type="http://schemas.openxmlformats.org/officeDocument/2006/relationships/chart" Target="../charts/chart23.xml"/><Relationship Id="rId3" Type="http://schemas.openxmlformats.org/officeDocument/2006/relationships/chart" Target="../charts/chart24.xml"/>
</Relationships>
</file>

<file path=xl/drawings/drawing1.xml><?xml version="1.0" encoding="utf-8"?>
<xdr:wsDr xmlns:xdr="http://schemas.openxmlformats.org/drawingml/2006/spreadsheetDrawing" xmlns:a="http://schemas.openxmlformats.org/drawingml/2006/main" xmlns:r="http://schemas.openxmlformats.org/officeDocument/2006/relationships">
  <xdr:twoCellAnchor editAs="oneCell">
    <xdr:from>
      <xdr:col>6</xdr:col>
      <xdr:colOff>563400</xdr:colOff>
      <xdr:row>21</xdr:row>
      <xdr:rowOff>75600</xdr:rowOff>
    </xdr:from>
    <xdr:to>
      <xdr:col>16</xdr:col>
      <xdr:colOff>342720</xdr:colOff>
      <xdr:row>39</xdr:row>
      <xdr:rowOff>123840</xdr:rowOff>
    </xdr:to>
    <xdr:graphicFrame>
      <xdr:nvGraphicFramePr>
        <xdr:cNvPr id="0" name="Chart 1"/>
        <xdr:cNvGraphicFramePr/>
      </xdr:nvGraphicFramePr>
      <xdr:xfrm>
        <a:off x="4426920" y="3476160"/>
        <a:ext cx="6217920" cy="296280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editAs="oneCell">
    <xdr:from>
      <xdr:col>4</xdr:col>
      <xdr:colOff>633960</xdr:colOff>
      <xdr:row>50</xdr:row>
      <xdr:rowOff>18720</xdr:rowOff>
    </xdr:from>
    <xdr:to>
      <xdr:col>14</xdr:col>
      <xdr:colOff>413280</xdr:colOff>
      <xdr:row>68</xdr:row>
      <xdr:rowOff>66240</xdr:rowOff>
    </xdr:to>
    <xdr:graphicFrame>
      <xdr:nvGraphicFramePr>
        <xdr:cNvPr id="1" name="Chart 2"/>
        <xdr:cNvGraphicFramePr/>
      </xdr:nvGraphicFramePr>
      <xdr:xfrm>
        <a:off x="3209400" y="8115120"/>
        <a:ext cx="6218280" cy="296208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editAs="oneCell">
    <xdr:from>
      <xdr:col>5</xdr:col>
      <xdr:colOff>10080</xdr:colOff>
      <xdr:row>69</xdr:row>
      <xdr:rowOff>18720</xdr:rowOff>
    </xdr:from>
    <xdr:to>
      <xdr:col>14</xdr:col>
      <xdr:colOff>433440</xdr:colOff>
      <xdr:row>87</xdr:row>
      <xdr:rowOff>66240</xdr:rowOff>
    </xdr:to>
    <xdr:graphicFrame>
      <xdr:nvGraphicFramePr>
        <xdr:cNvPr id="2" name="Chart 3"/>
        <xdr:cNvGraphicFramePr/>
      </xdr:nvGraphicFramePr>
      <xdr:xfrm>
        <a:off x="3229560" y="11191680"/>
        <a:ext cx="6218280" cy="296208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wsDr>
</file>

<file path=xl/drawings/drawing10.xml><?xml version="1.0" encoding="utf-8"?>
<xdr:wsDr xmlns:xdr="http://schemas.openxmlformats.org/drawingml/2006/spreadsheetDrawing" xmlns:a="http://schemas.openxmlformats.org/drawingml/2006/main" xmlns:r="http://schemas.openxmlformats.org/officeDocument/2006/relationships">
  <xdr:twoCellAnchor editAs="oneCell">
    <xdr:from>
      <xdr:col>7</xdr:col>
      <xdr:colOff>0</xdr:colOff>
      <xdr:row>15</xdr:row>
      <xdr:rowOff>9360</xdr:rowOff>
    </xdr:from>
    <xdr:to>
      <xdr:col>16</xdr:col>
      <xdr:colOff>423360</xdr:colOff>
      <xdr:row>33</xdr:row>
      <xdr:rowOff>56880</xdr:rowOff>
    </xdr:to>
    <xdr:graphicFrame>
      <xdr:nvGraphicFramePr>
        <xdr:cNvPr id="24" name="Chart 1"/>
        <xdr:cNvGraphicFramePr/>
      </xdr:nvGraphicFramePr>
      <xdr:xfrm>
        <a:off x="4507200" y="2438280"/>
        <a:ext cx="6218280" cy="296208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editAs="oneCell">
    <xdr:from>
      <xdr:col>6</xdr:col>
      <xdr:colOff>633600</xdr:colOff>
      <xdr:row>34</xdr:row>
      <xdr:rowOff>9360</xdr:rowOff>
    </xdr:from>
    <xdr:to>
      <xdr:col>16</xdr:col>
      <xdr:colOff>413280</xdr:colOff>
      <xdr:row>52</xdr:row>
      <xdr:rowOff>56880</xdr:rowOff>
    </xdr:to>
    <xdr:graphicFrame>
      <xdr:nvGraphicFramePr>
        <xdr:cNvPr id="25" name="Chart 2"/>
        <xdr:cNvGraphicFramePr/>
      </xdr:nvGraphicFramePr>
      <xdr:xfrm>
        <a:off x="4497120" y="5514840"/>
        <a:ext cx="6218280" cy="296208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editAs="oneCell">
    <xdr:from>
      <xdr:col>6</xdr:col>
      <xdr:colOff>633600</xdr:colOff>
      <xdr:row>53</xdr:row>
      <xdr:rowOff>0</xdr:rowOff>
    </xdr:from>
    <xdr:to>
      <xdr:col>16</xdr:col>
      <xdr:colOff>413280</xdr:colOff>
      <xdr:row>71</xdr:row>
      <xdr:rowOff>47520</xdr:rowOff>
    </xdr:to>
    <xdr:graphicFrame>
      <xdr:nvGraphicFramePr>
        <xdr:cNvPr id="26" name="Chart 3"/>
        <xdr:cNvGraphicFramePr/>
      </xdr:nvGraphicFramePr>
      <xdr:xfrm>
        <a:off x="4497120" y="8582040"/>
        <a:ext cx="6218280" cy="296208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wsDr>
</file>

<file path=xl/drawings/drawing2.xml><?xml version="1.0" encoding="utf-8"?>
<xdr:wsDr xmlns:xdr="http://schemas.openxmlformats.org/drawingml/2006/spreadsheetDrawing" xmlns:a="http://schemas.openxmlformats.org/drawingml/2006/main" xmlns:r="http://schemas.openxmlformats.org/officeDocument/2006/relationships">
  <xdr:twoCellAnchor editAs="oneCell">
    <xdr:from>
      <xdr:col>1</xdr:col>
      <xdr:colOff>603360</xdr:colOff>
      <xdr:row>14</xdr:row>
      <xdr:rowOff>86040</xdr:rowOff>
    </xdr:from>
    <xdr:to>
      <xdr:col>11</xdr:col>
      <xdr:colOff>383040</xdr:colOff>
      <xdr:row>32</xdr:row>
      <xdr:rowOff>133560</xdr:rowOff>
    </xdr:to>
    <xdr:graphicFrame>
      <xdr:nvGraphicFramePr>
        <xdr:cNvPr id="3" name="Chart 1"/>
        <xdr:cNvGraphicFramePr/>
      </xdr:nvGraphicFramePr>
      <xdr:xfrm>
        <a:off x="1247400" y="2352960"/>
        <a:ext cx="6218280" cy="296208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editAs="oneCell">
    <xdr:from>
      <xdr:col>6</xdr:col>
      <xdr:colOff>311760</xdr:colOff>
      <xdr:row>50</xdr:row>
      <xdr:rowOff>47160</xdr:rowOff>
    </xdr:from>
    <xdr:to>
      <xdr:col>16</xdr:col>
      <xdr:colOff>91440</xdr:colOff>
      <xdr:row>68</xdr:row>
      <xdr:rowOff>95400</xdr:rowOff>
    </xdr:to>
    <xdr:graphicFrame>
      <xdr:nvGraphicFramePr>
        <xdr:cNvPr id="4" name="Chart 2"/>
        <xdr:cNvGraphicFramePr/>
      </xdr:nvGraphicFramePr>
      <xdr:xfrm>
        <a:off x="4175280" y="8143560"/>
        <a:ext cx="6218280" cy="296280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editAs="oneCell">
    <xdr:from>
      <xdr:col>4</xdr:col>
      <xdr:colOff>231480</xdr:colOff>
      <xdr:row>70</xdr:row>
      <xdr:rowOff>47520</xdr:rowOff>
    </xdr:from>
    <xdr:to>
      <xdr:col>14</xdr:col>
      <xdr:colOff>10800</xdr:colOff>
      <xdr:row>88</xdr:row>
      <xdr:rowOff>95400</xdr:rowOff>
    </xdr:to>
    <xdr:graphicFrame>
      <xdr:nvGraphicFramePr>
        <xdr:cNvPr id="5" name="Chart 3"/>
        <xdr:cNvGraphicFramePr/>
      </xdr:nvGraphicFramePr>
      <xdr:xfrm>
        <a:off x="2806920" y="11382120"/>
        <a:ext cx="6218280" cy="296280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wsDr>
</file>

<file path=xl/drawings/drawing3.xml><?xml version="1.0" encoding="utf-8"?>
<xdr:wsDr xmlns:xdr="http://schemas.openxmlformats.org/drawingml/2006/spreadsheetDrawing" xmlns:a="http://schemas.openxmlformats.org/drawingml/2006/main" xmlns:r="http://schemas.openxmlformats.org/officeDocument/2006/relationships">
  <xdr:twoCellAnchor editAs="oneCell">
    <xdr:from>
      <xdr:col>1</xdr:col>
      <xdr:colOff>0</xdr:colOff>
      <xdr:row>15</xdr:row>
      <xdr:rowOff>9360</xdr:rowOff>
    </xdr:from>
    <xdr:to>
      <xdr:col>10</xdr:col>
      <xdr:colOff>423000</xdr:colOff>
      <xdr:row>33</xdr:row>
      <xdr:rowOff>56880</xdr:rowOff>
    </xdr:to>
    <xdr:graphicFrame>
      <xdr:nvGraphicFramePr>
        <xdr:cNvPr id="6" name="Chart 1"/>
        <xdr:cNvGraphicFramePr/>
      </xdr:nvGraphicFramePr>
      <xdr:xfrm>
        <a:off x="644040" y="2438280"/>
        <a:ext cx="6217920" cy="296208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editAs="oneCell">
    <xdr:from>
      <xdr:col>6</xdr:col>
      <xdr:colOff>70200</xdr:colOff>
      <xdr:row>49</xdr:row>
      <xdr:rowOff>142920</xdr:rowOff>
    </xdr:from>
    <xdr:to>
      <xdr:col>15</xdr:col>
      <xdr:colOff>493560</xdr:colOff>
      <xdr:row>68</xdr:row>
      <xdr:rowOff>28440</xdr:rowOff>
    </xdr:to>
    <xdr:graphicFrame>
      <xdr:nvGraphicFramePr>
        <xdr:cNvPr id="7" name="Chart 2"/>
        <xdr:cNvGraphicFramePr/>
      </xdr:nvGraphicFramePr>
      <xdr:xfrm>
        <a:off x="3933720" y="8077320"/>
        <a:ext cx="6218280" cy="296208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drawings/drawing4.xml><?xml version="1.0" encoding="utf-8"?>
<xdr:wsDr xmlns:xdr="http://schemas.openxmlformats.org/drawingml/2006/spreadsheetDrawing" xmlns:a="http://schemas.openxmlformats.org/drawingml/2006/main" xmlns:r="http://schemas.openxmlformats.org/officeDocument/2006/relationships">
  <xdr:twoCellAnchor editAs="oneCell">
    <xdr:from>
      <xdr:col>0</xdr:col>
      <xdr:colOff>633960</xdr:colOff>
      <xdr:row>15</xdr:row>
      <xdr:rowOff>9360</xdr:rowOff>
    </xdr:from>
    <xdr:to>
      <xdr:col>10</xdr:col>
      <xdr:colOff>412920</xdr:colOff>
      <xdr:row>33</xdr:row>
      <xdr:rowOff>56880</xdr:rowOff>
    </xdr:to>
    <xdr:graphicFrame>
      <xdr:nvGraphicFramePr>
        <xdr:cNvPr id="8" name="Chart 1"/>
        <xdr:cNvGraphicFramePr/>
      </xdr:nvGraphicFramePr>
      <xdr:xfrm>
        <a:off x="633960" y="2438280"/>
        <a:ext cx="6217920" cy="296208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editAs="oneCell">
    <xdr:from>
      <xdr:col>6</xdr:col>
      <xdr:colOff>9720</xdr:colOff>
      <xdr:row>51</xdr:row>
      <xdr:rowOff>9720</xdr:rowOff>
    </xdr:from>
    <xdr:to>
      <xdr:col>15</xdr:col>
      <xdr:colOff>433080</xdr:colOff>
      <xdr:row>69</xdr:row>
      <xdr:rowOff>56880</xdr:rowOff>
    </xdr:to>
    <xdr:graphicFrame>
      <xdr:nvGraphicFramePr>
        <xdr:cNvPr id="9" name="Chart 2"/>
        <xdr:cNvGraphicFramePr/>
      </xdr:nvGraphicFramePr>
      <xdr:xfrm>
        <a:off x="3873240" y="8267760"/>
        <a:ext cx="6218280" cy="296208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editAs="oneCell">
    <xdr:from>
      <xdr:col>4</xdr:col>
      <xdr:colOff>231480</xdr:colOff>
      <xdr:row>70</xdr:row>
      <xdr:rowOff>47520</xdr:rowOff>
    </xdr:from>
    <xdr:to>
      <xdr:col>14</xdr:col>
      <xdr:colOff>10800</xdr:colOff>
      <xdr:row>88</xdr:row>
      <xdr:rowOff>95400</xdr:rowOff>
    </xdr:to>
    <xdr:graphicFrame>
      <xdr:nvGraphicFramePr>
        <xdr:cNvPr id="10" name="Chart 3"/>
        <xdr:cNvGraphicFramePr/>
      </xdr:nvGraphicFramePr>
      <xdr:xfrm>
        <a:off x="2806920" y="11382120"/>
        <a:ext cx="6218280" cy="296280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wsDr>
</file>

<file path=xl/drawings/drawing5.xml><?xml version="1.0" encoding="utf-8"?>
<xdr:wsDr xmlns:xdr="http://schemas.openxmlformats.org/drawingml/2006/spreadsheetDrawing" xmlns:a="http://schemas.openxmlformats.org/drawingml/2006/main" xmlns:r="http://schemas.openxmlformats.org/officeDocument/2006/relationships">
  <xdr:twoCellAnchor editAs="oneCell">
    <xdr:from>
      <xdr:col>4</xdr:col>
      <xdr:colOff>633960</xdr:colOff>
      <xdr:row>71</xdr:row>
      <xdr:rowOff>19080</xdr:rowOff>
    </xdr:from>
    <xdr:to>
      <xdr:col>14</xdr:col>
      <xdr:colOff>413280</xdr:colOff>
      <xdr:row>89</xdr:row>
      <xdr:rowOff>66600</xdr:rowOff>
    </xdr:to>
    <xdr:graphicFrame>
      <xdr:nvGraphicFramePr>
        <xdr:cNvPr id="11" name="Chart 1"/>
        <xdr:cNvGraphicFramePr/>
      </xdr:nvGraphicFramePr>
      <xdr:xfrm>
        <a:off x="3209400" y="11515680"/>
        <a:ext cx="6218280" cy="296208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editAs="oneCell">
    <xdr:from>
      <xdr:col>1</xdr:col>
      <xdr:colOff>0</xdr:colOff>
      <xdr:row>16</xdr:row>
      <xdr:rowOff>18720</xdr:rowOff>
    </xdr:from>
    <xdr:to>
      <xdr:col>10</xdr:col>
      <xdr:colOff>423000</xdr:colOff>
      <xdr:row>34</xdr:row>
      <xdr:rowOff>66240</xdr:rowOff>
    </xdr:to>
    <xdr:graphicFrame>
      <xdr:nvGraphicFramePr>
        <xdr:cNvPr id="12" name="Chart 2"/>
        <xdr:cNvGraphicFramePr/>
      </xdr:nvGraphicFramePr>
      <xdr:xfrm>
        <a:off x="644040" y="2609640"/>
        <a:ext cx="6217920" cy="296208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drawings/drawing6.xml><?xml version="1.0" encoding="utf-8"?>
<xdr:wsDr xmlns:xdr="http://schemas.openxmlformats.org/drawingml/2006/spreadsheetDrawing" xmlns:a="http://schemas.openxmlformats.org/drawingml/2006/main" xmlns:r="http://schemas.openxmlformats.org/officeDocument/2006/relationships">
  <xdr:twoCellAnchor editAs="oneCell">
    <xdr:from>
      <xdr:col>1</xdr:col>
      <xdr:colOff>19800</xdr:colOff>
      <xdr:row>36</xdr:row>
      <xdr:rowOff>104760</xdr:rowOff>
    </xdr:from>
    <xdr:to>
      <xdr:col>10</xdr:col>
      <xdr:colOff>443160</xdr:colOff>
      <xdr:row>54</xdr:row>
      <xdr:rowOff>152280</xdr:rowOff>
    </xdr:to>
    <xdr:graphicFrame>
      <xdr:nvGraphicFramePr>
        <xdr:cNvPr id="13" name="Chart 1"/>
        <xdr:cNvGraphicFramePr/>
      </xdr:nvGraphicFramePr>
      <xdr:xfrm>
        <a:off x="663840" y="5934240"/>
        <a:ext cx="6218280" cy="296208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editAs="oneCell">
    <xdr:from>
      <xdr:col>1</xdr:col>
      <xdr:colOff>19800</xdr:colOff>
      <xdr:row>18</xdr:row>
      <xdr:rowOff>0</xdr:rowOff>
    </xdr:from>
    <xdr:to>
      <xdr:col>10</xdr:col>
      <xdr:colOff>443160</xdr:colOff>
      <xdr:row>36</xdr:row>
      <xdr:rowOff>47160</xdr:rowOff>
    </xdr:to>
    <xdr:graphicFrame>
      <xdr:nvGraphicFramePr>
        <xdr:cNvPr id="14" name="Chart 2"/>
        <xdr:cNvGraphicFramePr/>
      </xdr:nvGraphicFramePr>
      <xdr:xfrm>
        <a:off x="663840" y="2914560"/>
        <a:ext cx="6218280" cy="296208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drawings/drawing7.xml><?xml version="1.0" encoding="utf-8"?>
<xdr:wsDr xmlns:xdr="http://schemas.openxmlformats.org/drawingml/2006/spreadsheetDrawing" xmlns:a="http://schemas.openxmlformats.org/drawingml/2006/main" xmlns:r="http://schemas.openxmlformats.org/officeDocument/2006/relationships">
  <xdr:twoCellAnchor editAs="oneCell">
    <xdr:from>
      <xdr:col>4</xdr:col>
      <xdr:colOff>623880</xdr:colOff>
      <xdr:row>39</xdr:row>
      <xdr:rowOff>9360</xdr:rowOff>
    </xdr:from>
    <xdr:to>
      <xdr:col>14</xdr:col>
      <xdr:colOff>403200</xdr:colOff>
      <xdr:row>57</xdr:row>
      <xdr:rowOff>56880</xdr:rowOff>
    </xdr:to>
    <xdr:graphicFrame>
      <xdr:nvGraphicFramePr>
        <xdr:cNvPr id="15" name="Chart 1"/>
        <xdr:cNvGraphicFramePr/>
      </xdr:nvGraphicFramePr>
      <xdr:xfrm>
        <a:off x="3199320" y="6324480"/>
        <a:ext cx="6218280" cy="296208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editAs="oneCell">
    <xdr:from>
      <xdr:col>4</xdr:col>
      <xdr:colOff>633960</xdr:colOff>
      <xdr:row>58</xdr:row>
      <xdr:rowOff>9360</xdr:rowOff>
    </xdr:from>
    <xdr:to>
      <xdr:col>14</xdr:col>
      <xdr:colOff>413280</xdr:colOff>
      <xdr:row>76</xdr:row>
      <xdr:rowOff>56880</xdr:rowOff>
    </xdr:to>
    <xdr:graphicFrame>
      <xdr:nvGraphicFramePr>
        <xdr:cNvPr id="16" name="Chart 2"/>
        <xdr:cNvGraphicFramePr/>
      </xdr:nvGraphicFramePr>
      <xdr:xfrm>
        <a:off x="3209400" y="9401040"/>
        <a:ext cx="6218280" cy="296208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editAs="oneCell">
    <xdr:from>
      <xdr:col>5</xdr:col>
      <xdr:colOff>0</xdr:colOff>
      <xdr:row>77</xdr:row>
      <xdr:rowOff>9360</xdr:rowOff>
    </xdr:from>
    <xdr:to>
      <xdr:col>14</xdr:col>
      <xdr:colOff>423360</xdr:colOff>
      <xdr:row>95</xdr:row>
      <xdr:rowOff>56880</xdr:rowOff>
    </xdr:to>
    <xdr:graphicFrame>
      <xdr:nvGraphicFramePr>
        <xdr:cNvPr id="17" name="Chart 3"/>
        <xdr:cNvGraphicFramePr/>
      </xdr:nvGraphicFramePr>
      <xdr:xfrm>
        <a:off x="3219480" y="12477600"/>
        <a:ext cx="6218280" cy="296208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wsDr>
</file>

<file path=xl/drawings/drawing8.xml><?xml version="1.0" encoding="utf-8"?>
<xdr:wsDr xmlns:xdr="http://schemas.openxmlformats.org/drawingml/2006/spreadsheetDrawing" xmlns:a="http://schemas.openxmlformats.org/drawingml/2006/main" xmlns:r="http://schemas.openxmlformats.org/officeDocument/2006/relationships">
  <xdr:twoCellAnchor editAs="oneCell">
    <xdr:from>
      <xdr:col>7</xdr:col>
      <xdr:colOff>10080</xdr:colOff>
      <xdr:row>14</xdr:row>
      <xdr:rowOff>142920</xdr:rowOff>
    </xdr:from>
    <xdr:to>
      <xdr:col>16</xdr:col>
      <xdr:colOff>433440</xdr:colOff>
      <xdr:row>33</xdr:row>
      <xdr:rowOff>28440</xdr:rowOff>
    </xdr:to>
    <xdr:graphicFrame>
      <xdr:nvGraphicFramePr>
        <xdr:cNvPr id="18" name="Chart 1"/>
        <xdr:cNvGraphicFramePr/>
      </xdr:nvGraphicFramePr>
      <xdr:xfrm>
        <a:off x="4517280" y="2409840"/>
        <a:ext cx="6218280" cy="296208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editAs="oneCell">
    <xdr:from>
      <xdr:col>7</xdr:col>
      <xdr:colOff>20160</xdr:colOff>
      <xdr:row>33</xdr:row>
      <xdr:rowOff>105120</xdr:rowOff>
    </xdr:from>
    <xdr:to>
      <xdr:col>16</xdr:col>
      <xdr:colOff>443520</xdr:colOff>
      <xdr:row>51</xdr:row>
      <xdr:rowOff>152640</xdr:rowOff>
    </xdr:to>
    <xdr:graphicFrame>
      <xdr:nvGraphicFramePr>
        <xdr:cNvPr id="19" name="Chart 2"/>
        <xdr:cNvGraphicFramePr/>
      </xdr:nvGraphicFramePr>
      <xdr:xfrm>
        <a:off x="4527360" y="5448600"/>
        <a:ext cx="6218280" cy="296208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editAs="oneCell">
    <xdr:from>
      <xdr:col>6</xdr:col>
      <xdr:colOff>623520</xdr:colOff>
      <xdr:row>52</xdr:row>
      <xdr:rowOff>152640</xdr:rowOff>
    </xdr:from>
    <xdr:to>
      <xdr:col>16</xdr:col>
      <xdr:colOff>403200</xdr:colOff>
      <xdr:row>71</xdr:row>
      <xdr:rowOff>38160</xdr:rowOff>
    </xdr:to>
    <xdr:graphicFrame>
      <xdr:nvGraphicFramePr>
        <xdr:cNvPr id="20" name="Chart 3"/>
        <xdr:cNvGraphicFramePr/>
      </xdr:nvGraphicFramePr>
      <xdr:xfrm>
        <a:off x="4487040" y="8572680"/>
        <a:ext cx="6218280" cy="296208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wsDr>
</file>

<file path=xl/drawings/drawing9.xml><?xml version="1.0" encoding="utf-8"?>
<xdr:wsDr xmlns:xdr="http://schemas.openxmlformats.org/drawingml/2006/spreadsheetDrawing" xmlns:a="http://schemas.openxmlformats.org/drawingml/2006/main" xmlns:r="http://schemas.openxmlformats.org/officeDocument/2006/relationships">
  <xdr:twoCellAnchor editAs="oneCell">
    <xdr:from>
      <xdr:col>7</xdr:col>
      <xdr:colOff>10080</xdr:colOff>
      <xdr:row>33</xdr:row>
      <xdr:rowOff>9360</xdr:rowOff>
    </xdr:from>
    <xdr:to>
      <xdr:col>16</xdr:col>
      <xdr:colOff>433440</xdr:colOff>
      <xdr:row>51</xdr:row>
      <xdr:rowOff>57240</xdr:rowOff>
    </xdr:to>
    <xdr:graphicFrame>
      <xdr:nvGraphicFramePr>
        <xdr:cNvPr id="21" name="Chart 1"/>
        <xdr:cNvGraphicFramePr/>
      </xdr:nvGraphicFramePr>
      <xdr:xfrm>
        <a:off x="4517280" y="5352840"/>
        <a:ext cx="6218280" cy="296244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editAs="oneCell">
    <xdr:from>
      <xdr:col>6</xdr:col>
      <xdr:colOff>633600</xdr:colOff>
      <xdr:row>14</xdr:row>
      <xdr:rowOff>0</xdr:rowOff>
    </xdr:from>
    <xdr:to>
      <xdr:col>16</xdr:col>
      <xdr:colOff>413280</xdr:colOff>
      <xdr:row>32</xdr:row>
      <xdr:rowOff>47520</xdr:rowOff>
    </xdr:to>
    <xdr:graphicFrame>
      <xdr:nvGraphicFramePr>
        <xdr:cNvPr id="22" name="Chart 2"/>
        <xdr:cNvGraphicFramePr/>
      </xdr:nvGraphicFramePr>
      <xdr:xfrm>
        <a:off x="4497120" y="2266920"/>
        <a:ext cx="6218280" cy="296208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editAs="oneCell">
    <xdr:from>
      <xdr:col>7</xdr:col>
      <xdr:colOff>10080</xdr:colOff>
      <xdr:row>51</xdr:row>
      <xdr:rowOff>152640</xdr:rowOff>
    </xdr:from>
    <xdr:to>
      <xdr:col>16</xdr:col>
      <xdr:colOff>433440</xdr:colOff>
      <xdr:row>70</xdr:row>
      <xdr:rowOff>38160</xdr:rowOff>
    </xdr:to>
    <xdr:graphicFrame>
      <xdr:nvGraphicFramePr>
        <xdr:cNvPr id="23" name="Chart 3"/>
        <xdr:cNvGraphicFramePr/>
      </xdr:nvGraphicFramePr>
      <xdr:xfrm>
        <a:off x="4517280" y="8410680"/>
        <a:ext cx="6218280" cy="296208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wsDr>
</file>

<file path=xl/worksheets/_rels/sheet10.xml.rels><?xml version="1.0" encoding="UTF-8"?>
<Relationships xmlns="http://schemas.openxmlformats.org/package/2006/relationships"><Relationship Id="rId1" Type="http://schemas.openxmlformats.org/officeDocument/2006/relationships/drawing" Target="../drawings/drawing9.xml"/>
</Relationships>
</file>

<file path=xl/worksheets/_rels/sheet11.xml.rels><?xml version="1.0" encoding="UTF-8"?>
<Relationships xmlns="http://schemas.openxmlformats.org/package/2006/relationships"><Relationship Id="rId1" Type="http://schemas.openxmlformats.org/officeDocument/2006/relationships/drawing" Target="../drawings/drawing10.xml"/>
</Relationships>
</file>

<file path=xl/worksheets/_rels/sheet2.xml.rels><?xml version="1.0" encoding="UTF-8"?>
<Relationships xmlns="http://schemas.openxmlformats.org/package/2006/relationships"><Relationship Id="rId1" Type="http://schemas.openxmlformats.org/officeDocument/2006/relationships/drawing" Target="../drawings/drawing1.xml"/>
</Relationships>
</file>

<file path=xl/worksheets/_rels/sheet3.xml.rels><?xml version="1.0" encoding="UTF-8"?>
<Relationships xmlns="http://schemas.openxmlformats.org/package/2006/relationships"><Relationship Id="rId1" Type="http://schemas.openxmlformats.org/officeDocument/2006/relationships/drawing" Target="../drawings/drawing2.xml"/>
</Relationships>
</file>

<file path=xl/worksheets/_rels/sheet4.xml.rels><?xml version="1.0" encoding="UTF-8"?>
<Relationships xmlns="http://schemas.openxmlformats.org/package/2006/relationships"><Relationship Id="rId1" Type="http://schemas.openxmlformats.org/officeDocument/2006/relationships/drawing" Target="../drawings/drawing3.xml"/>
</Relationships>
</file>

<file path=xl/worksheets/_rels/sheet5.xml.rels><?xml version="1.0" encoding="UTF-8"?>
<Relationships xmlns="http://schemas.openxmlformats.org/package/2006/relationships"><Relationship Id="rId1" Type="http://schemas.openxmlformats.org/officeDocument/2006/relationships/drawing" Target="../drawings/drawing4.xml"/>
</Relationships>
</file>

<file path=xl/worksheets/_rels/sheet6.xml.rels><?xml version="1.0" encoding="UTF-8"?>
<Relationships xmlns="http://schemas.openxmlformats.org/package/2006/relationships"><Relationship Id="rId1" Type="http://schemas.openxmlformats.org/officeDocument/2006/relationships/drawing" Target="../drawings/drawing5.xml"/>
</Relationships>
</file>

<file path=xl/worksheets/_rels/sheet7.xml.rels><?xml version="1.0" encoding="UTF-8"?>
<Relationships xmlns="http://schemas.openxmlformats.org/package/2006/relationships"><Relationship Id="rId1" Type="http://schemas.openxmlformats.org/officeDocument/2006/relationships/drawing" Target="../drawings/drawing6.xml"/>
</Relationships>
</file>

<file path=xl/worksheets/_rels/sheet8.xml.rels><?xml version="1.0" encoding="UTF-8"?>
<Relationships xmlns="http://schemas.openxmlformats.org/package/2006/relationships"><Relationship Id="rId1" Type="http://schemas.openxmlformats.org/officeDocument/2006/relationships/drawing" Target="../drawings/drawing7.xml"/>
</Relationships>
</file>

<file path=xl/worksheets/_rels/sheet9.xml.rels><?xml version="1.0" encoding="UTF-8"?>
<Relationships xmlns="http://schemas.openxmlformats.org/package/2006/relationships"><Relationship Id="rId1" Type="http://schemas.openxmlformats.org/officeDocument/2006/relationships/drawing" Target="../drawings/drawing8.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2:B18"/>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E29" activeCellId="0" sqref="E29"/>
    </sheetView>
  </sheetViews>
  <sheetFormatPr defaultColWidth="11.0546875" defaultRowHeight="12.75" zeroHeight="false" outlineLevelRow="0" outlineLevelCol="0"/>
  <sheetData>
    <row r="2" customFormat="false" ht="12.75" hidden="false" customHeight="false" outlineLevel="0" collapsed="false">
      <c r="A2" s="1" t="s">
        <v>0</v>
      </c>
    </row>
    <row r="3" customFormat="false" ht="12.75" hidden="false" customHeight="false" outlineLevel="0" collapsed="false">
      <c r="A3" s="1" t="s">
        <v>1</v>
      </c>
    </row>
    <row r="4" customFormat="false" ht="12.75" hidden="false" customHeight="false" outlineLevel="0" collapsed="false">
      <c r="A4" s="1" t="s">
        <v>2</v>
      </c>
    </row>
    <row r="6" customFormat="false" ht="12.75" hidden="false" customHeight="false" outlineLevel="0" collapsed="false">
      <c r="A6" s="2" t="s">
        <v>3</v>
      </c>
    </row>
    <row r="7" customFormat="false" ht="12.75" hidden="false" customHeight="false" outlineLevel="0" collapsed="false">
      <c r="A7" s="1" t="n">
        <v>115</v>
      </c>
      <c r="B7" s="1" t="s">
        <v>4</v>
      </c>
    </row>
    <row r="8" customFormat="false" ht="12.75" hidden="false" customHeight="false" outlineLevel="0" collapsed="false">
      <c r="A8" s="1" t="n">
        <v>202</v>
      </c>
      <c r="B8" s="1" t="s">
        <v>5</v>
      </c>
    </row>
    <row r="9" customFormat="false" ht="12.75" hidden="false" customHeight="false" outlineLevel="0" collapsed="false">
      <c r="A9" s="1" t="n">
        <v>444</v>
      </c>
      <c r="B9" s="1" t="s">
        <v>6</v>
      </c>
    </row>
    <row r="10" customFormat="false" ht="12.75" hidden="false" customHeight="false" outlineLevel="0" collapsed="false">
      <c r="A10" s="1" t="n">
        <v>689</v>
      </c>
      <c r="B10" s="1" t="s">
        <v>7</v>
      </c>
    </row>
    <row r="11" customFormat="false" ht="12.75" hidden="false" customHeight="false" outlineLevel="0" collapsed="false">
      <c r="A11" s="1" t="n">
        <v>690</v>
      </c>
      <c r="B11" s="1" t="s">
        <v>8</v>
      </c>
    </row>
    <row r="12" customFormat="false" ht="12.75" hidden="false" customHeight="false" outlineLevel="0" collapsed="false">
      <c r="A12" s="1" t="n">
        <v>691</v>
      </c>
      <c r="B12" s="1" t="s">
        <v>9</v>
      </c>
    </row>
    <row r="13" customFormat="false" ht="12.75" hidden="false" customHeight="false" outlineLevel="0" collapsed="false">
      <c r="A13" s="1" t="n">
        <v>737</v>
      </c>
      <c r="B13" s="1" t="s">
        <v>10</v>
      </c>
    </row>
    <row r="14" customFormat="false" ht="12.75" hidden="false" customHeight="false" outlineLevel="0" collapsed="false">
      <c r="A14" s="1" t="n">
        <v>1064</v>
      </c>
      <c r="B14" s="1" t="s">
        <v>11</v>
      </c>
    </row>
    <row r="15" customFormat="false" ht="12.75" hidden="false" customHeight="false" outlineLevel="0" collapsed="false">
      <c r="A15" s="1" t="n">
        <v>1584</v>
      </c>
      <c r="B15" s="1" t="s">
        <v>12</v>
      </c>
    </row>
    <row r="16" customFormat="false" ht="12.75" hidden="false" customHeight="false" outlineLevel="0" collapsed="false">
      <c r="A16" s="1" t="n">
        <v>1585</v>
      </c>
      <c r="B16" s="1" t="s">
        <v>13</v>
      </c>
    </row>
    <row r="17" customFormat="false" ht="12.75" hidden="false" customHeight="false" outlineLevel="0" collapsed="false">
      <c r="A17" s="1" t="n">
        <v>1586</v>
      </c>
      <c r="B17" s="1" t="s">
        <v>14</v>
      </c>
    </row>
    <row r="18" customFormat="false" ht="12.75" hidden="false" customHeight="false" outlineLevel="0" collapsed="false">
      <c r="A18" s="1" t="n">
        <v>2293</v>
      </c>
      <c r="B18" s="1" t="s">
        <v>15</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E64"/>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8" activeCellId="0" sqref="A18"/>
    </sheetView>
  </sheetViews>
  <sheetFormatPr defaultColWidth="9.13671875" defaultRowHeight="12.75" zeroHeight="false" outlineLevelRow="0" outlineLevelCol="0"/>
  <cols>
    <col collapsed="false" customWidth="false" hidden="false" outlineLevel="0" max="257" min="1" style="1" width="9.14"/>
  </cols>
  <sheetData>
    <row r="1" customFormat="false" ht="12.75" hidden="false" customHeight="false" outlineLevel="0" collapsed="false">
      <c r="A1" s="1" t="s">
        <v>16</v>
      </c>
      <c r="F1" s="1" t="s">
        <v>17</v>
      </c>
    </row>
    <row r="2" customFormat="false" ht="12.75" hidden="false" customHeight="false" outlineLevel="0" collapsed="false">
      <c r="G2" s="1" t="s">
        <v>49</v>
      </c>
      <c r="H2" s="1" t="s">
        <v>107</v>
      </c>
      <c r="I2" s="1" t="s">
        <v>67</v>
      </c>
      <c r="L2" s="1" t="s">
        <v>49</v>
      </c>
      <c r="M2" s="1" t="s">
        <v>108</v>
      </c>
      <c r="N2" s="1" t="s">
        <v>67</v>
      </c>
      <c r="Q2" s="1" t="s">
        <v>49</v>
      </c>
      <c r="R2" s="1" t="s">
        <v>109</v>
      </c>
      <c r="S2" s="1" t="s">
        <v>67</v>
      </c>
      <c r="U2" s="1" t="n">
        <v>737</v>
      </c>
      <c r="AA2" s="1" t="n">
        <v>737</v>
      </c>
    </row>
    <row r="3" customFormat="false" ht="12.75" hidden="false" customHeight="false" outlineLevel="0" collapsed="false">
      <c r="A3" s="1" t="s">
        <v>26</v>
      </c>
      <c r="F3" s="1" t="n">
        <v>0</v>
      </c>
      <c r="G3" s="1" t="n">
        <v>0.7</v>
      </c>
      <c r="H3" s="1" t="n">
        <v>0.00814677894160358</v>
      </c>
      <c r="I3" s="1" t="n">
        <v>0.0116382556308623</v>
      </c>
      <c r="K3" s="1" t="n">
        <v>0</v>
      </c>
      <c r="L3" s="1" t="n">
        <v>0.7</v>
      </c>
      <c r="M3" s="1" t="n">
        <v>0.0908446712018137</v>
      </c>
      <c r="N3" s="1" t="n">
        <v>0.129778101716877</v>
      </c>
      <c r="P3" s="1" t="n">
        <v>0</v>
      </c>
      <c r="Q3" s="1" t="n">
        <v>0.7</v>
      </c>
      <c r="R3" s="1" t="n">
        <v>0.0657596371882084</v>
      </c>
      <c r="S3" s="1" t="n">
        <v>0.0939423388402978</v>
      </c>
      <c r="U3" s="1" t="s">
        <v>98</v>
      </c>
      <c r="V3" s="1" t="s">
        <v>99</v>
      </c>
      <c r="W3" s="1" t="s">
        <v>110</v>
      </c>
      <c r="X3" s="1" t="s">
        <v>33</v>
      </c>
      <c r="AA3" s="1" t="s">
        <v>98</v>
      </c>
      <c r="AB3" s="1" t="s">
        <v>99</v>
      </c>
      <c r="AC3" s="1" t="s">
        <v>111</v>
      </c>
      <c r="AD3" s="1" t="s">
        <v>33</v>
      </c>
    </row>
    <row r="4" customFormat="false" ht="12.75" hidden="false" customHeight="false" outlineLevel="0" collapsed="false">
      <c r="A4" s="1" t="s">
        <v>27</v>
      </c>
      <c r="F4" s="1" t="n">
        <v>1</v>
      </c>
      <c r="G4" s="1" t="n">
        <v>0.703</v>
      </c>
      <c r="H4" s="1" t="n">
        <v>0.0985828712261243</v>
      </c>
      <c r="I4" s="1" t="n">
        <v>0.140231680264757</v>
      </c>
      <c r="K4" s="1" t="n">
        <v>1</v>
      </c>
      <c r="L4" s="1" t="n">
        <v>0.703</v>
      </c>
      <c r="M4" s="1" t="n">
        <v>0.0667517006802721</v>
      </c>
      <c r="N4" s="1" t="n">
        <v>0.0949526325466175</v>
      </c>
      <c r="P4" s="1" t="n">
        <v>1</v>
      </c>
      <c r="Q4" s="1" t="n">
        <v>0.703</v>
      </c>
      <c r="R4" s="1" t="n">
        <v>0.0812783446712021</v>
      </c>
      <c r="S4" s="1" t="n">
        <v>0.1156164220074</v>
      </c>
      <c r="U4" s="1" t="n">
        <v>0</v>
      </c>
      <c r="V4" s="1" t="n">
        <v>0.51</v>
      </c>
      <c r="W4" s="1" t="n">
        <v>0.725356478611284</v>
      </c>
      <c r="X4" s="1" t="n">
        <v>1.42226760512016</v>
      </c>
      <c r="Y4" s="1" t="n">
        <v>0.020506726859634</v>
      </c>
      <c r="AA4" s="1" t="n">
        <v>0</v>
      </c>
      <c r="AB4" s="1" t="n">
        <v>0.61</v>
      </c>
      <c r="AC4" s="1" t="n">
        <v>0.184291898577613</v>
      </c>
      <c r="AD4" s="1" t="n">
        <v>0.302117866520677</v>
      </c>
      <c r="AE4" s="1" t="n">
        <v>0.00818104919933379</v>
      </c>
    </row>
    <row r="5" customFormat="false" ht="12.75" hidden="false" customHeight="false" outlineLevel="0" collapsed="false">
      <c r="F5" s="1" t="n">
        <v>2</v>
      </c>
      <c r="G5" s="1" t="n">
        <v>0.706</v>
      </c>
      <c r="H5" s="1" t="n">
        <v>0.106798110494968</v>
      </c>
      <c r="I5" s="1" t="n">
        <v>0.151272111182674</v>
      </c>
      <c r="K5" s="1" t="n">
        <v>2</v>
      </c>
      <c r="L5" s="1" t="n">
        <v>0.706</v>
      </c>
      <c r="M5" s="1" t="n">
        <v>0.134637188208617</v>
      </c>
      <c r="N5" s="1" t="n">
        <v>0.190704232590109</v>
      </c>
      <c r="P5" s="1" t="n">
        <v>2</v>
      </c>
      <c r="Q5" s="1" t="n">
        <v>0.706</v>
      </c>
      <c r="R5" s="1" t="n">
        <v>0.119401927437642</v>
      </c>
      <c r="S5" s="1" t="n">
        <v>0.169124543112807</v>
      </c>
      <c r="U5" s="1" t="n">
        <v>1</v>
      </c>
      <c r="V5" s="1" t="n">
        <v>0.47</v>
      </c>
      <c r="W5" s="1" t="n">
        <v>0.610732244954192</v>
      </c>
      <c r="X5" s="1" t="n">
        <v>1.29943030841317</v>
      </c>
      <c r="Y5" s="1" t="n">
        <v>0.0536053096755128</v>
      </c>
      <c r="AA5" s="1" t="n">
        <v>1</v>
      </c>
      <c r="AB5" s="1" t="n">
        <v>0.66</v>
      </c>
      <c r="AC5" s="1" t="n">
        <v>0.174534460248746</v>
      </c>
      <c r="AD5" s="1" t="n">
        <v>0.264446151892039</v>
      </c>
      <c r="AE5" s="1" t="n">
        <v>0.0633823157020497</v>
      </c>
    </row>
    <row r="6" customFormat="false" ht="12.75" hidden="false" customHeight="false" outlineLevel="0" collapsed="false">
      <c r="A6" s="1" t="s">
        <v>72</v>
      </c>
      <c r="F6" s="1" t="n">
        <v>5</v>
      </c>
      <c r="G6" s="1" t="n">
        <v>0.715</v>
      </c>
      <c r="H6" s="1" t="n">
        <v>0.103785856096392</v>
      </c>
      <c r="I6" s="1" t="n">
        <v>0.145155043491458</v>
      </c>
      <c r="K6" s="1" t="n">
        <v>5</v>
      </c>
      <c r="L6" s="1" t="n">
        <v>0.715</v>
      </c>
      <c r="M6" s="1" t="n">
        <v>0.130598072562358</v>
      </c>
      <c r="N6" s="1" t="n">
        <v>0.182654646940361</v>
      </c>
      <c r="P6" s="1" t="n">
        <v>5</v>
      </c>
      <c r="Q6" s="1" t="n">
        <v>0.715</v>
      </c>
      <c r="R6" s="1" t="n">
        <v>0.127834467120181</v>
      </c>
      <c r="S6" s="1" t="n">
        <v>0.17878946450375</v>
      </c>
      <c r="U6" s="1" t="n">
        <v>2</v>
      </c>
      <c r="V6" s="1" t="n">
        <v>0.45</v>
      </c>
      <c r="W6" s="1" t="n">
        <v>0.668044361782738</v>
      </c>
      <c r="X6" s="1" t="n">
        <v>1.48454302618386</v>
      </c>
      <c r="Y6" s="1" t="n">
        <v>0.199384566633164</v>
      </c>
      <c r="AA6" s="1" t="n">
        <v>2</v>
      </c>
      <c r="AB6" s="1" t="n">
        <v>0.64</v>
      </c>
      <c r="AC6" s="1" t="n">
        <v>0.179413179413179</v>
      </c>
      <c r="AD6" s="1" t="n">
        <v>0.280333092833093</v>
      </c>
      <c r="AE6" s="1" t="n">
        <v>0.0474008033099147</v>
      </c>
    </row>
    <row r="7" customFormat="false" ht="12.75" hidden="false" customHeight="false" outlineLevel="0" collapsed="false">
      <c r="A7" s="1" t="s">
        <v>73</v>
      </c>
      <c r="F7" s="1" t="n">
        <v>10</v>
      </c>
      <c r="G7" s="1" t="n">
        <v>0.73</v>
      </c>
      <c r="H7" s="1" t="n">
        <v>0.152734990073253</v>
      </c>
      <c r="I7" s="1" t="n">
        <v>0.209226013798976</v>
      </c>
      <c r="K7" s="1" t="n">
        <v>10</v>
      </c>
      <c r="L7" s="1" t="n">
        <v>0.73</v>
      </c>
      <c r="M7" s="1" t="n">
        <v>0.191680839002267</v>
      </c>
      <c r="N7" s="1" t="n">
        <v>0.262576491783928</v>
      </c>
      <c r="P7" s="1" t="n">
        <v>10</v>
      </c>
      <c r="Q7" s="1" t="n">
        <v>0.73</v>
      </c>
      <c r="R7" s="1" t="n">
        <v>0.121811224489796</v>
      </c>
      <c r="S7" s="1" t="n">
        <v>0.166864691081912</v>
      </c>
      <c r="U7" s="1" t="n">
        <v>5</v>
      </c>
      <c r="V7" s="1" t="n">
        <v>0.46</v>
      </c>
      <c r="W7" s="1" t="n">
        <v>0.67451952882827</v>
      </c>
      <c r="X7" s="1" t="n">
        <v>1.46634680180059</v>
      </c>
      <c r="Y7" s="1" t="n">
        <v>0.0414438422512588</v>
      </c>
      <c r="AA7" s="1" t="n">
        <v>5</v>
      </c>
      <c r="AB7" s="1" t="n">
        <v>0.65</v>
      </c>
      <c r="AC7" s="1" t="n">
        <v>0.225108225108225</v>
      </c>
      <c r="AD7" s="1" t="n">
        <v>0.346320346320346</v>
      </c>
      <c r="AE7" s="1" t="n">
        <v>0.0354829642245667</v>
      </c>
    </row>
    <row r="8" customFormat="false" ht="12.75" hidden="false" customHeight="false" outlineLevel="0" collapsed="false">
      <c r="F8" s="1" t="n">
        <v>15</v>
      </c>
      <c r="G8" s="1" t="n">
        <v>0.745</v>
      </c>
      <c r="H8" s="1" t="n">
        <v>0.19730266310673</v>
      </c>
      <c r="I8" s="1" t="n">
        <v>0.264835789405006</v>
      </c>
      <c r="K8" s="1" t="n">
        <v>15</v>
      </c>
      <c r="L8" s="1" t="n">
        <v>0.745</v>
      </c>
      <c r="M8" s="1" t="n">
        <v>0.216695011337868</v>
      </c>
      <c r="N8" s="1" t="n">
        <v>0.290865787030696</v>
      </c>
      <c r="P8" s="1" t="n">
        <v>15</v>
      </c>
      <c r="Q8" s="1" t="n">
        <v>0.745</v>
      </c>
      <c r="R8" s="1" t="n">
        <v>0.296981292517007</v>
      </c>
      <c r="S8" s="1" t="n">
        <v>0.398632607405378</v>
      </c>
      <c r="U8" s="1" t="n">
        <v>10</v>
      </c>
      <c r="V8" s="1" t="n">
        <v>0.52</v>
      </c>
      <c r="W8" s="1" t="n">
        <v>0.670937521526486</v>
      </c>
      <c r="X8" s="1" t="n">
        <v>1.29026446447401</v>
      </c>
      <c r="Y8" s="1" t="n">
        <v>0.0671808624017344</v>
      </c>
      <c r="AA8" s="1" t="n">
        <v>10</v>
      </c>
      <c r="AB8" s="1" t="n">
        <v>0.7</v>
      </c>
      <c r="AC8" s="1" t="n">
        <v>0.255411255411255</v>
      </c>
      <c r="AD8" s="1" t="n">
        <v>0.364873222016078</v>
      </c>
      <c r="AE8" s="1" t="n">
        <v>0.0401121772867819</v>
      </c>
    </row>
    <row r="9" customFormat="false" ht="12.75" hidden="false" customHeight="false" outlineLevel="0" collapsed="false">
      <c r="A9" s="1" t="s">
        <v>74</v>
      </c>
      <c r="F9" s="1" t="n">
        <v>20</v>
      </c>
      <c r="G9" s="1" t="n">
        <v>0.76</v>
      </c>
      <c r="H9" s="1" t="n">
        <v>0.468200177996851</v>
      </c>
      <c r="I9" s="1" t="n">
        <v>0.61605286578533</v>
      </c>
      <c r="K9" s="1" t="n">
        <v>20</v>
      </c>
      <c r="L9" s="1" t="n">
        <v>0.76</v>
      </c>
      <c r="M9" s="1" t="n">
        <v>0.32624716553288</v>
      </c>
      <c r="N9" s="1" t="n">
        <v>0.429272586227473</v>
      </c>
      <c r="P9" s="1" t="n">
        <v>20</v>
      </c>
      <c r="Q9" s="1" t="n">
        <v>0.76</v>
      </c>
      <c r="R9" s="1" t="n">
        <v>0.306689342403628</v>
      </c>
      <c r="S9" s="1" t="n">
        <v>0.403538608425827</v>
      </c>
      <c r="U9" s="1" t="n">
        <v>20</v>
      </c>
      <c r="V9" s="1" t="n">
        <v>0.5</v>
      </c>
      <c r="W9" s="1" t="n">
        <v>0.901425914445133</v>
      </c>
      <c r="X9" s="1" t="n">
        <v>1.80285182889027</v>
      </c>
      <c r="Y9" s="1" t="n">
        <v>0.0137094509531905</v>
      </c>
      <c r="AA9" s="1" t="n">
        <v>20</v>
      </c>
      <c r="AB9" s="1" t="n">
        <v>0.71</v>
      </c>
      <c r="AC9" s="1" t="n">
        <v>0.403628117913832</v>
      </c>
      <c r="AD9" s="1" t="n">
        <v>0.568490306920891</v>
      </c>
      <c r="AE9" s="1" t="n">
        <v>0.178550954387112</v>
      </c>
    </row>
    <row r="10" customFormat="false" ht="12.75" hidden="false" customHeight="false" outlineLevel="0" collapsed="false">
      <c r="A10" s="1" t="n">
        <v>737</v>
      </c>
      <c r="F10" s="1" t="n">
        <v>30</v>
      </c>
      <c r="G10" s="1" t="n">
        <v>0.79</v>
      </c>
      <c r="H10" s="1" t="n">
        <v>0.630108851920312</v>
      </c>
      <c r="I10" s="1" t="n">
        <v>0.797606141671282</v>
      </c>
      <c r="K10" s="1" t="n">
        <v>30</v>
      </c>
      <c r="L10" s="1" t="n">
        <v>0.79</v>
      </c>
      <c r="M10" s="1" t="n">
        <v>0.503401360544218</v>
      </c>
      <c r="N10" s="1" t="n">
        <v>0.637216912081288</v>
      </c>
      <c r="P10" s="1" t="n">
        <v>30</v>
      </c>
      <c r="Q10" s="1" t="n">
        <v>0.79</v>
      </c>
      <c r="R10" s="1" t="n">
        <v>0.51530612244898</v>
      </c>
      <c r="S10" s="1" t="n">
        <v>0.652286230948075</v>
      </c>
      <c r="U10" s="1" t="n">
        <v>30</v>
      </c>
      <c r="V10" s="1" t="n">
        <v>0.51</v>
      </c>
      <c r="W10" s="1" t="n">
        <v>1.12130605497004</v>
      </c>
      <c r="X10" s="1" t="n">
        <v>2.19863932347066</v>
      </c>
      <c r="Y10" s="1" t="n">
        <v>0.0157708485458478</v>
      </c>
      <c r="AA10" s="1" t="n">
        <v>30</v>
      </c>
      <c r="AB10" s="1" t="n">
        <v>0.73</v>
      </c>
      <c r="AC10" s="1" t="n">
        <v>0.423349137634852</v>
      </c>
      <c r="AD10" s="1" t="n">
        <v>0.579930325527195</v>
      </c>
      <c r="AE10" s="1" t="n">
        <v>0.00600816904090759</v>
      </c>
    </row>
    <row r="11" customFormat="false" ht="12.75" hidden="false" customHeight="false" outlineLevel="0" collapsed="false">
      <c r="F11" s="1" t="n">
        <v>40</v>
      </c>
      <c r="G11" s="1" t="n">
        <v>0.82</v>
      </c>
      <c r="H11" s="1" t="n">
        <v>0.837338262476895</v>
      </c>
      <c r="I11" s="1" t="n">
        <v>1.0211442225328</v>
      </c>
      <c r="K11" s="1" t="n">
        <v>40</v>
      </c>
      <c r="L11" s="1" t="n">
        <v>0.82</v>
      </c>
      <c r="M11" s="1" t="n">
        <v>0.676162131519274</v>
      </c>
      <c r="N11" s="1" t="n">
        <v>0.824587965267408</v>
      </c>
      <c r="P11" s="1" t="n">
        <v>40</v>
      </c>
      <c r="Q11" s="1" t="n">
        <v>0.82</v>
      </c>
      <c r="R11" s="1" t="n">
        <v>0.698200113378685</v>
      </c>
      <c r="S11" s="1" t="n">
        <v>0.851463552900835</v>
      </c>
      <c r="U11" s="1" t="n">
        <v>40</v>
      </c>
      <c r="V11" s="1" t="n">
        <v>0.56</v>
      </c>
      <c r="W11" s="1" t="n">
        <v>1.31611214438245</v>
      </c>
      <c r="X11" s="1" t="n">
        <v>2.3502002578258</v>
      </c>
      <c r="Y11" s="1" t="n">
        <v>0.0219066520193442</v>
      </c>
      <c r="AA11" s="1" t="n">
        <v>40</v>
      </c>
      <c r="AB11" s="1" t="n">
        <v>0.76</v>
      </c>
      <c r="AC11" s="1" t="n">
        <v>0.36079617031998</v>
      </c>
      <c r="AD11" s="1" t="n">
        <v>0.474731803052605</v>
      </c>
      <c r="AE11" s="1" t="n">
        <v>0.0960592390851228</v>
      </c>
    </row>
    <row r="12" customFormat="false" ht="12.75" hidden="false" customHeight="false" outlineLevel="0" collapsed="false">
      <c r="A12" s="1" t="s">
        <v>60</v>
      </c>
      <c r="F12" s="1" t="n">
        <v>50</v>
      </c>
      <c r="G12" s="1" t="n">
        <v>0.85</v>
      </c>
      <c r="H12" s="1" t="n">
        <v>1.09543369617307</v>
      </c>
      <c r="I12" s="1" t="n">
        <v>1.28874552490949</v>
      </c>
      <c r="K12" s="1" t="n">
        <v>50</v>
      </c>
      <c r="L12" s="1" t="n">
        <v>0.85</v>
      </c>
      <c r="M12" s="1" t="n">
        <v>0.854095804988662</v>
      </c>
      <c r="N12" s="1" t="n">
        <v>1.00481859410431</v>
      </c>
      <c r="P12" s="1" t="n">
        <v>50</v>
      </c>
      <c r="Q12" s="1" t="n">
        <v>0.85</v>
      </c>
      <c r="R12" s="1" t="n">
        <v>0.846017573696145</v>
      </c>
      <c r="S12" s="1" t="n">
        <v>0.9953147925837</v>
      </c>
      <c r="U12" s="1" t="n">
        <v>50</v>
      </c>
      <c r="V12" s="1" t="n">
        <v>0.62</v>
      </c>
      <c r="W12" s="1" t="n">
        <v>1.47909347661363</v>
      </c>
      <c r="X12" s="1" t="n">
        <v>2.3856346396994</v>
      </c>
      <c r="Y12" s="1" t="n">
        <v>0.0637304248894496</v>
      </c>
      <c r="AA12" s="1" t="n">
        <v>50</v>
      </c>
      <c r="AB12" s="1" t="n">
        <v>0.77</v>
      </c>
      <c r="AC12" s="1" t="n">
        <v>0.334089191232048</v>
      </c>
      <c r="AD12" s="1" t="n">
        <v>0.433882066535128</v>
      </c>
      <c r="AE12" s="1" t="n">
        <v>0.0370243501177882</v>
      </c>
    </row>
    <row r="13" customFormat="false" ht="12.75" hidden="false" customHeight="false" outlineLevel="0" collapsed="false">
      <c r="A13" s="1" t="s">
        <v>33</v>
      </c>
      <c r="B13" s="1" t="s">
        <v>34</v>
      </c>
      <c r="F13" s="1" t="n">
        <v>60</v>
      </c>
      <c r="G13" s="1" t="n">
        <v>0.88</v>
      </c>
      <c r="H13" s="1" t="n">
        <v>1.11124803176559</v>
      </c>
      <c r="I13" s="1" t="n">
        <v>1.26278185427908</v>
      </c>
      <c r="K13" s="1" t="n">
        <v>60</v>
      </c>
      <c r="L13" s="1" t="n">
        <v>0.88</v>
      </c>
      <c r="M13" s="1" t="n">
        <v>0.966836734693877</v>
      </c>
      <c r="N13" s="1" t="n">
        <v>1.09867810760668</v>
      </c>
      <c r="P13" s="1" t="n">
        <v>60</v>
      </c>
      <c r="Q13" s="1" t="n">
        <v>0.88</v>
      </c>
      <c r="R13" s="1" t="n">
        <v>0.989866780045352</v>
      </c>
      <c r="S13" s="1" t="n">
        <v>1.1248486136879</v>
      </c>
      <c r="U13" s="1" t="n">
        <v>60</v>
      </c>
      <c r="V13" s="1" t="n">
        <v>0.64</v>
      </c>
      <c r="W13" s="1" t="n">
        <v>1.74416201694565</v>
      </c>
      <c r="X13" s="1" t="n">
        <v>2.72525315147758</v>
      </c>
      <c r="Y13" s="1" t="n">
        <v>0.062646245038362</v>
      </c>
      <c r="AA13" s="1" t="n">
        <v>60</v>
      </c>
      <c r="AB13" s="1" t="n">
        <v>0.84</v>
      </c>
      <c r="AC13" s="1" t="n">
        <v>0.49371263656978</v>
      </c>
      <c r="AD13" s="1" t="n">
        <v>0.587753138773547</v>
      </c>
      <c r="AE13" s="1" t="n">
        <v>0.0862989871363881</v>
      </c>
    </row>
    <row r="15" customFormat="false" ht="12.75" hidden="false" customHeight="false" outlineLevel="0" collapsed="false">
      <c r="A15" s="1" t="s">
        <v>35</v>
      </c>
    </row>
    <row r="17" customFormat="false" ht="12.75" hidden="false" customHeight="false" outlineLevel="0" collapsed="false">
      <c r="A17" s="1" t="s">
        <v>112</v>
      </c>
    </row>
    <row r="19" customFormat="false" ht="12.75" hidden="false" customHeight="false" outlineLevel="0" collapsed="false">
      <c r="B19" s="1" t="s">
        <v>113</v>
      </c>
      <c r="C19" s="1" t="s">
        <v>114</v>
      </c>
      <c r="D19" s="1" t="s">
        <v>115</v>
      </c>
      <c r="E19" s="1" t="s">
        <v>106</v>
      </c>
    </row>
    <row r="20" customFormat="false" ht="12.75" hidden="false" customHeight="false" outlineLevel="0" collapsed="false">
      <c r="A20" s="1" t="n">
        <v>0</v>
      </c>
      <c r="B20" s="1" t="n">
        <v>0.0116382556308623</v>
      </c>
      <c r="C20" s="1" t="n">
        <v>0.129778101716877</v>
      </c>
      <c r="D20" s="1" t="n">
        <v>0.0939423388402978</v>
      </c>
      <c r="E20" s="1" t="n">
        <v>0.0784528987293456</v>
      </c>
      <c r="F20" s="1" t="n">
        <v>0.0605739042370547</v>
      </c>
    </row>
    <row r="21" customFormat="false" ht="12.75" hidden="false" customHeight="false" outlineLevel="0" collapsed="false">
      <c r="A21" s="1" t="n">
        <v>1</v>
      </c>
      <c r="B21" s="1" t="n">
        <v>0.140231680264757</v>
      </c>
      <c r="C21" s="1" t="n">
        <v>0.0949526325466175</v>
      </c>
      <c r="D21" s="1" t="n">
        <v>0.1156164220074</v>
      </c>
      <c r="E21" s="1" t="n">
        <v>0.116933578272925</v>
      </c>
      <c r="F21" s="1" t="n">
        <v>0.0226682424558291</v>
      </c>
    </row>
    <row r="22" customFormat="false" ht="12.75" hidden="false" customHeight="false" outlineLevel="0" collapsed="false">
      <c r="A22" s="1" t="n">
        <v>2</v>
      </c>
      <c r="B22" s="1" t="n">
        <v>0.151272111182674</v>
      </c>
      <c r="C22" s="1" t="n">
        <v>0.190704232590109</v>
      </c>
      <c r="D22" s="1" t="n">
        <v>0.169124543112807</v>
      </c>
      <c r="E22" s="1" t="n">
        <v>0.170366962295197</v>
      </c>
      <c r="F22" s="1" t="n">
        <v>0.0197453982927982</v>
      </c>
    </row>
    <row r="23" customFormat="false" ht="12.75" hidden="false" customHeight="false" outlineLevel="0" collapsed="false">
      <c r="A23" s="1" t="n">
        <v>5</v>
      </c>
      <c r="B23" s="1" t="n">
        <v>0.145155043491458</v>
      </c>
      <c r="C23" s="1" t="n">
        <v>0.182654646940361</v>
      </c>
      <c r="D23" s="1" t="n">
        <v>0.17878946450375</v>
      </c>
      <c r="E23" s="1" t="n">
        <v>0.168866384978523</v>
      </c>
      <c r="F23" s="1" t="n">
        <v>0.0206253653338366</v>
      </c>
    </row>
    <row r="24" customFormat="false" ht="12.75" hidden="false" customHeight="false" outlineLevel="0" collapsed="false">
      <c r="A24" s="1" t="n">
        <v>10</v>
      </c>
      <c r="B24" s="1" t="n">
        <v>0.209226013798976</v>
      </c>
      <c r="C24" s="1" t="n">
        <v>0.262576491783928</v>
      </c>
      <c r="D24" s="1" t="n">
        <v>0.166864691081912</v>
      </c>
      <c r="E24" s="1" t="n">
        <v>0.212889065554939</v>
      </c>
      <c r="F24" s="1" t="n">
        <v>0.0479609284681888</v>
      </c>
    </row>
    <row r="25" customFormat="false" ht="12.75" hidden="false" customHeight="false" outlineLevel="0" collapsed="false">
      <c r="A25" s="1" t="n">
        <v>15</v>
      </c>
      <c r="B25" s="1" t="n">
        <v>0.264835789405006</v>
      </c>
      <c r="C25" s="1" t="n">
        <v>0.290865787030696</v>
      </c>
      <c r="D25" s="1" t="n">
        <v>0.398632607405378</v>
      </c>
      <c r="E25" s="1" t="n">
        <v>0.318111394613694</v>
      </c>
      <c r="F25" s="1" t="n">
        <v>0.0709375745016784</v>
      </c>
    </row>
    <row r="26" customFormat="false" ht="12.75" hidden="false" customHeight="false" outlineLevel="0" collapsed="false">
      <c r="A26" s="1" t="n">
        <v>20</v>
      </c>
      <c r="B26" s="1" t="n">
        <v>0.61605286578533</v>
      </c>
      <c r="C26" s="1" t="n">
        <v>0.429272586227473</v>
      </c>
      <c r="D26" s="1" t="n">
        <v>0.403538608425827</v>
      </c>
      <c r="E26" s="1" t="n">
        <v>0.482954686812877</v>
      </c>
      <c r="F26" s="1" t="n">
        <v>0.115982340628699</v>
      </c>
    </row>
    <row r="27" customFormat="false" ht="12.75" hidden="false" customHeight="false" outlineLevel="0" collapsed="false">
      <c r="A27" s="1" t="n">
        <v>30</v>
      </c>
      <c r="B27" s="1" t="n">
        <v>0.797606141671282</v>
      </c>
      <c r="C27" s="1" t="n">
        <v>0.637216912081288</v>
      </c>
      <c r="D27" s="1" t="n">
        <v>0.652286230948075</v>
      </c>
      <c r="E27" s="1" t="n">
        <v>0.695703094900215</v>
      </c>
      <c r="F27" s="1" t="n">
        <v>0.088571690165069</v>
      </c>
    </row>
    <row r="28" customFormat="false" ht="12.75" hidden="false" customHeight="false" outlineLevel="0" collapsed="false">
      <c r="A28" s="1" t="n">
        <v>40</v>
      </c>
      <c r="B28" s="1" t="n">
        <v>1.0211442225328</v>
      </c>
      <c r="C28" s="1" t="n">
        <v>0.824587965267408</v>
      </c>
      <c r="D28" s="1" t="n">
        <v>0.851463552900835</v>
      </c>
      <c r="E28" s="1" t="n">
        <v>0.899065246900347</v>
      </c>
      <c r="F28" s="1" t="n">
        <v>0.106574065894389</v>
      </c>
    </row>
    <row r="29" customFormat="false" ht="12.75" hidden="false" customHeight="false" outlineLevel="0" collapsed="false">
      <c r="A29" s="1" t="n">
        <v>50</v>
      </c>
      <c r="B29" s="1" t="n">
        <v>1.28874552490949</v>
      </c>
      <c r="C29" s="1" t="n">
        <v>1.00481859410431</v>
      </c>
      <c r="D29" s="1" t="n">
        <v>0.9953147925837</v>
      </c>
      <c r="E29" s="1" t="n">
        <v>1.0962929705325</v>
      </c>
      <c r="F29" s="1" t="n">
        <v>0.166736528167968</v>
      </c>
    </row>
    <row r="30" customFormat="false" ht="12.75" hidden="false" customHeight="false" outlineLevel="0" collapsed="false">
      <c r="A30" s="1" t="n">
        <v>60</v>
      </c>
      <c r="B30" s="1" t="n">
        <v>1.26278185427908</v>
      </c>
      <c r="C30" s="1" t="n">
        <v>1.09867810760668</v>
      </c>
      <c r="D30" s="1" t="n">
        <v>1.1248486136879</v>
      </c>
      <c r="E30" s="1" t="n">
        <v>1.16210285852455</v>
      </c>
      <c r="F30" s="1" t="n">
        <v>0.0881669948832441</v>
      </c>
    </row>
    <row r="35" customFormat="false" ht="12.75" hidden="false" customHeight="false" outlineLevel="0" collapsed="false">
      <c r="B35" s="1" t="s">
        <v>106</v>
      </c>
      <c r="C35" s="1" t="s">
        <v>105</v>
      </c>
    </row>
    <row r="36" customFormat="false" ht="12.75" hidden="false" customHeight="false" outlineLevel="0" collapsed="false">
      <c r="A36" s="1" t="n">
        <v>0</v>
      </c>
      <c r="B36" s="1" t="n">
        <v>0.197189385940063</v>
      </c>
      <c r="C36" s="1" t="n">
        <v>0.142075939804442</v>
      </c>
    </row>
    <row r="37" customFormat="false" ht="12.75" hidden="false" customHeight="false" outlineLevel="0" collapsed="false">
      <c r="A37" s="1" t="n">
        <v>1</v>
      </c>
      <c r="B37" s="1" t="n">
        <v>0.171045771797244</v>
      </c>
      <c r="C37" s="1" t="n">
        <v>0.207374833773171</v>
      </c>
    </row>
    <row r="38" customFormat="false" ht="12.75" hidden="false" customHeight="false" outlineLevel="0" collapsed="false">
      <c r="A38" s="1" t="n">
        <v>2</v>
      </c>
      <c r="B38" s="1" t="n">
        <v>0.189555371362551</v>
      </c>
      <c r="C38" s="1" t="n">
        <v>0.128441425858143</v>
      </c>
    </row>
    <row r="39" customFormat="false" ht="12.75" hidden="false" customHeight="false" outlineLevel="0" collapsed="false">
      <c r="A39" s="1" t="n">
        <v>5</v>
      </c>
      <c r="B39" s="1" t="n">
        <v>0.185824631470928</v>
      </c>
      <c r="C39" s="1" t="n">
        <v>0.136910142318471</v>
      </c>
    </row>
    <row r="40" customFormat="false" ht="12.75" hidden="false" customHeight="false" outlineLevel="0" collapsed="false">
      <c r="A40" s="1" t="n">
        <v>10</v>
      </c>
      <c r="B40" s="1" t="n">
        <v>0.184393555115974</v>
      </c>
      <c r="C40" s="1" t="n">
        <v>0.189414986750829</v>
      </c>
    </row>
    <row r="41" customFormat="false" ht="12.75" hidden="false" customHeight="false" outlineLevel="0" collapsed="false">
      <c r="A41" s="1" t="n">
        <v>15</v>
      </c>
      <c r="B41" s="1" t="n">
        <v>0.294655111153055</v>
      </c>
      <c r="C41" s="1" t="n">
        <v>0.157047221849165</v>
      </c>
    </row>
    <row r="42" customFormat="false" ht="12.75" hidden="false" customHeight="false" outlineLevel="0" collapsed="false">
      <c r="A42" s="1" t="n">
        <v>20</v>
      </c>
      <c r="B42" s="1" t="n">
        <v>0.415112958166103</v>
      </c>
      <c r="C42" s="1" t="n">
        <v>0.176640447341538</v>
      </c>
    </row>
    <row r="43" customFormat="false" ht="12.75" hidden="false" customHeight="false" outlineLevel="0" collapsed="false">
      <c r="A43" s="1" t="n">
        <v>30</v>
      </c>
      <c r="B43" s="1" t="n">
        <v>0.486445328337285</v>
      </c>
      <c r="C43" s="1" t="n">
        <v>0.193513200201728</v>
      </c>
    </row>
    <row r="44" customFormat="false" ht="12.75" hidden="false" customHeight="false" outlineLevel="0" collapsed="false">
      <c r="A44" s="1" t="n">
        <v>40</v>
      </c>
      <c r="B44" s="1" t="n">
        <v>0.66116453484708</v>
      </c>
      <c r="C44" s="1" t="n">
        <v>0.158732252546971</v>
      </c>
    </row>
    <row r="45" customFormat="false" ht="12.75" hidden="false" customHeight="false" outlineLevel="0" collapsed="false">
      <c r="A45" s="1" t="n">
        <v>50</v>
      </c>
      <c r="B45" s="1" t="n">
        <v>0.732209956273838</v>
      </c>
      <c r="C45" s="1" t="n">
        <v>0.262144879585149</v>
      </c>
    </row>
    <row r="46" customFormat="false" ht="12.75" hidden="false" customHeight="false" outlineLevel="0" collapsed="false">
      <c r="A46" s="1" t="n">
        <v>60</v>
      </c>
      <c r="B46" s="1" t="n">
        <v>0.772940328105282</v>
      </c>
      <c r="C46" s="1" t="n">
        <v>0.340683743874658</v>
      </c>
    </row>
    <row r="54" customFormat="false" ht="12.75" hidden="false" customHeight="false" outlineLevel="0" collapsed="false">
      <c r="B54" s="1" t="s">
        <v>106</v>
      </c>
      <c r="C54" s="1" t="s">
        <v>105</v>
      </c>
    </row>
    <row r="55" customFormat="false" ht="12.75" hidden="false" customHeight="false" outlineLevel="0" collapsed="false">
      <c r="A55" s="1" t="n">
        <v>0</v>
      </c>
      <c r="B55" s="1" t="n">
        <v>1.42226760512016</v>
      </c>
      <c r="C55" s="1" t="n">
        <v>1.73554558477904</v>
      </c>
    </row>
    <row r="56" customFormat="false" ht="12.75" hidden="false" customHeight="false" outlineLevel="0" collapsed="false">
      <c r="A56" s="1" t="n">
        <v>1</v>
      </c>
      <c r="B56" s="1" t="n">
        <v>1.29943030841317</v>
      </c>
      <c r="C56" s="1" t="n">
        <v>1.76470219867616</v>
      </c>
    </row>
    <row r="57" customFormat="false" ht="12.75" hidden="false" customHeight="false" outlineLevel="0" collapsed="false">
      <c r="A57" s="1" t="n">
        <v>2</v>
      </c>
      <c r="B57" s="1" t="n">
        <v>1.48454302618386</v>
      </c>
      <c r="C57" s="1" t="n">
        <v>1.71285076430768</v>
      </c>
    </row>
    <row r="58" customFormat="false" ht="12.75" hidden="false" customHeight="false" outlineLevel="0" collapsed="false">
      <c r="A58" s="1" t="n">
        <v>5</v>
      </c>
      <c r="B58" s="1" t="n">
        <v>1.46634680180059</v>
      </c>
      <c r="C58" s="1" t="n">
        <v>1.6582856880439</v>
      </c>
    </row>
    <row r="59" customFormat="false" ht="12.75" hidden="false" customHeight="false" outlineLevel="0" collapsed="false">
      <c r="A59" s="1" t="n">
        <v>10</v>
      </c>
      <c r="B59" s="1" t="n">
        <v>1.29026446447401</v>
      </c>
      <c r="C59" s="1" t="n">
        <v>1.64067933701756</v>
      </c>
    </row>
    <row r="60" customFormat="false" ht="12.75" hidden="false" customHeight="false" outlineLevel="0" collapsed="false">
      <c r="A60" s="1" t="n">
        <v>20</v>
      </c>
      <c r="B60" s="1" t="n">
        <v>1.80285182889027</v>
      </c>
      <c r="C60" s="1" t="n">
        <v>1.65344940414686</v>
      </c>
    </row>
    <row r="61" customFormat="false" ht="12.75" hidden="false" customHeight="false" outlineLevel="0" collapsed="false">
      <c r="A61" s="1" t="n">
        <v>30</v>
      </c>
      <c r="B61" s="1" t="n">
        <v>2.19863932347066</v>
      </c>
      <c r="C61" s="1" t="n">
        <v>1.80653005616841</v>
      </c>
    </row>
    <row r="62" customFormat="false" ht="12.75" hidden="false" customHeight="false" outlineLevel="0" collapsed="false">
      <c r="A62" s="1" t="n">
        <v>40</v>
      </c>
      <c r="B62" s="1" t="n">
        <v>2.3502002578258</v>
      </c>
      <c r="C62" s="1" t="n">
        <v>1.83878561642562</v>
      </c>
    </row>
    <row r="63" customFormat="false" ht="12.75" hidden="false" customHeight="false" outlineLevel="0" collapsed="false">
      <c r="A63" s="1" t="n">
        <v>50</v>
      </c>
      <c r="B63" s="1" t="n">
        <v>2.3856346396994</v>
      </c>
      <c r="C63" s="1" t="n">
        <v>1.67488363396609</v>
      </c>
    </row>
    <row r="64" customFormat="false" ht="12.75" hidden="false" customHeight="false" outlineLevel="0" collapsed="false">
      <c r="A64" s="1" t="n">
        <v>60</v>
      </c>
      <c r="B64" s="1" t="n">
        <v>2.72525315147758</v>
      </c>
      <c r="C64" s="1" t="n">
        <v>1.68308420013318</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1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J67"/>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E24" activeCellId="0" sqref="E24"/>
    </sheetView>
  </sheetViews>
  <sheetFormatPr defaultColWidth="9.13671875" defaultRowHeight="12.75" zeroHeight="false" outlineLevelRow="0" outlineLevelCol="0"/>
  <cols>
    <col collapsed="false" customWidth="false" hidden="false" outlineLevel="0" max="257" min="1" style="1" width="9.14"/>
  </cols>
  <sheetData>
    <row r="1" customFormat="false" ht="12.75" hidden="false" customHeight="false" outlineLevel="0" collapsed="false">
      <c r="A1" s="1" t="s">
        <v>16</v>
      </c>
      <c r="D1" s="1" t="s">
        <v>48</v>
      </c>
    </row>
    <row r="2" customFormat="false" ht="12.75" hidden="false" customHeight="false" outlineLevel="0" collapsed="false">
      <c r="E2" s="1" t="s">
        <v>39</v>
      </c>
      <c r="F2" s="1" t="s">
        <v>116</v>
      </c>
      <c r="I2" s="1" t="s">
        <v>83</v>
      </c>
      <c r="J2" s="1" t="s">
        <v>117</v>
      </c>
      <c r="K2" s="1" t="s">
        <v>50</v>
      </c>
      <c r="N2" s="1" t="s">
        <v>83</v>
      </c>
      <c r="O2" s="1" t="s">
        <v>118</v>
      </c>
      <c r="P2" s="1" t="s">
        <v>50</v>
      </c>
      <c r="S2" s="1" t="s">
        <v>83</v>
      </c>
      <c r="T2" s="1" t="s">
        <v>119</v>
      </c>
      <c r="U2" s="1" t="s">
        <v>50</v>
      </c>
      <c r="X2" s="1" t="s">
        <v>83</v>
      </c>
      <c r="Y2" s="1" t="s">
        <v>117</v>
      </c>
      <c r="Z2" s="1" t="s">
        <v>51</v>
      </c>
      <c r="AC2" s="1" t="s">
        <v>83</v>
      </c>
      <c r="AD2" s="1" t="s">
        <v>118</v>
      </c>
      <c r="AE2" s="1" t="s">
        <v>51</v>
      </c>
      <c r="AH2" s="1" t="s">
        <v>83</v>
      </c>
      <c r="AI2" s="1" t="s">
        <v>119</v>
      </c>
      <c r="AJ2" s="1" t="s">
        <v>51</v>
      </c>
    </row>
    <row r="3" customFormat="false" ht="12.75" hidden="false" customHeight="false" outlineLevel="0" collapsed="false">
      <c r="A3" s="1" t="s">
        <v>26</v>
      </c>
      <c r="D3" s="1" t="n">
        <v>0</v>
      </c>
      <c r="E3" s="1" t="n">
        <v>0.141558273474406</v>
      </c>
      <c r="F3" s="1" t="n">
        <v>0</v>
      </c>
      <c r="H3" s="1" t="n">
        <v>0</v>
      </c>
      <c r="I3" s="1" t="n">
        <v>0.792</v>
      </c>
      <c r="J3" s="1" t="n">
        <v>1.1780753968254</v>
      </c>
      <c r="K3" s="1" t="n">
        <v>1.4874689353856</v>
      </c>
      <c r="M3" s="1" t="n">
        <v>0</v>
      </c>
      <c r="N3" s="1" t="n">
        <v>0.792</v>
      </c>
      <c r="O3" s="1" t="n">
        <v>0.879960317460317</v>
      </c>
      <c r="P3" s="1" t="n">
        <v>1.11106100689434</v>
      </c>
      <c r="R3" s="1" t="n">
        <v>0</v>
      </c>
      <c r="S3" s="1" t="n">
        <v>0.792</v>
      </c>
      <c r="T3" s="1" t="n">
        <v>1.44295634920635</v>
      </c>
      <c r="U3" s="1" t="n">
        <v>1.82191458233125</v>
      </c>
      <c r="W3" s="1" t="n">
        <v>0</v>
      </c>
      <c r="X3" s="1" t="n">
        <v>0.792</v>
      </c>
      <c r="Y3" s="1" t="n">
        <v>1.15503306392359</v>
      </c>
      <c r="Z3" s="1" t="n">
        <v>1.4583750807116</v>
      </c>
      <c r="AB3" s="1" t="n">
        <v>0</v>
      </c>
      <c r="AC3" s="1" t="n">
        <v>0.792</v>
      </c>
      <c r="AD3" s="1" t="n">
        <v>1.4974283614989</v>
      </c>
      <c r="AE3" s="1" t="n">
        <v>1.89069237562992</v>
      </c>
      <c r="AG3" s="1" t="n">
        <v>0</v>
      </c>
      <c r="AH3" s="1" t="n">
        <v>0.792</v>
      </c>
      <c r="AI3" s="1" t="n">
        <v>0.899338721528288</v>
      </c>
      <c r="AJ3" s="1" t="n">
        <v>1.13552868879834</v>
      </c>
    </row>
    <row r="4" customFormat="false" ht="12.75" hidden="false" customHeight="false" outlineLevel="0" collapsed="false">
      <c r="A4" s="1" t="s">
        <v>27</v>
      </c>
      <c r="D4" s="1" t="n">
        <v>5</v>
      </c>
      <c r="E4" s="1" t="n">
        <v>0.261060444549846</v>
      </c>
      <c r="F4" s="1" t="n">
        <v>0.0362351311490467</v>
      </c>
      <c r="H4" s="1" t="n">
        <v>10</v>
      </c>
      <c r="I4" s="1" t="n">
        <v>0.756</v>
      </c>
      <c r="J4" s="1" t="n">
        <v>0.957837301587301</v>
      </c>
      <c r="K4" s="1" t="n">
        <v>1.26698055765516</v>
      </c>
      <c r="M4" s="1" t="n">
        <v>10</v>
      </c>
      <c r="N4" s="1" t="n">
        <v>0.784</v>
      </c>
      <c r="O4" s="1" t="n">
        <v>0.87003968253968</v>
      </c>
      <c r="P4" s="1" t="n">
        <v>1.10974449303531</v>
      </c>
      <c r="R4" s="1" t="n">
        <v>10</v>
      </c>
      <c r="S4" s="1" t="n">
        <v>0.792</v>
      </c>
      <c r="T4" s="1" t="n">
        <v>0.820436507936508</v>
      </c>
      <c r="U4" s="1" t="n">
        <v>1.03590468173801</v>
      </c>
      <c r="W4" s="1" t="n">
        <v>10</v>
      </c>
      <c r="X4" s="1" t="n">
        <v>0.756</v>
      </c>
      <c r="Y4" s="1" t="n">
        <v>1.12760225324516</v>
      </c>
      <c r="Z4" s="1" t="n">
        <v>1.49153737201741</v>
      </c>
      <c r="AB4" s="1" t="n">
        <v>10</v>
      </c>
      <c r="AC4" s="1" t="n">
        <v>0.784</v>
      </c>
      <c r="AD4" s="1" t="n">
        <v>1.05265735978447</v>
      </c>
      <c r="AE4" s="1" t="n">
        <v>1.34267520380672</v>
      </c>
      <c r="AG4" s="1" t="n">
        <v>10</v>
      </c>
      <c r="AH4" s="1" t="n">
        <v>0.792</v>
      </c>
      <c r="AI4" s="1" t="n">
        <v>0.98212098946853</v>
      </c>
      <c r="AJ4" s="1" t="n">
        <v>1.24005175437946</v>
      </c>
    </row>
    <row r="5" customFormat="false" ht="12.75" hidden="false" customHeight="false" outlineLevel="0" collapsed="false">
      <c r="D5" s="1" t="n">
        <v>10</v>
      </c>
      <c r="E5" s="1" t="n">
        <v>0.365881086227934</v>
      </c>
      <c r="F5" s="1" t="n">
        <v>0.000539238207399583</v>
      </c>
      <c r="H5" s="1" t="n">
        <v>15</v>
      </c>
      <c r="I5" s="1" t="n">
        <v>0.764</v>
      </c>
      <c r="J5" s="1" t="n">
        <v>0.876984126984127</v>
      </c>
      <c r="K5" s="1" t="n">
        <v>1.14788498296352</v>
      </c>
      <c r="M5" s="1" t="n">
        <v>15</v>
      </c>
      <c r="N5" s="1" t="n">
        <v>0.78</v>
      </c>
      <c r="O5" s="1" t="n">
        <v>0.823412698412698</v>
      </c>
      <c r="P5" s="1" t="n">
        <v>1.0556573056573</v>
      </c>
      <c r="R5" s="1" t="n">
        <v>15</v>
      </c>
      <c r="S5" s="1" t="n">
        <v>0.792</v>
      </c>
      <c r="T5" s="1" t="n">
        <v>0.743551587301587</v>
      </c>
      <c r="U5" s="1" t="n">
        <v>0.938827761744428</v>
      </c>
      <c r="W5" s="1" t="n">
        <v>15</v>
      </c>
      <c r="X5" s="1" t="n">
        <v>0.764</v>
      </c>
      <c r="Y5" s="1" t="n">
        <v>0.845946607886357</v>
      </c>
      <c r="Z5" s="1" t="n">
        <v>1.10725995796644</v>
      </c>
      <c r="AB5" s="1" t="n">
        <v>15</v>
      </c>
      <c r="AC5" s="1" t="n">
        <v>0.78</v>
      </c>
      <c r="AD5" s="1" t="n">
        <v>1.07176096007837</v>
      </c>
      <c r="AE5" s="1" t="n">
        <v>1.37405251292099</v>
      </c>
      <c r="AG5" s="1" t="n">
        <v>15</v>
      </c>
      <c r="AH5" s="1" t="n">
        <v>0.792</v>
      </c>
      <c r="AI5" s="1" t="n">
        <v>0.95860886602988</v>
      </c>
      <c r="AJ5" s="1" t="n">
        <v>1.21036472983571</v>
      </c>
    </row>
    <row r="6" customFormat="false" ht="12.75" hidden="false" customHeight="false" outlineLevel="0" collapsed="false">
      <c r="A6" s="1" t="s">
        <v>72</v>
      </c>
      <c r="D6" s="1" t="n">
        <v>15</v>
      </c>
      <c r="E6" s="1" t="n">
        <v>0.364735743328001</v>
      </c>
      <c r="F6" s="1" t="n">
        <v>0.0865104004117458</v>
      </c>
      <c r="H6" s="1" t="n">
        <v>20</v>
      </c>
      <c r="I6" s="1" t="n">
        <v>0.792</v>
      </c>
      <c r="J6" s="1" t="n">
        <v>0.834325396825397</v>
      </c>
      <c r="K6" s="1" t="n">
        <v>1.05344115760782</v>
      </c>
      <c r="M6" s="1" t="n">
        <v>20</v>
      </c>
      <c r="N6" s="1" t="n">
        <v>0.8</v>
      </c>
      <c r="O6" s="1" t="n">
        <v>0.961805555555556</v>
      </c>
      <c r="P6" s="1" t="n">
        <v>1.20225694444445</v>
      </c>
      <c r="R6" s="1" t="n">
        <v>20</v>
      </c>
      <c r="S6" s="1" t="n">
        <v>0.812</v>
      </c>
      <c r="T6" s="1" t="n">
        <v>0.870535714285715</v>
      </c>
      <c r="U6" s="1" t="n">
        <v>1.07208831808586</v>
      </c>
      <c r="W6" s="1" t="n">
        <v>20</v>
      </c>
      <c r="X6" s="1" t="n">
        <v>0.792</v>
      </c>
      <c r="Y6" s="1" t="n">
        <v>0.61376438892971</v>
      </c>
      <c r="Z6" s="1" t="n">
        <v>0.774955036527412</v>
      </c>
      <c r="AB6" s="1" t="n">
        <v>20</v>
      </c>
      <c r="AC6" s="1" t="n">
        <v>0.8</v>
      </c>
      <c r="AD6" s="1" t="n">
        <v>0.95371050698016</v>
      </c>
      <c r="AE6" s="1" t="n">
        <v>1.1921381337252</v>
      </c>
      <c r="AG6" s="1" t="n">
        <v>20</v>
      </c>
      <c r="AH6" s="1" t="n">
        <v>0.812</v>
      </c>
      <c r="AI6" s="1" t="n">
        <v>0.933137398971342</v>
      </c>
      <c r="AJ6" s="1" t="n">
        <v>1.14918398888096</v>
      </c>
    </row>
    <row r="7" customFormat="false" ht="12.75" hidden="false" customHeight="false" outlineLevel="0" collapsed="false">
      <c r="A7" s="1" t="s">
        <v>31</v>
      </c>
      <c r="D7" s="1" t="n">
        <v>20</v>
      </c>
      <c r="E7" s="1" t="n">
        <v>0.484761559711861</v>
      </c>
      <c r="F7" s="1" t="n">
        <v>0.0490673564410557</v>
      </c>
      <c r="H7" s="1" t="n">
        <v>30</v>
      </c>
      <c r="I7" s="1" t="n">
        <v>0.8</v>
      </c>
      <c r="J7" s="1" t="n">
        <v>0.799603174603173</v>
      </c>
      <c r="K7" s="1" t="n">
        <v>0.999503968253967</v>
      </c>
      <c r="M7" s="1" t="n">
        <v>30</v>
      </c>
      <c r="N7" s="1" t="n">
        <v>0.832</v>
      </c>
      <c r="O7" s="1" t="n">
        <v>0.783730158730158</v>
      </c>
      <c r="P7" s="1" t="n">
        <v>0.941983363858363</v>
      </c>
      <c r="R7" s="1" t="n">
        <v>30</v>
      </c>
      <c r="S7" s="1" t="n">
        <v>0.816</v>
      </c>
      <c r="T7" s="1" t="n">
        <v>0.796130952380951</v>
      </c>
      <c r="U7" s="1" t="n">
        <v>0.975650676937441</v>
      </c>
      <c r="W7" s="1" t="n">
        <v>30</v>
      </c>
      <c r="X7" s="1" t="n">
        <v>0.8</v>
      </c>
      <c r="Y7" s="1" t="n">
        <v>0.913543962772469</v>
      </c>
      <c r="Z7" s="1" t="n">
        <v>1.14192995346559</v>
      </c>
      <c r="AB7" s="1" t="n">
        <v>30</v>
      </c>
      <c r="AC7" s="1" t="n">
        <v>0.832</v>
      </c>
      <c r="AD7" s="1" t="n">
        <v>0.926279696301739</v>
      </c>
      <c r="AE7" s="1" t="n">
        <v>1.11331694267036</v>
      </c>
      <c r="AG7" s="1" t="n">
        <v>30</v>
      </c>
      <c r="AH7" s="1" t="n">
        <v>0.816</v>
      </c>
      <c r="AI7" s="1" t="n">
        <v>0.968895420034289</v>
      </c>
      <c r="AJ7" s="1" t="n">
        <v>1.18737183827731</v>
      </c>
    </row>
    <row r="8" customFormat="false" ht="12.75" hidden="false" customHeight="false" outlineLevel="0" collapsed="false">
      <c r="D8" s="1" t="n">
        <v>25</v>
      </c>
      <c r="E8" s="1" t="n">
        <v>0.755694494524655</v>
      </c>
      <c r="F8" s="1" t="n">
        <v>0.109199128150645</v>
      </c>
      <c r="H8" s="1" t="n">
        <v>40</v>
      </c>
      <c r="I8" s="1" t="n">
        <v>0.824</v>
      </c>
      <c r="J8" s="1" t="n">
        <v>0.949404761904762</v>
      </c>
      <c r="K8" s="1" t="n">
        <v>1.15219024503005</v>
      </c>
      <c r="M8" s="1" t="n">
        <v>40</v>
      </c>
      <c r="N8" s="1" t="n">
        <v>0.856</v>
      </c>
      <c r="O8" s="1" t="n">
        <v>0.908730158730159</v>
      </c>
      <c r="P8" s="1" t="n">
        <v>1.06160065272215</v>
      </c>
      <c r="R8" s="1" t="n">
        <v>40</v>
      </c>
      <c r="S8" s="1" t="n">
        <v>0.872</v>
      </c>
      <c r="T8" s="1" t="n">
        <v>1.22867063492064</v>
      </c>
      <c r="U8" s="1" t="n">
        <v>1.40902595747779</v>
      </c>
      <c r="W8" s="1" t="n">
        <v>40</v>
      </c>
      <c r="X8" s="1" t="n">
        <v>0.824</v>
      </c>
      <c r="Y8" s="1" t="n">
        <v>1.09821209894685</v>
      </c>
      <c r="Z8" s="1" t="n">
        <v>1.33278167347919</v>
      </c>
      <c r="AB8" s="1" t="n">
        <v>40</v>
      </c>
      <c r="AC8" s="1" t="n">
        <v>0.856</v>
      </c>
      <c r="AD8" s="1" t="n">
        <v>1.55669850600049</v>
      </c>
      <c r="AE8" s="1" t="n">
        <v>1.81857302102861</v>
      </c>
      <c r="AG8" s="1" t="n">
        <v>40</v>
      </c>
      <c r="AH8" s="1" t="n">
        <v>0.872</v>
      </c>
      <c r="AI8" s="1" t="n">
        <v>1.11927504286064</v>
      </c>
      <c r="AJ8" s="1" t="n">
        <v>1.28357229685854</v>
      </c>
    </row>
    <row r="9" customFormat="false" ht="12.75" hidden="false" customHeight="false" outlineLevel="0" collapsed="false">
      <c r="A9" s="1" t="s">
        <v>74</v>
      </c>
      <c r="D9" s="1" t="n">
        <v>30</v>
      </c>
      <c r="E9" s="1" t="n">
        <v>0.970568990179974</v>
      </c>
      <c r="F9" s="1" t="n">
        <v>0.216216819026103</v>
      </c>
      <c r="H9" s="1" t="n">
        <v>60</v>
      </c>
      <c r="I9" s="1" t="n">
        <v>0.88</v>
      </c>
      <c r="J9" s="1" t="n">
        <v>1.00496031746032</v>
      </c>
      <c r="K9" s="1" t="n">
        <v>1.14200036075036</v>
      </c>
      <c r="M9" s="1" t="n">
        <v>60</v>
      </c>
      <c r="N9" s="1" t="n">
        <v>0.928</v>
      </c>
      <c r="O9" s="1" t="n">
        <v>1.13541666666667</v>
      </c>
      <c r="P9" s="1" t="n">
        <v>1.22350933908046</v>
      </c>
      <c r="R9" s="1" t="n">
        <v>60</v>
      </c>
      <c r="S9" s="1" t="n">
        <v>0.932</v>
      </c>
      <c r="T9" s="1" t="n">
        <v>1.31944444444445</v>
      </c>
      <c r="U9" s="1" t="n">
        <v>1.41571292322365</v>
      </c>
      <c r="W9" s="1" t="n">
        <v>60</v>
      </c>
      <c r="X9" s="1" t="n">
        <v>0.88</v>
      </c>
      <c r="Y9" s="1" t="n">
        <v>1.41660543717855</v>
      </c>
      <c r="Z9" s="1" t="n">
        <v>1.60977890588471</v>
      </c>
      <c r="AB9" s="1" t="n">
        <v>60</v>
      </c>
      <c r="AC9" s="1" t="n">
        <v>0.928</v>
      </c>
      <c r="AD9" s="1" t="n">
        <v>1.50967425912319</v>
      </c>
      <c r="AE9" s="1" t="n">
        <v>1.62680415853793</v>
      </c>
      <c r="AG9" s="1" t="n">
        <v>60</v>
      </c>
      <c r="AH9" s="1" t="n">
        <v>0.932</v>
      </c>
      <c r="AI9" s="1" t="n">
        <v>1.59686505020818</v>
      </c>
      <c r="AJ9" s="1" t="n">
        <v>1.71337451739075</v>
      </c>
    </row>
    <row r="10" customFormat="false" ht="12.75" hidden="false" customHeight="false" outlineLevel="0" collapsed="false">
      <c r="A10" s="1" t="n">
        <v>444</v>
      </c>
      <c r="D10" s="1" t="n">
        <v>40</v>
      </c>
      <c r="E10" s="1" t="n">
        <v>1.24381368219556</v>
      </c>
      <c r="F10" s="1" t="n">
        <v>0.266739851892008</v>
      </c>
      <c r="H10" s="1" t="n">
        <v>90</v>
      </c>
      <c r="I10" s="1" t="n">
        <v>0.932</v>
      </c>
      <c r="J10" s="1" t="n">
        <v>1.75694444444444</v>
      </c>
      <c r="K10" s="1" t="n">
        <v>1.88513352408202</v>
      </c>
      <c r="M10" s="1" t="n">
        <v>90</v>
      </c>
      <c r="N10" s="1" t="n">
        <v>0.952</v>
      </c>
      <c r="O10" s="1" t="n">
        <v>2.28769841269841</v>
      </c>
      <c r="P10" s="1" t="n">
        <v>2.40304455115379</v>
      </c>
      <c r="R10" s="1" t="n">
        <v>90</v>
      </c>
      <c r="S10" s="1" t="n">
        <v>0.968</v>
      </c>
      <c r="T10" s="1" t="n">
        <v>1.32738095238095</v>
      </c>
      <c r="U10" s="1" t="n">
        <v>1.37126131444313</v>
      </c>
      <c r="W10" s="1" t="n">
        <v>90</v>
      </c>
      <c r="X10" s="1" t="n">
        <v>0.932</v>
      </c>
      <c r="Y10" s="1" t="n">
        <v>1.88096987509184</v>
      </c>
      <c r="Z10" s="1" t="n">
        <v>2.01820802048481</v>
      </c>
      <c r="AB10" s="1" t="n">
        <v>90</v>
      </c>
      <c r="AC10" s="1" t="n">
        <v>0.952</v>
      </c>
      <c r="AD10" s="1" t="n">
        <v>1.965221650747</v>
      </c>
      <c r="AE10" s="1" t="n">
        <v>2.06430845666702</v>
      </c>
      <c r="AG10" s="1" t="n">
        <v>90</v>
      </c>
      <c r="AH10" s="1" t="n">
        <v>0.968</v>
      </c>
      <c r="AI10" s="1" t="n">
        <v>1.39701200097967</v>
      </c>
      <c r="AJ10" s="1" t="n">
        <v>1.44319421588809</v>
      </c>
    </row>
    <row r="11" customFormat="false" ht="12.75" hidden="false" customHeight="false" outlineLevel="0" collapsed="false">
      <c r="D11" s="1" t="n">
        <v>60</v>
      </c>
      <c r="E11" s="1" t="n">
        <v>1.47614380360762</v>
      </c>
      <c r="F11" s="1" t="n">
        <v>0.345862771537756</v>
      </c>
      <c r="H11" s="1" t="n">
        <v>120</v>
      </c>
      <c r="I11" s="1" t="n">
        <v>0.992</v>
      </c>
      <c r="J11" s="1" t="n">
        <v>2.15972222222222</v>
      </c>
      <c r="K11" s="1" t="n">
        <v>2.17713933691756</v>
      </c>
      <c r="M11" s="1" t="n">
        <v>120</v>
      </c>
      <c r="N11" s="1" t="n">
        <v>1.004</v>
      </c>
      <c r="O11" s="1" t="n">
        <v>2.5625</v>
      </c>
      <c r="P11" s="1" t="n">
        <v>2.55229083665339</v>
      </c>
      <c r="R11" s="1" t="n">
        <v>120</v>
      </c>
      <c r="S11" s="1" t="n">
        <v>1.012</v>
      </c>
      <c r="T11" s="1" t="n">
        <v>2.38095238095238</v>
      </c>
      <c r="U11" s="1" t="n">
        <v>2.35271974402409</v>
      </c>
      <c r="W11" s="1" t="n">
        <v>120</v>
      </c>
      <c r="X11" s="1" t="n">
        <v>0.992</v>
      </c>
      <c r="Y11" s="1" t="n">
        <v>2.38843987264266</v>
      </c>
      <c r="Z11" s="1" t="n">
        <v>2.40770148451881</v>
      </c>
      <c r="AB11" s="1" t="n">
        <v>120</v>
      </c>
      <c r="AC11" s="1" t="n">
        <v>1.004</v>
      </c>
      <c r="AD11" s="1" t="n">
        <v>2.24148910115111</v>
      </c>
      <c r="AE11" s="1" t="n">
        <v>2.23255886568836</v>
      </c>
      <c r="AG11" s="1" t="n">
        <v>120</v>
      </c>
      <c r="AH11" s="1" t="n">
        <v>1.012</v>
      </c>
      <c r="AI11" s="1" t="n">
        <v>2.37668381092334</v>
      </c>
      <c r="AJ11" s="1" t="n">
        <v>2.34850178944994</v>
      </c>
    </row>
    <row r="12" customFormat="false" ht="12.75" hidden="false" customHeight="false" outlineLevel="0" collapsed="false">
      <c r="A12" s="1" t="s">
        <v>60</v>
      </c>
      <c r="D12" s="1" t="n">
        <v>90</v>
      </c>
      <c r="E12" s="1" t="n">
        <v>1.44398309688257</v>
      </c>
      <c r="F12" s="1" t="n">
        <v>0.317699591581297</v>
      </c>
      <c r="H12" s="1" t="n">
        <v>180</v>
      </c>
      <c r="I12" s="1" t="n">
        <v>1.16</v>
      </c>
      <c r="J12" s="1" t="n">
        <v>2.78075396825397</v>
      </c>
      <c r="K12" s="1" t="n">
        <v>2.39720169677066</v>
      </c>
      <c r="M12" s="1" t="n">
        <v>180</v>
      </c>
      <c r="N12" s="1" t="n">
        <v>1.136</v>
      </c>
      <c r="O12" s="1" t="n">
        <v>3.59325396825397</v>
      </c>
      <c r="P12" s="1" t="n">
        <v>3.1630756762799</v>
      </c>
      <c r="R12" s="1" t="n">
        <v>180</v>
      </c>
      <c r="S12" s="1" t="n">
        <v>1.144</v>
      </c>
      <c r="T12" s="1" t="n">
        <v>3.45535714285714</v>
      </c>
      <c r="U12" s="1" t="n">
        <v>3.02041708291708</v>
      </c>
      <c r="W12" s="1" t="n">
        <v>180</v>
      </c>
      <c r="X12" s="1" t="n">
        <v>1.16</v>
      </c>
      <c r="Y12" s="1" t="n">
        <v>3.71197648787656</v>
      </c>
      <c r="Z12" s="1" t="n">
        <v>3.19997973092807</v>
      </c>
      <c r="AB12" s="1" t="n">
        <v>180</v>
      </c>
      <c r="AC12" s="1" t="n">
        <v>1.136</v>
      </c>
      <c r="AD12" s="1" t="n">
        <v>3.00661278471712</v>
      </c>
      <c r="AE12" s="1" t="n">
        <v>2.64666618372986</v>
      </c>
      <c r="AG12" s="1" t="n">
        <v>180</v>
      </c>
      <c r="AH12" s="1" t="n">
        <v>1.144</v>
      </c>
      <c r="AI12" s="1" t="n">
        <v>3.70707812882684</v>
      </c>
      <c r="AJ12" s="1" t="n">
        <v>3.24045290981368</v>
      </c>
    </row>
    <row r="13" customFormat="false" ht="12.75" hidden="false" customHeight="false" outlineLevel="0" collapsed="false">
      <c r="A13" s="1" t="s">
        <v>33</v>
      </c>
      <c r="B13" s="1" t="s">
        <v>34</v>
      </c>
      <c r="D13" s="1" t="n">
        <v>120</v>
      </c>
      <c r="E13" s="1" t="n">
        <v>1.3177553000642</v>
      </c>
      <c r="F13" s="1" t="n">
        <v>0.388015837993517</v>
      </c>
    </row>
    <row r="15" customFormat="false" ht="12.75" hidden="false" customHeight="false" outlineLevel="0" collapsed="false">
      <c r="A15" s="1" t="s">
        <v>35</v>
      </c>
    </row>
    <row r="18" customFormat="false" ht="12.75" hidden="false" customHeight="false" outlineLevel="0" collapsed="false">
      <c r="A18" s="1" t="s">
        <v>120</v>
      </c>
    </row>
    <row r="20" customFormat="false" ht="12.75" hidden="false" customHeight="false" outlineLevel="0" collapsed="false">
      <c r="B20" s="1" t="s">
        <v>121</v>
      </c>
      <c r="C20" s="1" t="s">
        <v>122</v>
      </c>
      <c r="D20" s="1" t="s">
        <v>123</v>
      </c>
      <c r="E20" s="1" t="s">
        <v>43</v>
      </c>
    </row>
    <row r="21" customFormat="false" ht="12.75" hidden="false" customHeight="false" outlineLevel="0" collapsed="false">
      <c r="A21" s="1" t="n">
        <v>0</v>
      </c>
      <c r="B21" s="1" t="n">
        <v>1.4874689353856</v>
      </c>
      <c r="C21" s="1" t="n">
        <v>1.11106100689434</v>
      </c>
      <c r="D21" s="1" t="n">
        <v>1.82191458233125</v>
      </c>
      <c r="E21" s="1" t="n">
        <v>1.47348150820373</v>
      </c>
      <c r="F21" s="1" t="n">
        <v>0.355633150194459</v>
      </c>
    </row>
    <row r="22" customFormat="false" ht="12.75" hidden="false" customHeight="false" outlineLevel="0" collapsed="false">
      <c r="A22" s="1" t="n">
        <v>10</v>
      </c>
      <c r="B22" s="1" t="n">
        <v>1.26698055765516</v>
      </c>
      <c r="C22" s="1" t="n">
        <v>1.10974449303531</v>
      </c>
      <c r="D22" s="1" t="n">
        <v>1.03590468173801</v>
      </c>
      <c r="E22" s="1" t="n">
        <v>1.13754324414283</v>
      </c>
      <c r="F22" s="1" t="n">
        <v>0.118019460387141</v>
      </c>
    </row>
    <row r="23" customFormat="false" ht="12.75" hidden="false" customHeight="false" outlineLevel="0" collapsed="false">
      <c r="A23" s="1" t="n">
        <v>15</v>
      </c>
      <c r="B23" s="1" t="n">
        <v>1.14788498296352</v>
      </c>
      <c r="C23" s="1" t="n">
        <v>1.0556573056573</v>
      </c>
      <c r="D23" s="1" t="n">
        <v>0.938827761744428</v>
      </c>
      <c r="E23" s="1" t="n">
        <v>1.04745668345508</v>
      </c>
      <c r="F23" s="1" t="n">
        <v>0.104769595252342</v>
      </c>
    </row>
    <row r="24" customFormat="false" ht="12.75" hidden="false" customHeight="false" outlineLevel="0" collapsed="false">
      <c r="A24" s="1" t="n">
        <v>20</v>
      </c>
      <c r="B24" s="1" t="n">
        <v>1.05344115760782</v>
      </c>
      <c r="C24" s="1" t="n">
        <v>1.20225694444445</v>
      </c>
      <c r="D24" s="1" t="n">
        <v>1.07208831808586</v>
      </c>
      <c r="E24" s="1" t="n">
        <v>1.10926214004604</v>
      </c>
      <c r="F24" s="1" t="n">
        <v>0.0810737589007435</v>
      </c>
    </row>
    <row r="25" customFormat="false" ht="12.75" hidden="false" customHeight="false" outlineLevel="0" collapsed="false">
      <c r="A25" s="1" t="n">
        <v>30</v>
      </c>
      <c r="B25" s="1" t="n">
        <v>0.999503968253967</v>
      </c>
      <c r="C25" s="1" t="n">
        <v>0.941983363858363</v>
      </c>
      <c r="D25" s="1" t="n">
        <v>0.975650676937441</v>
      </c>
      <c r="E25" s="1" t="n">
        <v>0.972379336349923</v>
      </c>
      <c r="F25" s="1" t="n">
        <v>0.0288995023216413</v>
      </c>
    </row>
    <row r="26" customFormat="false" ht="12.75" hidden="false" customHeight="false" outlineLevel="0" collapsed="false">
      <c r="A26" s="1" t="n">
        <v>40</v>
      </c>
      <c r="B26" s="1" t="n">
        <v>1.15219024503005</v>
      </c>
      <c r="C26" s="1" t="n">
        <v>1.06160065272215</v>
      </c>
      <c r="D26" s="1" t="n">
        <v>1.40902595747779</v>
      </c>
      <c r="E26" s="1" t="n">
        <v>1.20760561841</v>
      </c>
      <c r="F26" s="1" t="n">
        <v>0.180219958110271</v>
      </c>
    </row>
    <row r="27" customFormat="false" ht="12.75" hidden="false" customHeight="false" outlineLevel="0" collapsed="false">
      <c r="A27" s="1" t="n">
        <v>60</v>
      </c>
      <c r="B27" s="1" t="n">
        <v>1.14200036075036</v>
      </c>
      <c r="C27" s="1" t="n">
        <v>1.22350933908046</v>
      </c>
      <c r="D27" s="1" t="n">
        <v>1.41571292322365</v>
      </c>
      <c r="E27" s="1" t="n">
        <v>1.26040754101816</v>
      </c>
      <c r="F27" s="1" t="n">
        <v>0.14053736049037</v>
      </c>
    </row>
    <row r="28" customFormat="false" ht="12.75" hidden="false" customHeight="false" outlineLevel="0" collapsed="false">
      <c r="A28" s="1" t="n">
        <v>90</v>
      </c>
      <c r="B28" s="1" t="n">
        <v>1.88513352408202</v>
      </c>
      <c r="C28" s="1" t="n">
        <v>2.40304455115379</v>
      </c>
      <c r="D28" s="1" t="n">
        <v>1.37126131444313</v>
      </c>
      <c r="E28" s="1" t="n">
        <v>1.88647979655965</v>
      </c>
      <c r="F28" s="1" t="n">
        <v>0.515892935817568</v>
      </c>
    </row>
    <row r="29" customFormat="false" ht="12.75" hidden="false" customHeight="false" outlineLevel="0" collapsed="false">
      <c r="A29" s="1" t="n">
        <v>120</v>
      </c>
      <c r="B29" s="1" t="n">
        <v>2.17713933691756</v>
      </c>
      <c r="C29" s="1" t="n">
        <v>2.55229083665339</v>
      </c>
      <c r="D29" s="1" t="n">
        <v>2.35271974402409</v>
      </c>
      <c r="E29" s="1" t="n">
        <v>2.36071663919835</v>
      </c>
      <c r="F29" s="1" t="n">
        <v>0.187703555341477</v>
      </c>
    </row>
    <row r="30" customFormat="false" ht="12.75" hidden="false" customHeight="false" outlineLevel="0" collapsed="false">
      <c r="A30" s="1" t="n">
        <v>180</v>
      </c>
      <c r="B30" s="1" t="n">
        <v>2.39720169677066</v>
      </c>
      <c r="C30" s="1" t="n">
        <v>3.1630756762799</v>
      </c>
      <c r="D30" s="1" t="n">
        <v>3.02041708291708</v>
      </c>
      <c r="E30" s="1" t="n">
        <v>2.86023148532255</v>
      </c>
      <c r="F30" s="1" t="n">
        <v>0.407290200446641</v>
      </c>
    </row>
    <row r="37" customFormat="false" ht="12.75" hidden="false" customHeight="false" outlineLevel="0" collapsed="false">
      <c r="B37" s="1" t="s">
        <v>121</v>
      </c>
      <c r="C37" s="1" t="s">
        <v>122</v>
      </c>
      <c r="D37" s="1" t="s">
        <v>123</v>
      </c>
      <c r="E37" s="1" t="s">
        <v>43</v>
      </c>
    </row>
    <row r="38" customFormat="false" ht="12.75" hidden="false" customHeight="false" outlineLevel="0" collapsed="false">
      <c r="A38" s="1" t="n">
        <v>0</v>
      </c>
      <c r="B38" s="1" t="n">
        <v>1.4583750807116</v>
      </c>
      <c r="C38" s="1" t="n">
        <v>1.89069237562992</v>
      </c>
      <c r="D38" s="1" t="n">
        <v>1.13552868879834</v>
      </c>
      <c r="E38" s="1" t="n">
        <v>1.49486538171329</v>
      </c>
      <c r="F38" s="1" t="n">
        <v>0.378901972847412</v>
      </c>
    </row>
    <row r="39" customFormat="false" ht="12.75" hidden="false" customHeight="false" outlineLevel="0" collapsed="false">
      <c r="A39" s="1" t="n">
        <v>10</v>
      </c>
      <c r="B39" s="1" t="n">
        <v>1.49153737201741</v>
      </c>
      <c r="C39" s="1" t="n">
        <v>1.34267520380672</v>
      </c>
      <c r="D39" s="1" t="n">
        <v>1.24005175437946</v>
      </c>
      <c r="E39" s="1" t="n">
        <v>1.35808811006786</v>
      </c>
      <c r="F39" s="1" t="n">
        <v>0.126449287183622</v>
      </c>
    </row>
    <row r="40" customFormat="false" ht="12.75" hidden="false" customHeight="false" outlineLevel="0" collapsed="false">
      <c r="A40" s="1" t="n">
        <v>15</v>
      </c>
      <c r="B40" s="1" t="n">
        <v>1.10725995796644</v>
      </c>
      <c r="C40" s="1" t="n">
        <v>1.37405251292099</v>
      </c>
      <c r="D40" s="1" t="n">
        <v>1.21036472983571</v>
      </c>
      <c r="E40" s="1" t="n">
        <v>1.23055906690771</v>
      </c>
      <c r="F40" s="1" t="n">
        <v>0.134537821010033</v>
      </c>
    </row>
    <row r="41" customFormat="false" ht="12.75" hidden="false" customHeight="false" outlineLevel="0" collapsed="false">
      <c r="A41" s="1" t="n">
        <v>20</v>
      </c>
      <c r="B41" s="1" t="n">
        <v>0.774955036527412</v>
      </c>
      <c r="C41" s="1" t="n">
        <v>1.1921381337252</v>
      </c>
      <c r="D41" s="1" t="n">
        <v>1.14918398888096</v>
      </c>
      <c r="E41" s="1" t="n">
        <v>1.03875905304453</v>
      </c>
      <c r="F41" s="1" t="n">
        <v>0.229468263574172</v>
      </c>
    </row>
    <row r="42" customFormat="false" ht="12.75" hidden="false" customHeight="false" outlineLevel="0" collapsed="false">
      <c r="A42" s="1" t="n">
        <v>30</v>
      </c>
      <c r="B42" s="1" t="n">
        <v>1.14192995346559</v>
      </c>
      <c r="C42" s="1" t="n">
        <v>1.11331694267036</v>
      </c>
      <c r="D42" s="1" t="n">
        <v>1.18737183827731</v>
      </c>
      <c r="E42" s="1" t="n">
        <v>1.14753957813775</v>
      </c>
      <c r="F42" s="1" t="n">
        <v>0.037344782869377</v>
      </c>
    </row>
    <row r="43" customFormat="false" ht="12.75" hidden="false" customHeight="false" outlineLevel="0" collapsed="false">
      <c r="A43" s="1" t="n">
        <v>40</v>
      </c>
      <c r="B43" s="1" t="n">
        <v>1.33278167347919</v>
      </c>
      <c r="C43" s="1" t="n">
        <v>1.81857302102861</v>
      </c>
      <c r="D43" s="1" t="n">
        <v>1.28357229685854</v>
      </c>
      <c r="E43" s="1" t="n">
        <v>1.47830899712211</v>
      </c>
      <c r="F43" s="1" t="n">
        <v>0.295702714158374</v>
      </c>
    </row>
    <row r="44" customFormat="false" ht="12.75" hidden="false" customHeight="false" outlineLevel="0" collapsed="false">
      <c r="A44" s="1" t="n">
        <v>60</v>
      </c>
      <c r="B44" s="1" t="n">
        <v>1.60977890588471</v>
      </c>
      <c r="C44" s="1" t="n">
        <v>1.62680415853793</v>
      </c>
      <c r="D44" s="1" t="n">
        <v>1.71337451739075</v>
      </c>
      <c r="E44" s="1" t="n">
        <v>1.64998586060446</v>
      </c>
      <c r="F44" s="1" t="n">
        <v>0.0555522831560918</v>
      </c>
    </row>
    <row r="45" customFormat="false" ht="12.75" hidden="false" customHeight="false" outlineLevel="0" collapsed="false">
      <c r="A45" s="1" t="n">
        <v>90</v>
      </c>
      <c r="B45" s="1" t="n">
        <v>2.01820802048481</v>
      </c>
      <c r="C45" s="1" t="n">
        <v>2.06430845666702</v>
      </c>
      <c r="D45" s="1" t="n">
        <v>1.44319421588809</v>
      </c>
      <c r="E45" s="1" t="n">
        <v>1.84190356434664</v>
      </c>
      <c r="F45" s="1" t="n">
        <v>0.346060935335423</v>
      </c>
    </row>
    <row r="46" customFormat="false" ht="12.75" hidden="false" customHeight="false" outlineLevel="0" collapsed="false">
      <c r="A46" s="1" t="n">
        <v>120</v>
      </c>
      <c r="B46" s="1" t="n">
        <v>2.40770148451881</v>
      </c>
      <c r="C46" s="1" t="n">
        <v>2.23255886568836</v>
      </c>
      <c r="D46" s="1" t="n">
        <v>2.34850178944994</v>
      </c>
      <c r="E46" s="1" t="n">
        <v>2.3295873798857</v>
      </c>
      <c r="F46" s="1" t="n">
        <v>0.0890901251518417</v>
      </c>
    </row>
    <row r="47" customFormat="false" ht="12.75" hidden="false" customHeight="false" outlineLevel="0" collapsed="false">
      <c r="A47" s="1" t="n">
        <v>180</v>
      </c>
      <c r="B47" s="1" t="n">
        <v>3.19997973092807</v>
      </c>
      <c r="C47" s="1" t="n">
        <v>2.64666618372986</v>
      </c>
      <c r="D47" s="1" t="n">
        <v>3.24045290981368</v>
      </c>
      <c r="E47" s="1" t="n">
        <v>3.02903294149053</v>
      </c>
      <c r="F47" s="1" t="n">
        <v>0.331757098842793</v>
      </c>
    </row>
    <row r="56" customFormat="false" ht="12.75" hidden="false" customHeight="false" outlineLevel="0" collapsed="false">
      <c r="B56" s="1" t="s">
        <v>39</v>
      </c>
      <c r="C56" s="1" t="s">
        <v>43</v>
      </c>
    </row>
    <row r="57" customFormat="false" ht="12.75" hidden="false" customHeight="false" outlineLevel="0" collapsed="false">
      <c r="A57" s="1" t="n">
        <v>0</v>
      </c>
      <c r="B57" s="1" t="n">
        <v>0.141558273474406</v>
      </c>
      <c r="C57" s="1" t="n">
        <v>0</v>
      </c>
    </row>
    <row r="58" customFormat="false" ht="12.75" hidden="false" customHeight="false" outlineLevel="0" collapsed="false">
      <c r="A58" s="1" t="n">
        <v>5</v>
      </c>
      <c r="B58" s="1" t="n">
        <v>0.261060444549846</v>
      </c>
      <c r="C58" s="1" t="n">
        <v>0.0362351311490467</v>
      </c>
    </row>
    <row r="59" customFormat="false" ht="12.75" hidden="false" customHeight="false" outlineLevel="0" collapsed="false">
      <c r="A59" s="1" t="n">
        <v>10</v>
      </c>
      <c r="B59" s="1" t="n">
        <v>0.365881086227934</v>
      </c>
      <c r="C59" s="1" t="n">
        <v>0.000539238207399583</v>
      </c>
    </row>
    <row r="60" customFormat="false" ht="12.75" hidden="false" customHeight="false" outlineLevel="0" collapsed="false">
      <c r="A60" s="1" t="n">
        <v>15</v>
      </c>
      <c r="B60" s="1" t="n">
        <v>0.364735743328001</v>
      </c>
      <c r="C60" s="1" t="n">
        <v>0.0865104004117458</v>
      </c>
    </row>
    <row r="61" customFormat="false" ht="12.75" hidden="false" customHeight="false" outlineLevel="0" collapsed="false">
      <c r="A61" s="1" t="n">
        <v>20</v>
      </c>
      <c r="B61" s="1" t="n">
        <v>0.484761559711861</v>
      </c>
      <c r="C61" s="1" t="n">
        <v>0.0490673564410557</v>
      </c>
    </row>
    <row r="62" customFormat="false" ht="12.75" hidden="false" customHeight="false" outlineLevel="0" collapsed="false">
      <c r="A62" s="1" t="n">
        <v>25</v>
      </c>
      <c r="B62" s="1" t="n">
        <v>0.755694494524655</v>
      </c>
      <c r="C62" s="1" t="n">
        <v>0.109199128150645</v>
      </c>
    </row>
    <row r="63" customFormat="false" ht="12.75" hidden="false" customHeight="false" outlineLevel="0" collapsed="false">
      <c r="A63" s="1" t="n">
        <v>30</v>
      </c>
      <c r="B63" s="1" t="n">
        <v>0.970568990179974</v>
      </c>
      <c r="C63" s="1" t="n">
        <v>0.216216819026103</v>
      </c>
    </row>
    <row r="64" customFormat="false" ht="12.75" hidden="false" customHeight="false" outlineLevel="0" collapsed="false">
      <c r="A64" s="1" t="n">
        <v>40</v>
      </c>
      <c r="B64" s="1" t="n">
        <v>1.24381368219556</v>
      </c>
      <c r="C64" s="1" t="n">
        <v>0.266739851892008</v>
      </c>
    </row>
    <row r="65" customFormat="false" ht="12.75" hidden="false" customHeight="false" outlineLevel="0" collapsed="false">
      <c r="A65" s="1" t="n">
        <v>60</v>
      </c>
      <c r="B65" s="1" t="n">
        <v>1.47614380360762</v>
      </c>
      <c r="C65" s="1" t="n">
        <v>0.345862771537756</v>
      </c>
    </row>
    <row r="66" customFormat="false" ht="12.75" hidden="false" customHeight="false" outlineLevel="0" collapsed="false">
      <c r="A66" s="1" t="n">
        <v>90</v>
      </c>
      <c r="B66" s="1" t="n">
        <v>1.44398309688257</v>
      </c>
      <c r="C66" s="1" t="n">
        <v>0.317699591581297</v>
      </c>
    </row>
    <row r="67" customFormat="false" ht="12.75" hidden="false" customHeight="false" outlineLevel="0" collapsed="false">
      <c r="A67" s="1" t="n">
        <v>120</v>
      </c>
      <c r="B67" s="1" t="n">
        <v>1.3177553000642</v>
      </c>
      <c r="C67" s="1" t="n">
        <v>0.388015837993517</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1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U87"/>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F14" activeCellId="0" sqref="F14"/>
    </sheetView>
  </sheetViews>
  <sheetFormatPr defaultColWidth="9.13671875" defaultRowHeight="12.75" zeroHeight="false" outlineLevelRow="0" outlineLevelCol="0"/>
  <cols>
    <col collapsed="false" customWidth="true" hidden="false" outlineLevel="0" max="2" min="1" style="0" width="11.05"/>
    <col collapsed="false" customWidth="false" hidden="false" outlineLevel="0" max="257" min="3" style="1" width="9.14"/>
  </cols>
  <sheetData>
    <row r="1" customFormat="false" ht="12.75" hidden="false" customHeight="false" outlineLevel="0" collapsed="false">
      <c r="A1" s="1" t="s">
        <v>16</v>
      </c>
      <c r="C1" s="1" t="n">
        <v>689</v>
      </c>
      <c r="D1" s="1" t="s">
        <v>124</v>
      </c>
      <c r="M1" s="1" t="n">
        <v>689</v>
      </c>
      <c r="N1" s="1" t="s">
        <v>124</v>
      </c>
    </row>
    <row r="2" customFormat="false" ht="12.75" hidden="false" customHeight="false" outlineLevel="0" collapsed="false">
      <c r="C2" s="1" t="s">
        <v>98</v>
      </c>
      <c r="D2" s="1" t="s">
        <v>125</v>
      </c>
      <c r="E2" s="1" t="s">
        <v>125</v>
      </c>
      <c r="F2" s="1" t="s">
        <v>126</v>
      </c>
      <c r="G2" s="1" t="s">
        <v>22</v>
      </c>
      <c r="H2" s="1" t="s">
        <v>33</v>
      </c>
      <c r="I2" s="1" t="s">
        <v>33</v>
      </c>
      <c r="J2" s="1" t="s">
        <v>126</v>
      </c>
      <c r="K2" s="1" t="s">
        <v>22</v>
      </c>
      <c r="M2" s="1" t="s">
        <v>98</v>
      </c>
      <c r="N2" s="1" t="s">
        <v>127</v>
      </c>
      <c r="O2" s="1" t="s">
        <v>127</v>
      </c>
      <c r="P2" s="1" t="s">
        <v>126</v>
      </c>
      <c r="Q2" s="1" t="s">
        <v>22</v>
      </c>
      <c r="R2" s="1" t="s">
        <v>33</v>
      </c>
      <c r="S2" s="1" t="s">
        <v>33</v>
      </c>
      <c r="T2" s="1" t="s">
        <v>126</v>
      </c>
      <c r="U2" s="1" t="s">
        <v>22</v>
      </c>
    </row>
    <row r="3" customFormat="false" ht="12.75" hidden="false" customHeight="false" outlineLevel="0" collapsed="false">
      <c r="A3" s="1" t="s">
        <v>26</v>
      </c>
      <c r="C3" s="1" t="n">
        <v>0</v>
      </c>
      <c r="D3" s="1" t="n">
        <v>0.0543300653594766</v>
      </c>
      <c r="E3" s="1" t="n">
        <v>0.0334967320261442</v>
      </c>
      <c r="F3" s="1" t="n">
        <v>0.0439133986928104</v>
      </c>
      <c r="G3" s="1" t="n">
        <v>0.0147313912747191</v>
      </c>
      <c r="H3" s="1" t="n">
        <v>0.0953159041394326</v>
      </c>
      <c r="I3" s="1" t="n">
        <v>0.0620309852336003</v>
      </c>
      <c r="J3" s="1" t="n">
        <v>0.0786734446865165</v>
      </c>
      <c r="K3" s="1" t="n">
        <v>0.0235359918695583</v>
      </c>
      <c r="M3" s="1" t="n">
        <v>0</v>
      </c>
      <c r="N3" s="1" t="n">
        <v>0.805456702253856</v>
      </c>
      <c r="O3" s="1" t="n">
        <v>0.89996045867932</v>
      </c>
      <c r="P3" s="1" t="n">
        <v>0.852708580466588</v>
      </c>
      <c r="Q3" s="1" t="n">
        <v>0.0668242470160466</v>
      </c>
      <c r="R3" s="1" t="n">
        <v>1.41308193377869</v>
      </c>
      <c r="S3" s="1" t="n">
        <v>1.66659344199874</v>
      </c>
      <c r="T3" s="1" t="n">
        <v>1.53983768788872</v>
      </c>
      <c r="U3" s="1" t="n">
        <v>0.332811532815444</v>
      </c>
    </row>
    <row r="4" customFormat="false" ht="12.75" hidden="false" customHeight="false" outlineLevel="0" collapsed="false">
      <c r="A4" s="1" t="s">
        <v>128</v>
      </c>
      <c r="C4" s="1" t="n">
        <v>10</v>
      </c>
      <c r="D4" s="1" t="n">
        <v>0.11172385620915</v>
      </c>
      <c r="E4" s="1" t="n">
        <v>0.0200163398692809</v>
      </c>
      <c r="F4" s="1" t="n">
        <v>0.0658700980392156</v>
      </c>
      <c r="G4" s="1" t="n">
        <v>0.0648470066896977</v>
      </c>
      <c r="H4" s="1" t="n">
        <v>0.199506886087768</v>
      </c>
      <c r="I4" s="1" t="n">
        <v>0.0400326797385618</v>
      </c>
      <c r="J4" s="1" t="n">
        <v>0.119769782913165</v>
      </c>
      <c r="K4" s="1" t="n">
        <v>0.112765292733867</v>
      </c>
      <c r="M4" s="1" t="n">
        <v>10</v>
      </c>
      <c r="N4" s="1" t="n">
        <v>0.996638987742191</v>
      </c>
      <c r="O4" s="1" t="n">
        <v>0.941874258600237</v>
      </c>
      <c r="P4" s="1" t="n">
        <v>0.969256623171214</v>
      </c>
      <c r="Q4" s="1" t="n">
        <v>0.0387245113461208</v>
      </c>
      <c r="R4" s="1" t="n">
        <v>1.77971247811106</v>
      </c>
      <c r="S4" s="1" t="n">
        <v>1.88374851720047</v>
      </c>
      <c r="T4" s="1" t="n">
        <v>1.83173049765576</v>
      </c>
      <c r="U4" s="1" t="n">
        <v>0.0735645887279113</v>
      </c>
    </row>
    <row r="5" customFormat="false" ht="12.75" hidden="false" customHeight="false" outlineLevel="0" collapsed="false">
      <c r="C5" s="1" t="n">
        <v>30</v>
      </c>
      <c r="D5" s="1" t="n">
        <v>0.0868055555555548</v>
      </c>
      <c r="E5" s="1" t="n">
        <v>0.106617647058823</v>
      </c>
      <c r="F5" s="1" t="n">
        <v>0.0967116013071891</v>
      </c>
      <c r="G5" s="1" t="n">
        <v>0.0140092642514496</v>
      </c>
      <c r="H5" s="1" t="n">
        <v>0.131523569023568</v>
      </c>
      <c r="I5" s="1" t="n">
        <v>0.159130816505706</v>
      </c>
      <c r="J5" s="1" t="n">
        <v>0.145327192764637</v>
      </c>
      <c r="K5" s="1" t="n">
        <v>0.0195212719045155</v>
      </c>
      <c r="M5" s="1" t="n">
        <v>30</v>
      </c>
      <c r="N5" s="1" t="n">
        <v>1.04547251878213</v>
      </c>
      <c r="O5" s="1" t="n">
        <v>0.926650850138395</v>
      </c>
      <c r="P5" s="1" t="n">
        <v>0.986061684460261</v>
      </c>
      <c r="Q5" s="1" t="n">
        <v>0.0840196076498849</v>
      </c>
      <c r="R5" s="1" t="n">
        <v>1.58404927088201</v>
      </c>
      <c r="S5" s="1" t="n">
        <v>1.38306097035581</v>
      </c>
      <c r="T5" s="1" t="n">
        <v>1.48355512061891</v>
      </c>
      <c r="U5" s="1" t="n">
        <v>0.142120190241236</v>
      </c>
    </row>
    <row r="6" customFormat="false" ht="12.75" hidden="false" customHeight="false" outlineLevel="0" collapsed="false">
      <c r="A6" s="1" t="s">
        <v>72</v>
      </c>
      <c r="C6" s="1" t="n">
        <v>60</v>
      </c>
      <c r="D6" s="1" t="n">
        <v>0.0669934640522877</v>
      </c>
      <c r="E6" s="1" t="n">
        <v>0.159313725490196</v>
      </c>
      <c r="F6" s="1" t="n">
        <v>0.113153594771242</v>
      </c>
      <c r="G6" s="1" t="n">
        <v>0.06528028290366</v>
      </c>
      <c r="H6" s="1" t="n">
        <v>0.0837418300653596</v>
      </c>
      <c r="I6" s="1" t="n">
        <v>0.199142156862745</v>
      </c>
      <c r="J6" s="1" t="n">
        <v>0.141441993464052</v>
      </c>
      <c r="K6" s="1" t="n">
        <v>0.0816003536295751</v>
      </c>
      <c r="M6" s="1" t="n">
        <v>60</v>
      </c>
      <c r="N6" s="1" t="n">
        <v>1.642151047845</v>
      </c>
      <c r="O6" s="1" t="n">
        <v>1.4290233293792</v>
      </c>
      <c r="P6" s="1" t="n">
        <v>1.5355871886121</v>
      </c>
      <c r="Q6" s="1" t="n">
        <v>0.150704054985985</v>
      </c>
      <c r="R6" s="1" t="n">
        <v>2.05268880980625</v>
      </c>
      <c r="S6" s="1" t="n">
        <v>1.786279161724</v>
      </c>
      <c r="T6" s="1" t="n">
        <v>1.91948398576512</v>
      </c>
      <c r="U6" s="1" t="n">
        <v>0.188380068732475</v>
      </c>
    </row>
    <row r="7" customFormat="false" ht="12.75" hidden="false" customHeight="false" outlineLevel="0" collapsed="false">
      <c r="A7" s="1" t="s">
        <v>129</v>
      </c>
      <c r="C7" s="1" t="n">
        <v>90</v>
      </c>
      <c r="D7" s="1" t="n">
        <v>0.0782271241830068</v>
      </c>
      <c r="E7" s="1" t="n">
        <v>0.0645424836601304</v>
      </c>
      <c r="F7" s="1" t="n">
        <v>0.0713848039215686</v>
      </c>
      <c r="G7" s="1" t="n">
        <v>0.00967650211182608</v>
      </c>
      <c r="H7" s="1" t="n">
        <v>0.0909617723058218</v>
      </c>
      <c r="I7" s="1" t="n">
        <v>0.0717138707334782</v>
      </c>
      <c r="J7" s="1" t="n">
        <v>0.08133782151965</v>
      </c>
      <c r="K7" s="1" t="n">
        <v>0.0136103217254153</v>
      </c>
      <c r="M7" s="1" t="n">
        <v>90</v>
      </c>
      <c r="N7" s="1" t="n">
        <v>1.23645709766706</v>
      </c>
      <c r="O7" s="1" t="n">
        <v>1.62593910636615</v>
      </c>
      <c r="P7" s="1" t="n">
        <v>1.43119810201661</v>
      </c>
      <c r="Q7" s="1" t="n">
        <v>0.275405369501286</v>
      </c>
      <c r="R7" s="1" t="n">
        <v>1.43774081124077</v>
      </c>
      <c r="S7" s="1" t="n">
        <v>1.8065990070735</v>
      </c>
      <c r="T7" s="1" t="n">
        <v>1.62216990915714</v>
      </c>
      <c r="U7" s="1" t="n">
        <v>0.260822131569561</v>
      </c>
    </row>
    <row r="8" customFormat="false" ht="12.75" hidden="false" customHeight="false" outlineLevel="0" collapsed="false">
      <c r="C8" s="1" t="n">
        <v>120</v>
      </c>
      <c r="D8" s="1" t="n">
        <v>0.0888480392156867</v>
      </c>
      <c r="E8" s="1" t="n">
        <v>0.0443218954248365</v>
      </c>
      <c r="F8" s="1" t="n">
        <v>0.0665849673202616</v>
      </c>
      <c r="G8" s="1" t="n">
        <v>0.0314847382145975</v>
      </c>
      <c r="H8" s="1" t="n">
        <v>0.0955355260383728</v>
      </c>
      <c r="I8" s="1" t="n">
        <v>0.0434528386518005</v>
      </c>
      <c r="J8" s="1" t="n">
        <v>0.0694941823450866</v>
      </c>
      <c r="K8" s="1" t="n">
        <v>0.0368280214334644</v>
      </c>
      <c r="M8" s="1" t="n">
        <v>120</v>
      </c>
      <c r="N8" s="1" t="n">
        <v>1.6061684460261</v>
      </c>
      <c r="O8" s="1" t="n">
        <v>1.87425860023725</v>
      </c>
      <c r="P8" s="1" t="n">
        <v>1.74021352313167</v>
      </c>
      <c r="Q8" s="1" t="n">
        <v>0.189568366012051</v>
      </c>
      <c r="R8" s="1" t="n">
        <v>1.72706284518935</v>
      </c>
      <c r="S8" s="1" t="n">
        <v>1.83750843160515</v>
      </c>
      <c r="T8" s="1" t="n">
        <v>1.78228563839725</v>
      </c>
      <c r="U8" s="1" t="n">
        <v>0.0780968231067337</v>
      </c>
    </row>
    <row r="9" customFormat="false" ht="12.75" hidden="false" customHeight="false" outlineLevel="0" collapsed="false">
      <c r="A9" s="1" t="s">
        <v>74</v>
      </c>
      <c r="C9" s="1" t="n">
        <v>180</v>
      </c>
      <c r="D9" s="1" t="n">
        <v>0.0241013071895432</v>
      </c>
      <c r="E9" s="1" t="n">
        <v>0.126021241830066</v>
      </c>
      <c r="F9" s="1" t="n">
        <v>0.0750612745098045</v>
      </c>
      <c r="G9" s="1" t="n">
        <v>0.0720682769224032</v>
      </c>
      <c r="H9" s="1" t="n">
        <v>0.0200844226579527</v>
      </c>
      <c r="I9" s="1" t="n">
        <v>0.118887963990628</v>
      </c>
      <c r="J9" s="1" t="n">
        <v>0.0694861933242904</v>
      </c>
      <c r="K9" s="1" t="n">
        <v>0.0698646540815801</v>
      </c>
      <c r="M9" s="1" t="n">
        <v>180</v>
      </c>
      <c r="N9" s="1" t="n">
        <v>2.87781731909846</v>
      </c>
      <c r="O9" s="1" t="n">
        <v>1.58956109134045</v>
      </c>
      <c r="P9" s="1" t="n">
        <v>2.23368920521945</v>
      </c>
      <c r="Q9" s="1" t="n">
        <v>0.910934714553489</v>
      </c>
      <c r="R9" s="1" t="n">
        <v>2.39818109924871</v>
      </c>
      <c r="S9" s="1" t="n">
        <v>1.49958593522684</v>
      </c>
      <c r="T9" s="1" t="n">
        <v>1.94888351723778</v>
      </c>
      <c r="U9" s="1" t="n">
        <v>0.635402734021306</v>
      </c>
    </row>
    <row r="10" customFormat="false" ht="12.75" hidden="false" customHeight="false" outlineLevel="0" collapsed="false">
      <c r="A10" s="1" t="n">
        <v>689</v>
      </c>
      <c r="C10" s="1" t="n">
        <v>300</v>
      </c>
      <c r="D10" s="1" t="n">
        <v>0.116421568627451</v>
      </c>
      <c r="E10" s="1" t="n">
        <v>0.101715686274509</v>
      </c>
      <c r="F10" s="1" t="n">
        <v>0.10906862745098</v>
      </c>
      <c r="G10" s="1" t="n">
        <v>0.0103986291350966</v>
      </c>
      <c r="H10" s="1" t="n">
        <v>0.0688885021464208</v>
      </c>
      <c r="I10" s="1" t="n">
        <v>0.069668278270212</v>
      </c>
      <c r="J10" s="1" t="n">
        <v>0.0692783902083164</v>
      </c>
      <c r="K10" s="1" t="n">
        <v>0.000551384984940135</v>
      </c>
      <c r="M10" s="1" t="n">
        <v>300</v>
      </c>
      <c r="N10" s="1" t="n">
        <v>2.91340450771056</v>
      </c>
      <c r="O10" s="1" t="n">
        <v>3.2139185448794</v>
      </c>
      <c r="P10" s="1" t="n">
        <v>3.06366152629498</v>
      </c>
      <c r="Q10" s="1" t="n">
        <v>0.212495513523833</v>
      </c>
      <c r="R10" s="1" t="n">
        <v>1.72390799272814</v>
      </c>
      <c r="S10" s="1" t="n">
        <v>2.2013140718352</v>
      </c>
      <c r="T10" s="1" t="n">
        <v>1.96261103228167</v>
      </c>
      <c r="U10" s="1" t="n">
        <v>0.337577075916284</v>
      </c>
    </row>
    <row r="12" customFormat="false" ht="12.75" hidden="false" customHeight="false" outlineLevel="0" collapsed="false">
      <c r="A12" s="1" t="s">
        <v>60</v>
      </c>
      <c r="C12" s="1" t="n">
        <v>689</v>
      </c>
      <c r="D12" s="1" t="s">
        <v>130</v>
      </c>
    </row>
    <row r="13" customFormat="false" ht="12.75" hidden="false" customHeight="false" outlineLevel="0" collapsed="false">
      <c r="A13" s="1" t="s">
        <v>33</v>
      </c>
      <c r="C13" s="1" t="s">
        <v>98</v>
      </c>
      <c r="D13" s="1" t="s">
        <v>131</v>
      </c>
      <c r="E13" s="1" t="s">
        <v>131</v>
      </c>
      <c r="F13" s="1" t="s">
        <v>126</v>
      </c>
      <c r="G13" s="1" t="s">
        <v>22</v>
      </c>
      <c r="H13" s="1" t="s">
        <v>33</v>
      </c>
      <c r="I13" s="1" t="s">
        <v>33</v>
      </c>
      <c r="J13" s="1" t="s">
        <v>126</v>
      </c>
      <c r="K13" s="1" t="s">
        <v>22</v>
      </c>
      <c r="M13" s="1" t="n">
        <v>689</v>
      </c>
      <c r="N13" s="1" t="s">
        <v>130</v>
      </c>
    </row>
    <row r="14" customFormat="false" ht="12.75" hidden="false" customHeight="false" outlineLevel="0" collapsed="false">
      <c r="C14" s="1" t="n">
        <v>0</v>
      </c>
      <c r="D14" s="1" t="n">
        <v>0.0102124183006531</v>
      </c>
      <c r="E14" s="1" t="n">
        <v>0.0720996732026139</v>
      </c>
      <c r="F14" s="1" t="n">
        <v>0.0411560457516335</v>
      </c>
      <c r="G14" s="1" t="n">
        <v>0.0437608976101969</v>
      </c>
      <c r="H14" s="1" t="n">
        <v>0.0185680332739148</v>
      </c>
      <c r="I14" s="1" t="n">
        <v>0.136037119250215</v>
      </c>
      <c r="J14" s="1" t="n">
        <v>0.0773025762620649</v>
      </c>
      <c r="K14" s="1" t="n">
        <v>0.0830631872736274</v>
      </c>
      <c r="M14" s="1" t="s">
        <v>98</v>
      </c>
      <c r="N14" s="1" t="s">
        <v>132</v>
      </c>
      <c r="O14" s="1" t="s">
        <v>132</v>
      </c>
      <c r="P14" s="1" t="s">
        <v>126</v>
      </c>
      <c r="Q14" s="1" t="s">
        <v>22</v>
      </c>
      <c r="R14" s="1" t="s">
        <v>33</v>
      </c>
      <c r="S14" s="1" t="s">
        <v>33</v>
      </c>
      <c r="T14" s="1" t="s">
        <v>126</v>
      </c>
      <c r="U14" s="1" t="s">
        <v>22</v>
      </c>
    </row>
    <row r="15" customFormat="false" ht="12.75" hidden="false" customHeight="false" outlineLevel="0" collapsed="false">
      <c r="A15" s="1" t="s">
        <v>35</v>
      </c>
      <c r="C15" s="1" t="n">
        <v>10</v>
      </c>
      <c r="D15" s="1" t="n">
        <v>0.2140522875817</v>
      </c>
      <c r="E15" s="1" t="n">
        <v>0.0682189542483653</v>
      </c>
      <c r="F15" s="1" t="n">
        <v>0.141135620915032</v>
      </c>
      <c r="G15" s="1" t="n">
        <v>0.103119738923039</v>
      </c>
      <c r="H15" s="1" t="n">
        <v>0.403872240720188</v>
      </c>
      <c r="I15" s="1" t="n">
        <v>0.136437908496731</v>
      </c>
      <c r="J15" s="1" t="n">
        <v>0.270155074608459</v>
      </c>
      <c r="K15" s="1" t="n">
        <v>0.189104629837303</v>
      </c>
      <c r="M15" s="1" t="n">
        <v>0</v>
      </c>
      <c r="N15" s="1" t="n">
        <v>0.799723210755239</v>
      </c>
      <c r="O15" s="1" t="n">
        <v>0.79636219849743</v>
      </c>
      <c r="P15" s="1" t="n">
        <v>0.798042704626335</v>
      </c>
      <c r="Q15" s="1" t="n">
        <v>0.00237659455914781</v>
      </c>
      <c r="R15" s="1" t="n">
        <v>1.45404220137316</v>
      </c>
      <c r="S15" s="1" t="n">
        <v>1.50257018584421</v>
      </c>
      <c r="T15" s="1" t="n">
        <v>1.47830619360869</v>
      </c>
      <c r="U15" s="1" t="n">
        <v>0.0343144668967921</v>
      </c>
    </row>
    <row r="16" customFormat="false" ht="12.75" hidden="false" customHeight="false" outlineLevel="0" collapsed="false">
      <c r="C16" s="1" t="n">
        <v>30</v>
      </c>
      <c r="D16" s="1" t="n">
        <v>0.612540849673202</v>
      </c>
      <c r="E16" s="1" t="n">
        <v>0.407679738562092</v>
      </c>
      <c r="F16" s="1" t="n">
        <v>0.510110294117647</v>
      </c>
      <c r="G16" s="1" t="n">
        <v>0.144858680868077</v>
      </c>
      <c r="H16" s="1" t="n">
        <v>1.00416532733312</v>
      </c>
      <c r="I16" s="1" t="n">
        <v>0.741235888294712</v>
      </c>
      <c r="J16" s="1" t="n">
        <v>0.872700607813915</v>
      </c>
      <c r="K16" s="1" t="n">
        <v>0.185919189317633</v>
      </c>
      <c r="M16" s="1" t="n">
        <v>10</v>
      </c>
      <c r="N16" s="1" t="n">
        <v>1.18446026097272</v>
      </c>
      <c r="O16" s="1" t="n">
        <v>0.753459865559509</v>
      </c>
      <c r="P16" s="1" t="n">
        <v>0.968960063266112</v>
      </c>
      <c r="Q16" s="1" t="n">
        <v>0.304763302290762</v>
      </c>
      <c r="R16" s="1" t="n">
        <v>2.2348306810806</v>
      </c>
      <c r="S16" s="1" t="n">
        <v>1.50691973111902</v>
      </c>
      <c r="T16" s="1" t="n">
        <v>1.87087520609981</v>
      </c>
      <c r="U16" s="1" t="n">
        <v>0.514710768817772</v>
      </c>
    </row>
    <row r="17" customFormat="false" ht="12.75" hidden="false" customHeight="false" outlineLevel="0" collapsed="false">
      <c r="C17" s="1" t="n">
        <v>60</v>
      </c>
      <c r="D17" s="1" t="n">
        <v>0.467524509803922</v>
      </c>
      <c r="E17" s="1" t="n">
        <v>0.375612745098039</v>
      </c>
      <c r="F17" s="1" t="n">
        <v>0.421568627450981</v>
      </c>
      <c r="G17" s="1" t="n">
        <v>0.0649914320943512</v>
      </c>
      <c r="H17" s="1" t="n">
        <v>0.658485225075946</v>
      </c>
      <c r="I17" s="1" t="n">
        <v>0.500816993464052</v>
      </c>
      <c r="J17" s="1" t="n">
        <v>0.579651109269999</v>
      </c>
      <c r="K17" s="1" t="n">
        <v>0.111488275750462</v>
      </c>
      <c r="M17" s="1" t="n">
        <v>30</v>
      </c>
      <c r="N17" s="1" t="n">
        <v>1.43100039541321</v>
      </c>
      <c r="O17" s="1" t="n">
        <v>1.33194938710953</v>
      </c>
      <c r="P17" s="1" t="n">
        <v>1.38147489126137</v>
      </c>
      <c r="Q17" s="1" t="n">
        <v>0.0700396396548988</v>
      </c>
      <c r="R17" s="1" t="n">
        <v>2.34590228756263</v>
      </c>
      <c r="S17" s="1" t="n">
        <v>2.42172615838096</v>
      </c>
      <c r="T17" s="1" t="n">
        <v>2.3838142229718</v>
      </c>
      <c r="U17" s="1" t="n">
        <v>0.0536155732314766</v>
      </c>
    </row>
    <row r="18" customFormat="false" ht="12.75" hidden="false" customHeight="false" outlineLevel="0" collapsed="false">
      <c r="C18" s="1" t="n">
        <v>90</v>
      </c>
      <c r="D18" s="1" t="n">
        <v>0.563316993464053</v>
      </c>
      <c r="E18" s="1" t="n">
        <v>0.308210784313726</v>
      </c>
      <c r="F18" s="1" t="n">
        <v>0.435763888888889</v>
      </c>
      <c r="G18" s="1" t="n">
        <v>0.18038733041299</v>
      </c>
      <c r="H18" s="1" t="n">
        <v>0.722201273671863</v>
      </c>
      <c r="I18" s="1" t="n">
        <v>0.36260092272203</v>
      </c>
      <c r="J18" s="1" t="n">
        <v>0.542401098196946</v>
      </c>
      <c r="K18" s="1" t="n">
        <v>0.254275846673689</v>
      </c>
      <c r="M18" s="1" t="n">
        <v>60</v>
      </c>
      <c r="N18" s="1" t="n">
        <v>2.35547647291419</v>
      </c>
      <c r="O18" s="1" t="n">
        <v>2.01067615658363</v>
      </c>
      <c r="P18" s="1" t="n">
        <v>2.18307631474891</v>
      </c>
      <c r="Q18" s="1" t="n">
        <v>0.243810641832606</v>
      </c>
      <c r="R18" s="1" t="n">
        <v>3.31757249706225</v>
      </c>
      <c r="S18" s="1" t="n">
        <v>2.68090154211151</v>
      </c>
      <c r="T18" s="1" t="n">
        <v>2.99923701958688</v>
      </c>
      <c r="U18" s="1" t="n">
        <v>0.450194349630179</v>
      </c>
    </row>
    <row r="19" customFormat="false" ht="12.75" hidden="false" customHeight="false" outlineLevel="0" collapsed="false">
      <c r="C19" s="1" t="n">
        <v>120</v>
      </c>
      <c r="D19" s="1" t="n">
        <v>0.196078431372549</v>
      </c>
      <c r="E19" s="1" t="n">
        <v>0.357843137254903</v>
      </c>
      <c r="F19" s="1" t="n">
        <v>0.276960784313726</v>
      </c>
      <c r="G19" s="1" t="n">
        <v>0.11438492048606</v>
      </c>
      <c r="H19" s="1" t="n">
        <v>0.204248366013072</v>
      </c>
      <c r="I19" s="1" t="n">
        <v>0.406639928698753</v>
      </c>
      <c r="J19" s="1" t="n">
        <v>0.305444147355913</v>
      </c>
      <c r="K19" s="1" t="n">
        <v>0.143112446429987</v>
      </c>
      <c r="M19" s="1" t="n">
        <v>90</v>
      </c>
      <c r="N19" s="1" t="n">
        <v>2.65519968366943</v>
      </c>
      <c r="O19" s="1" t="n">
        <v>2.4298141557928</v>
      </c>
      <c r="P19" s="1" t="n">
        <v>2.54250691973112</v>
      </c>
      <c r="Q19" s="1" t="n">
        <v>0.159371635142871</v>
      </c>
      <c r="R19" s="1" t="n">
        <v>3.40410215855056</v>
      </c>
      <c r="S19" s="1" t="n">
        <v>2.858604889168</v>
      </c>
      <c r="T19" s="1" t="n">
        <v>3.13135352385928</v>
      </c>
      <c r="U19" s="1" t="n">
        <v>0.385724818299156</v>
      </c>
    </row>
    <row r="20" customFormat="false" ht="12.75" hidden="false" customHeight="false" outlineLevel="0" collapsed="false">
      <c r="C20" s="1" t="n">
        <v>180</v>
      </c>
      <c r="D20" s="1" t="n">
        <v>0.574754901960785</v>
      </c>
      <c r="E20" s="1" t="n">
        <v>0.427287581699347</v>
      </c>
      <c r="F20" s="1" t="n">
        <v>0.501021241830066</v>
      </c>
      <c r="G20" s="1" t="n">
        <v>0.104275142160271</v>
      </c>
      <c r="H20" s="1" t="n">
        <v>0.542221605623382</v>
      </c>
      <c r="I20" s="1" t="n">
        <v>0.440502661545719</v>
      </c>
      <c r="J20" s="1" t="n">
        <v>0.49136213358455</v>
      </c>
      <c r="K20" s="1" t="n">
        <v>0.0719261551324513</v>
      </c>
      <c r="M20" s="1" t="n">
        <v>120</v>
      </c>
      <c r="N20" s="1" t="n">
        <v>3.25543693159352</v>
      </c>
      <c r="O20" s="1" t="n">
        <v>2.94306049822064</v>
      </c>
      <c r="P20" s="1" t="n">
        <v>3.09924871490708</v>
      </c>
      <c r="Q20" s="1" t="n">
        <v>0.220883494320838</v>
      </c>
      <c r="R20" s="1" t="n">
        <v>3.39108013707658</v>
      </c>
      <c r="S20" s="1" t="n">
        <v>3.34438692979618</v>
      </c>
      <c r="T20" s="1" t="n">
        <v>3.36773353343638</v>
      </c>
      <c r="U20" s="1" t="n">
        <v>0.033017083503317</v>
      </c>
    </row>
    <row r="21" customFormat="false" ht="12.75" hidden="false" customHeight="false" outlineLevel="0" collapsed="false">
      <c r="C21" s="1" t="n">
        <v>300</v>
      </c>
      <c r="D21" s="1" t="n">
        <v>0.653799019607843</v>
      </c>
      <c r="E21" s="1" t="n">
        <v>0.244281045751634</v>
      </c>
      <c r="F21" s="1" t="n">
        <v>0.449040032679738</v>
      </c>
      <c r="G21" s="1" t="n">
        <v>0.2895729363315</v>
      </c>
      <c r="H21" s="1" t="n">
        <v>0.450895875591616</v>
      </c>
      <c r="I21" s="1" t="n">
        <v>0.163947010571567</v>
      </c>
      <c r="J21" s="1" t="n">
        <v>0.307421443081591</v>
      </c>
      <c r="K21" s="1" t="n">
        <v>0.20290348830946</v>
      </c>
      <c r="M21" s="1" t="n">
        <v>180</v>
      </c>
      <c r="N21" s="1" t="n">
        <v>4.10359826018189</v>
      </c>
      <c r="O21" s="1" t="n">
        <v>3.27006722024515</v>
      </c>
      <c r="P21" s="1" t="n">
        <v>3.68683274021352</v>
      </c>
      <c r="Q21" s="1" t="n">
        <v>0.589395450668748</v>
      </c>
      <c r="R21" s="1" t="n">
        <v>3.87131911337914</v>
      </c>
      <c r="S21" s="1" t="n">
        <v>3.37120331984036</v>
      </c>
      <c r="T21" s="1" t="n">
        <v>3.62126121660975</v>
      </c>
      <c r="U21" s="1" t="n">
        <v>0.353635268989762</v>
      </c>
    </row>
    <row r="22" customFormat="false" ht="12.75" hidden="false" customHeight="false" outlineLevel="0" collapsed="false">
      <c r="M22" s="1" t="n">
        <v>300</v>
      </c>
      <c r="N22" s="1" t="n">
        <v>2.73467773823646</v>
      </c>
      <c r="O22" s="1" t="n">
        <v>3.04626334519573</v>
      </c>
      <c r="P22" s="1" t="n">
        <v>2.89047054171609</v>
      </c>
      <c r="Q22" s="1" t="n">
        <v>0.220324295601016</v>
      </c>
      <c r="R22" s="1" t="n">
        <v>1.88598464705962</v>
      </c>
      <c r="S22" s="1" t="n">
        <v>2.04447204375552</v>
      </c>
      <c r="T22" s="1" t="n">
        <v>1.96522834540757</v>
      </c>
      <c r="U22" s="1" t="n">
        <v>0.112067512936266</v>
      </c>
    </row>
    <row r="25" customFormat="false" ht="12.75" hidden="false" customHeight="false" outlineLevel="0" collapsed="false">
      <c r="C25" s="3" t="n">
        <v>689</v>
      </c>
      <c r="D25" s="3" t="s">
        <v>124</v>
      </c>
      <c r="E25" s="3"/>
      <c r="F25" s="3"/>
      <c r="G25" s="3"/>
      <c r="H25" s="3"/>
      <c r="I25" s="3"/>
      <c r="J25" s="3"/>
      <c r="K25" s="3"/>
      <c r="M25" s="1" t="n">
        <v>689</v>
      </c>
      <c r="N25" s="1" t="s">
        <v>124</v>
      </c>
    </row>
    <row r="26" customFormat="false" ht="12.75" hidden="false" customHeight="false" outlineLevel="0" collapsed="false">
      <c r="C26" s="3" t="s">
        <v>98</v>
      </c>
      <c r="D26" s="3" t="s">
        <v>125</v>
      </c>
      <c r="E26" s="3" t="s">
        <v>125</v>
      </c>
      <c r="F26" s="3" t="s">
        <v>126</v>
      </c>
      <c r="G26" s="3" t="s">
        <v>22</v>
      </c>
      <c r="H26" s="3" t="s">
        <v>33</v>
      </c>
      <c r="I26" s="3" t="s">
        <v>33</v>
      </c>
      <c r="J26" s="3" t="s">
        <v>126</v>
      </c>
      <c r="K26" s="3" t="s">
        <v>22</v>
      </c>
      <c r="M26" s="1" t="s">
        <v>98</v>
      </c>
      <c r="N26" s="1" t="s">
        <v>127</v>
      </c>
      <c r="O26" s="1" t="s">
        <v>127</v>
      </c>
      <c r="P26" s="1" t="s">
        <v>126</v>
      </c>
      <c r="Q26" s="1" t="s">
        <v>22</v>
      </c>
      <c r="R26" s="1" t="s">
        <v>33</v>
      </c>
      <c r="S26" s="1" t="s">
        <v>33</v>
      </c>
      <c r="T26" s="1" t="s">
        <v>126</v>
      </c>
      <c r="U26" s="1" t="s">
        <v>22</v>
      </c>
    </row>
    <row r="27" customFormat="false" ht="12.75" hidden="false" customHeight="false" outlineLevel="0" collapsed="false">
      <c r="C27" s="3" t="n">
        <v>0</v>
      </c>
      <c r="D27" s="3" t="n">
        <v>0.0242994317068397</v>
      </c>
      <c r="E27" s="3" t="n">
        <v>0.0413482265334117</v>
      </c>
      <c r="F27" s="3" t="n">
        <v>0.0328238291201257</v>
      </c>
      <c r="G27" s="3" t="n">
        <v>0.0120553184329272</v>
      </c>
      <c r="H27" s="3" t="n">
        <v>0.0441807849215267</v>
      </c>
      <c r="I27" s="3" t="n">
        <v>0.0780155217611542</v>
      </c>
      <c r="J27" s="3" t="n">
        <v>0.0610981533413405</v>
      </c>
      <c r="K27" s="3" t="n">
        <v>0.0239247718589628</v>
      </c>
      <c r="M27" s="1" t="n">
        <v>0</v>
      </c>
      <c r="N27" s="1" t="n">
        <v>0.641638981173867</v>
      </c>
      <c r="O27" s="1" t="n">
        <v>0.801550387596901</v>
      </c>
      <c r="P27" s="1" t="n">
        <v>0.721594684385384</v>
      </c>
      <c r="Q27" s="1" t="n">
        <v>0.113074439870806</v>
      </c>
      <c r="R27" s="1" t="n">
        <v>1.16661632940703</v>
      </c>
      <c r="S27" s="1" t="n">
        <v>1.51235922188095</v>
      </c>
      <c r="T27" s="1" t="n">
        <v>1.33948777564399</v>
      </c>
      <c r="U27" s="1" t="n">
        <v>0.244477143815357</v>
      </c>
    </row>
    <row r="28" customFormat="false" ht="12.75" hidden="false" customHeight="false" outlineLevel="0" collapsed="false">
      <c r="C28" s="3" t="n">
        <v>10</v>
      </c>
      <c r="D28" s="3" t="n">
        <v>0.0650597687634725</v>
      </c>
      <c r="E28" s="3" t="n">
        <v>0.0274348422496573</v>
      </c>
      <c r="F28" s="3" t="n">
        <v>0.0462473055065649</v>
      </c>
      <c r="G28" s="3" t="n">
        <v>0.0266048406795643</v>
      </c>
      <c r="H28" s="3" t="n">
        <v>0.104935110908827</v>
      </c>
      <c r="I28" s="3" t="n">
        <v>0.0464997326265378</v>
      </c>
      <c r="J28" s="3" t="n">
        <v>0.0757174217676822</v>
      </c>
      <c r="K28" s="3" t="n">
        <v>0.0413200522446075</v>
      </c>
      <c r="M28" s="1" t="n">
        <v>10</v>
      </c>
      <c r="N28" s="1" t="n">
        <v>0.96079734219269</v>
      </c>
      <c r="O28" s="1" t="n">
        <v>0.708748615725362</v>
      </c>
      <c r="P28" s="1" t="n">
        <v>0.834772978959026</v>
      </c>
      <c r="Q28" s="1" t="n">
        <v>0.178225363674481</v>
      </c>
      <c r="R28" s="1" t="n">
        <v>1.54967313256885</v>
      </c>
      <c r="S28" s="1" t="n">
        <v>1.20126884021248</v>
      </c>
      <c r="T28" s="1" t="n">
        <v>1.37547098639067</v>
      </c>
      <c r="U28" s="1" t="n">
        <v>0.246359037719696</v>
      </c>
    </row>
    <row r="29" customFormat="false" ht="12.75" hidden="false" customHeight="false" outlineLevel="0" collapsed="false">
      <c r="C29" s="3" t="n">
        <v>30</v>
      </c>
      <c r="D29" s="3" t="n">
        <v>0.0460513423476388</v>
      </c>
      <c r="E29" s="3" t="n">
        <v>0.059572800313541</v>
      </c>
      <c r="F29" s="3" t="n">
        <v>0.0528120713305899</v>
      </c>
      <c r="G29" s="3" t="n">
        <v>0.00956111461921837</v>
      </c>
      <c r="H29" s="3" t="n">
        <v>0.0708482189963674</v>
      </c>
      <c r="I29" s="3" t="n">
        <v>0.0889146273336433</v>
      </c>
      <c r="J29" s="3" t="n">
        <v>0.0798814231650054</v>
      </c>
      <c r="K29" s="3" t="n">
        <v>0.012774879846973</v>
      </c>
      <c r="M29" s="1" t="n">
        <v>30</v>
      </c>
      <c r="N29" s="1" t="n">
        <v>1.32447397563677</v>
      </c>
      <c r="O29" s="1" t="n">
        <v>1.22834994462902</v>
      </c>
      <c r="P29" s="1" t="n">
        <v>1.27641196013289</v>
      </c>
      <c r="Q29" s="1" t="n">
        <v>0.0679699541605678</v>
      </c>
      <c r="R29" s="1" t="n">
        <v>2.03765227021041</v>
      </c>
      <c r="S29" s="1" t="n">
        <v>1.83335812631196</v>
      </c>
      <c r="T29" s="1" t="n">
        <v>1.93550519826119</v>
      </c>
      <c r="U29" s="1" t="n">
        <v>0.144457774507298</v>
      </c>
    </row>
    <row r="30" customFormat="false" ht="12.75" hidden="false" customHeight="false" outlineLevel="0" collapsed="false">
      <c r="C30" s="3" t="n">
        <v>60</v>
      </c>
      <c r="D30" s="3" t="n">
        <v>0.0632961003331376</v>
      </c>
      <c r="E30" s="3" t="n">
        <v>0.0307662159514017</v>
      </c>
      <c r="F30" s="3" t="n">
        <v>0.0470311581422696</v>
      </c>
      <c r="G30" s="3" t="n">
        <v>0.0230021018375398</v>
      </c>
      <c r="H30" s="3" t="n">
        <v>0.0917334787436777</v>
      </c>
      <c r="I30" s="3" t="n">
        <v>0.0452444352226495</v>
      </c>
      <c r="J30" s="3" t="n">
        <v>0.0684889569831636</v>
      </c>
      <c r="K30" s="3" t="n">
        <v>0.0328727179245956</v>
      </c>
      <c r="M30" s="1" t="n">
        <v>60</v>
      </c>
      <c r="N30" s="1" t="n">
        <v>1.15924695459579</v>
      </c>
      <c r="O30" s="1" t="n">
        <v>1.6655592469546</v>
      </c>
      <c r="P30" s="1" t="n">
        <v>1.41240310077519</v>
      </c>
      <c r="Q30" s="1" t="n">
        <v>0.358016855325019</v>
      </c>
      <c r="R30" s="1" t="n">
        <v>1.68006805013883</v>
      </c>
      <c r="S30" s="1" t="n">
        <v>2.44935183375676</v>
      </c>
      <c r="T30" s="1" t="n">
        <v>2.0647099419478</v>
      </c>
      <c r="U30" s="1" t="n">
        <v>0.543965780053086</v>
      </c>
    </row>
    <row r="31" customFormat="false" ht="12.75" hidden="false" customHeight="false" outlineLevel="0" collapsed="false">
      <c r="C31" s="3" t="n">
        <v>90</v>
      </c>
      <c r="D31" s="3" t="n">
        <v>0.0536939055457567</v>
      </c>
      <c r="E31" s="3" t="n">
        <v>0.0750538898687046</v>
      </c>
      <c r="F31" s="3" t="n">
        <v>0.0643738977072307</v>
      </c>
      <c r="G31" s="3" t="n">
        <v>0.0151037897607949</v>
      </c>
      <c r="H31" s="3" t="n">
        <v>0.0679669690452616</v>
      </c>
      <c r="I31" s="3" t="n">
        <v>0.0852885112144371</v>
      </c>
      <c r="J31" s="3" t="n">
        <v>0.0766277401298494</v>
      </c>
      <c r="K31" s="3" t="n">
        <v>0.0122481799284326</v>
      </c>
      <c r="M31" s="1" t="n">
        <v>90</v>
      </c>
      <c r="N31" s="1" t="n">
        <v>2.2126245847176</v>
      </c>
      <c r="O31" s="1" t="n">
        <v>1.46002214839424</v>
      </c>
      <c r="P31" s="1" t="n">
        <v>1.83632336655592</v>
      </c>
      <c r="Q31" s="1" t="n">
        <v>0.532170286261766</v>
      </c>
      <c r="R31" s="1" t="n">
        <v>2.80079061356659</v>
      </c>
      <c r="S31" s="1" t="n">
        <v>1.65911607772073</v>
      </c>
      <c r="T31" s="1" t="n">
        <v>2.22995334564366</v>
      </c>
      <c r="U31" s="1" t="n">
        <v>0.807285806204608</v>
      </c>
    </row>
    <row r="32" customFormat="false" ht="12.75" hidden="false" customHeight="false" outlineLevel="0" collapsed="false">
      <c r="C32" s="3" t="n">
        <v>120</v>
      </c>
      <c r="D32" s="3" t="n">
        <v>0.0342935528120708</v>
      </c>
      <c r="E32" s="3" t="n">
        <v>0.039976484420929</v>
      </c>
      <c r="F32" s="3" t="n">
        <v>0.0371350186164999</v>
      </c>
      <c r="G32" s="3" t="n">
        <v>0.00401843947764302</v>
      </c>
      <c r="H32" s="3" t="n">
        <v>0.0408256581096081</v>
      </c>
      <c r="I32" s="3" t="n">
        <v>0.0403802872938677</v>
      </c>
      <c r="J32" s="3" t="n">
        <v>0.0406029727017379</v>
      </c>
      <c r="K32" s="3" t="n">
        <v>0.000314924723952631</v>
      </c>
      <c r="M32" s="1" t="n">
        <v>120</v>
      </c>
      <c r="N32" s="1" t="n">
        <v>1.3873754152824</v>
      </c>
      <c r="O32" s="1" t="n">
        <v>2.28217054263566</v>
      </c>
      <c r="P32" s="1" t="n">
        <v>1.83477297895903</v>
      </c>
      <c r="Q32" s="1" t="n">
        <v>0.632715702324173</v>
      </c>
      <c r="R32" s="1" t="n">
        <v>1.65163739914571</v>
      </c>
      <c r="S32" s="1" t="n">
        <v>2.30522277033905</v>
      </c>
      <c r="T32" s="1" t="n">
        <v>1.97843008474238</v>
      </c>
      <c r="U32" s="1" t="n">
        <v>0.462154648055136</v>
      </c>
    </row>
    <row r="33" customFormat="false" ht="12.75" hidden="false" customHeight="false" outlineLevel="0" collapsed="false">
      <c r="C33" s="3" t="n">
        <v>180</v>
      </c>
      <c r="D33" s="3" t="n">
        <v>0.0188124632569082</v>
      </c>
      <c r="E33" s="3" t="n">
        <v>0.139133842837547</v>
      </c>
      <c r="F33" s="3" t="n">
        <v>0.0789731530472276</v>
      </c>
      <c r="G33" s="3" t="n">
        <v>0.0850800634231902</v>
      </c>
      <c r="H33" s="3" t="n">
        <v>0.0175817413615965</v>
      </c>
      <c r="I33" s="3" t="n">
        <v>0.128827632256988</v>
      </c>
      <c r="J33" s="3" t="n">
        <v>0.0732046868092922</v>
      </c>
      <c r="K33" s="3" t="n">
        <v>0.07866272383127</v>
      </c>
      <c r="M33" s="1" t="n">
        <v>180</v>
      </c>
      <c r="N33" s="1" t="n">
        <v>1.03034330011075</v>
      </c>
      <c r="O33" s="1" t="n">
        <v>1.54684385382059</v>
      </c>
      <c r="P33" s="1" t="n">
        <v>1.28859357696567</v>
      </c>
      <c r="Q33" s="1" t="n">
        <v>0.365221044014838</v>
      </c>
      <c r="R33" s="1" t="n">
        <v>0.962937663654905</v>
      </c>
      <c r="S33" s="1" t="n">
        <v>1.43226282761166</v>
      </c>
      <c r="T33" s="1" t="n">
        <v>1.19760024563328</v>
      </c>
      <c r="U33" s="1" t="n">
        <v>0.33186300601531</v>
      </c>
    </row>
    <row r="34" customFormat="false" ht="12.75" hidden="false" customHeight="false" outlineLevel="0" collapsed="false">
      <c r="C34" s="3" t="n">
        <v>300</v>
      </c>
      <c r="D34" s="3" t="n">
        <v>0.0103860474230846</v>
      </c>
      <c r="E34" s="3" t="n">
        <v>0.0838722320203801</v>
      </c>
      <c r="F34" s="3" t="n">
        <v>0.0471291397217323</v>
      </c>
      <c r="G34" s="3" t="n">
        <v>0.051962579452274</v>
      </c>
      <c r="H34" s="3" t="n">
        <v>0.00775078165901837</v>
      </c>
      <c r="I34" s="3" t="n">
        <v>0.0616707588385148</v>
      </c>
      <c r="J34" s="3" t="n">
        <v>0.0347107702487666</v>
      </c>
      <c r="K34" s="3" t="n">
        <v>0.0381271815050458</v>
      </c>
      <c r="M34" s="1" t="n">
        <v>300</v>
      </c>
      <c r="N34" s="1" t="n">
        <v>2.17940199335549</v>
      </c>
      <c r="O34" s="1" t="n">
        <v>0.324252491694352</v>
      </c>
      <c r="P34" s="1" t="n">
        <v>1.25182724252492</v>
      </c>
      <c r="Q34" s="1" t="n">
        <v>1.31178879273944</v>
      </c>
      <c r="R34" s="1" t="n">
        <v>1.62641939802648</v>
      </c>
      <c r="S34" s="1" t="n">
        <v>0.238420949775259</v>
      </c>
      <c r="T34" s="1" t="n">
        <v>0.932420173900872</v>
      </c>
      <c r="U34" s="1" t="n">
        <v>0.981463115034847</v>
      </c>
    </row>
    <row r="37" customFormat="false" ht="12.75" hidden="false" customHeight="false" outlineLevel="0" collapsed="false">
      <c r="C37" s="1" t="n">
        <v>689</v>
      </c>
      <c r="D37" s="1" t="s">
        <v>130</v>
      </c>
      <c r="M37" s="1" t="n">
        <v>689</v>
      </c>
      <c r="N37" s="1" t="s">
        <v>130</v>
      </c>
    </row>
    <row r="38" customFormat="false" ht="12.75" hidden="false" customHeight="false" outlineLevel="0" collapsed="false">
      <c r="C38" s="1" t="s">
        <v>98</v>
      </c>
      <c r="D38" s="1" t="s">
        <v>131</v>
      </c>
      <c r="E38" s="1" t="s">
        <v>131</v>
      </c>
      <c r="F38" s="1" t="s">
        <v>126</v>
      </c>
      <c r="G38" s="1" t="s">
        <v>22</v>
      </c>
      <c r="H38" s="1" t="s">
        <v>33</v>
      </c>
      <c r="I38" s="1" t="s">
        <v>33</v>
      </c>
      <c r="J38" s="1" t="s">
        <v>126</v>
      </c>
      <c r="K38" s="1" t="s">
        <v>22</v>
      </c>
      <c r="M38" s="1" t="s">
        <v>98</v>
      </c>
      <c r="N38" s="1" t="s">
        <v>132</v>
      </c>
      <c r="O38" s="1" t="s">
        <v>132</v>
      </c>
      <c r="P38" s="1" t="s">
        <v>126</v>
      </c>
      <c r="Q38" s="1" t="s">
        <v>22</v>
      </c>
      <c r="R38" s="1" t="s">
        <v>33</v>
      </c>
      <c r="S38" s="1" t="s">
        <v>33</v>
      </c>
      <c r="T38" s="1" t="s">
        <v>126</v>
      </c>
      <c r="U38" s="1" t="s">
        <v>22</v>
      </c>
    </row>
    <row r="39" customFormat="false" ht="12.75" hidden="false" customHeight="false" outlineLevel="0" collapsed="false">
      <c r="C39" s="1" t="n">
        <v>0</v>
      </c>
      <c r="D39" s="1" t="n">
        <v>0.0395845581030762</v>
      </c>
      <c r="E39" s="1" t="n">
        <v>0.0703507740544785</v>
      </c>
      <c r="F39" s="1" t="n">
        <v>0.0549676660787773</v>
      </c>
      <c r="G39" s="1" t="n">
        <v>0.0217549999306863</v>
      </c>
      <c r="H39" s="1" t="n">
        <v>0.0719719238237749</v>
      </c>
      <c r="I39" s="1" t="n">
        <v>0.140701548108957</v>
      </c>
      <c r="J39" s="1" t="n">
        <v>0.106336735966366</v>
      </c>
      <c r="K39" s="1" t="n">
        <v>0.0485991834004558</v>
      </c>
      <c r="M39" s="1" t="n">
        <v>0</v>
      </c>
      <c r="N39" s="1" t="n">
        <v>1.0905869324474</v>
      </c>
      <c r="O39" s="1" t="n">
        <v>1.05204872646733</v>
      </c>
      <c r="P39" s="1" t="n">
        <v>1.07131782945736</v>
      </c>
      <c r="Q39" s="1" t="n">
        <v>0.027250626783269</v>
      </c>
      <c r="R39" s="1" t="n">
        <v>1.16661632940703</v>
      </c>
      <c r="S39" s="1" t="n">
        <v>1.51235922188095</v>
      </c>
      <c r="T39" s="1" t="n">
        <v>1.33948777564399</v>
      </c>
      <c r="U39" s="1" t="n">
        <v>0.244477143815357</v>
      </c>
    </row>
    <row r="40" customFormat="false" ht="12.75" hidden="false" customHeight="false" outlineLevel="0" collapsed="false">
      <c r="C40" s="1" t="n">
        <v>10</v>
      </c>
      <c r="D40" s="1" t="n">
        <v>0.189692337840485</v>
      </c>
      <c r="E40" s="1" t="n">
        <v>0.355673133450911</v>
      </c>
      <c r="F40" s="1" t="n">
        <v>0.272682735645698</v>
      </c>
      <c r="G40" s="1" t="n">
        <v>0.11736614612287</v>
      </c>
      <c r="H40" s="1" t="n">
        <v>0.305955383613686</v>
      </c>
      <c r="I40" s="1" t="n">
        <v>0.65865395083502</v>
      </c>
      <c r="J40" s="1" t="n">
        <v>0.482304667224353</v>
      </c>
      <c r="K40" s="1" t="n">
        <v>0.249395548596984</v>
      </c>
      <c r="M40" s="1" t="n">
        <v>10</v>
      </c>
      <c r="N40" s="1" t="n">
        <v>0.807087486157253</v>
      </c>
      <c r="O40" s="1" t="n">
        <v>1.37430786267996</v>
      </c>
      <c r="P40" s="1" t="n">
        <v>1.0906976744186</v>
      </c>
      <c r="Q40" s="1" t="n">
        <v>0.40108537466639</v>
      </c>
      <c r="R40" s="1" t="n">
        <v>1.30175400993105</v>
      </c>
      <c r="S40" s="1" t="n">
        <v>2.54501456051844</v>
      </c>
      <c r="T40" s="1" t="n">
        <v>1.92338428522475</v>
      </c>
      <c r="U40" s="1" t="n">
        <v>0.879117966102061</v>
      </c>
    </row>
    <row r="41" customFormat="false" ht="12.75" hidden="false" customHeight="false" outlineLevel="0" collapsed="false">
      <c r="C41" s="1" t="n">
        <v>30</v>
      </c>
      <c r="D41" s="1" t="n">
        <v>0.281795022535764</v>
      </c>
      <c r="E41" s="1" t="n">
        <v>0.389770723104057</v>
      </c>
      <c r="F41" s="1" t="n">
        <v>0.33578287281991</v>
      </c>
      <c r="G41" s="1" t="n">
        <v>0.0763503500752084</v>
      </c>
      <c r="H41" s="1" t="n">
        <v>0.512354586428661</v>
      </c>
      <c r="I41" s="1" t="n">
        <v>0.63896839853124</v>
      </c>
      <c r="J41" s="1" t="n">
        <v>0.575661492479951</v>
      </c>
      <c r="K41" s="1" t="n">
        <v>0.0895294851296143</v>
      </c>
      <c r="M41" s="1" t="n">
        <v>30</v>
      </c>
      <c r="N41" s="1" t="n">
        <v>1.47486157253599</v>
      </c>
      <c r="O41" s="1" t="n">
        <v>1.56345514950166</v>
      </c>
      <c r="P41" s="1" t="n">
        <v>1.51915836101883</v>
      </c>
      <c r="Q41" s="1" t="n">
        <v>0.0626451190420027</v>
      </c>
      <c r="R41" s="1" t="n">
        <v>2.68156649551998</v>
      </c>
      <c r="S41" s="1" t="n">
        <v>2.56304122869125</v>
      </c>
      <c r="T41" s="1" t="n">
        <v>2.62230386210562</v>
      </c>
      <c r="U41" s="1" t="n">
        <v>0.0838100199165388</v>
      </c>
    </row>
    <row r="42" customFormat="false" ht="12.75" hidden="false" customHeight="false" outlineLevel="0" collapsed="false">
      <c r="C42" s="1" t="n">
        <v>60</v>
      </c>
      <c r="D42" s="1" t="n">
        <v>0.258867332941407</v>
      </c>
      <c r="E42" s="1" t="n">
        <v>0.606505976876348</v>
      </c>
      <c r="F42" s="1" t="n">
        <v>0.432686654908878</v>
      </c>
      <c r="G42" s="1" t="n">
        <v>0.245817642528892</v>
      </c>
      <c r="H42" s="1" t="n">
        <v>0.369810475630582</v>
      </c>
      <c r="I42" s="1" t="n">
        <v>0.866437109823354</v>
      </c>
      <c r="J42" s="1" t="n">
        <v>0.618123792726968</v>
      </c>
      <c r="K42" s="1" t="n">
        <v>0.35116806075556</v>
      </c>
      <c r="M42" s="1" t="n">
        <v>60</v>
      </c>
      <c r="N42" s="1" t="n">
        <v>2.81594684385382</v>
      </c>
      <c r="O42" s="1" t="n">
        <v>2.36279069767442</v>
      </c>
      <c r="P42" s="1" t="n">
        <v>2.58936877076412</v>
      </c>
      <c r="Q42" s="1" t="n">
        <v>0.320429783899822</v>
      </c>
      <c r="R42" s="1" t="n">
        <v>4.02278120550546</v>
      </c>
      <c r="S42" s="1" t="n">
        <v>3.37541528239203</v>
      </c>
      <c r="T42" s="1" t="n">
        <v>3.69909824394875</v>
      </c>
      <c r="U42" s="1" t="n">
        <v>0.457756834142596</v>
      </c>
    </row>
    <row r="43" customFormat="false" ht="12.75" hidden="false" customHeight="false" outlineLevel="0" collapsed="false">
      <c r="C43" s="1" t="n">
        <v>90</v>
      </c>
      <c r="D43" s="1" t="n">
        <v>0.413678228493043</v>
      </c>
      <c r="E43" s="1" t="n">
        <v>0.459925533999608</v>
      </c>
      <c r="F43" s="1" t="n">
        <v>0.436801881246326</v>
      </c>
      <c r="G43" s="1" t="n">
        <v>0.0327017833352974</v>
      </c>
      <c r="H43" s="1" t="n">
        <v>0.46480699830679</v>
      </c>
      <c r="I43" s="1" t="n">
        <v>0.522642652272282</v>
      </c>
      <c r="J43" s="1" t="n">
        <v>0.493724825289536</v>
      </c>
      <c r="K43" s="1" t="n">
        <v>0.0408959831133569</v>
      </c>
      <c r="M43" s="1" t="n">
        <v>90</v>
      </c>
      <c r="N43" s="1" t="n">
        <v>3.07596899224806</v>
      </c>
      <c r="O43" s="1" t="n">
        <v>2.81506090808416</v>
      </c>
      <c r="P43" s="1" t="n">
        <v>2.94551495016611</v>
      </c>
      <c r="Q43" s="1" t="n">
        <v>0.18448987557869</v>
      </c>
      <c r="R43" s="1" t="n">
        <v>3.45614493511018</v>
      </c>
      <c r="S43" s="1" t="n">
        <v>3.19893285009564</v>
      </c>
      <c r="T43" s="1" t="n">
        <v>3.32753889260291</v>
      </c>
      <c r="U43" s="1" t="n">
        <v>0.181876409516916</v>
      </c>
    </row>
    <row r="44" customFormat="false" ht="12.75" hidden="false" customHeight="false" outlineLevel="0" collapsed="false">
      <c r="C44" s="1" t="n">
        <v>120</v>
      </c>
      <c r="D44" s="1" t="n">
        <v>0.3143249069175</v>
      </c>
      <c r="E44" s="1" t="n">
        <v>0.348226533411719</v>
      </c>
      <c r="F44" s="1" t="n">
        <v>0.331275720164609</v>
      </c>
      <c r="G44" s="1" t="n">
        <v>0.0239720699873152</v>
      </c>
      <c r="H44" s="1" t="n">
        <v>0.349249896574999</v>
      </c>
      <c r="I44" s="1" t="n">
        <v>0.386918370457465</v>
      </c>
      <c r="J44" s="1" t="n">
        <v>0.368084133516232</v>
      </c>
      <c r="K44" s="1" t="n">
        <v>0.0266356333192399</v>
      </c>
      <c r="M44" s="1" t="n">
        <v>120</v>
      </c>
      <c r="N44" s="1" t="n">
        <v>2.7703211517165</v>
      </c>
      <c r="O44" s="1" t="n">
        <v>2.9063122923588</v>
      </c>
      <c r="P44" s="1" t="n">
        <v>2.83831672203765</v>
      </c>
      <c r="Q44" s="1" t="n">
        <v>0.0961602577294625</v>
      </c>
      <c r="R44" s="1" t="n">
        <v>3.07813461301834</v>
      </c>
      <c r="S44" s="1" t="n">
        <v>3.22923588039867</v>
      </c>
      <c r="T44" s="1" t="n">
        <v>3.1536852467085</v>
      </c>
      <c r="U44" s="1" t="n">
        <v>0.106844730810515</v>
      </c>
    </row>
    <row r="45" customFormat="false" ht="12.75" hidden="false" customHeight="false" outlineLevel="0" collapsed="false">
      <c r="C45" s="1" t="n">
        <v>180</v>
      </c>
      <c r="D45" s="1" t="n">
        <v>0.541054281795022</v>
      </c>
      <c r="E45" s="1" t="n">
        <v>0.323535175387028</v>
      </c>
      <c r="F45" s="1" t="n">
        <v>0.432294728591025</v>
      </c>
      <c r="G45" s="1" t="n">
        <v>0.153809235178732</v>
      </c>
      <c r="H45" s="1" t="n">
        <v>0.541054281795022</v>
      </c>
      <c r="I45" s="1" t="n">
        <v>0.302369322791615</v>
      </c>
      <c r="J45" s="1" t="n">
        <v>0.421711802293318</v>
      </c>
      <c r="K45" s="1" t="n">
        <v>0.168775753078543</v>
      </c>
      <c r="M45" s="1" t="n">
        <v>180</v>
      </c>
      <c r="N45" s="1" t="n">
        <v>3.8609080841639</v>
      </c>
      <c r="O45" s="1" t="n">
        <v>2.89346622369879</v>
      </c>
      <c r="P45" s="1" t="n">
        <v>3.37718715393134</v>
      </c>
      <c r="Q45" s="1" t="n">
        <v>0.684084699938612</v>
      </c>
      <c r="R45" s="1" t="n">
        <v>3.8609080841639</v>
      </c>
      <c r="S45" s="1" t="n">
        <v>2.70417404083999</v>
      </c>
      <c r="T45" s="1" t="n">
        <v>3.28254106250194</v>
      </c>
      <c r="U45" s="1" t="n">
        <v>0.817934486063669</v>
      </c>
    </row>
    <row r="46" customFormat="false" ht="12.75" hidden="false" customHeight="false" outlineLevel="0" collapsed="false">
      <c r="C46" s="1" t="n">
        <v>300</v>
      </c>
      <c r="D46" s="1" t="n">
        <v>0.394081912600431</v>
      </c>
      <c r="E46" s="1" t="n">
        <v>0.384479717813051</v>
      </c>
      <c r="F46" s="1" t="n">
        <v>0.389280815206741</v>
      </c>
      <c r="G46" s="1" t="n">
        <v>0.00678977704843068</v>
      </c>
      <c r="H46" s="1" t="n">
        <v>0.312763422698755</v>
      </c>
      <c r="I46" s="1" t="n">
        <v>0.307583774250441</v>
      </c>
      <c r="J46" s="1" t="n">
        <v>0.310173598474598</v>
      </c>
      <c r="K46" s="1" t="n">
        <v>0.00366256454196531</v>
      </c>
      <c r="M46" s="1" t="n">
        <v>300</v>
      </c>
      <c r="N46" s="1" t="n">
        <v>0.848726467331119</v>
      </c>
      <c r="O46" s="1" t="n">
        <v>4.2046511627907</v>
      </c>
      <c r="P46" s="1" t="n">
        <v>2.52668881506091</v>
      </c>
      <c r="Q46" s="1" t="n">
        <v>2.37299710931086</v>
      </c>
      <c r="R46" s="1" t="n">
        <v>0.673592434389777</v>
      </c>
      <c r="S46" s="1" t="n">
        <v>3.36372093023256</v>
      </c>
      <c r="T46" s="1" t="n">
        <v>2.01865668231117</v>
      </c>
      <c r="U46" s="1" t="n">
        <v>1.9022081016736</v>
      </c>
    </row>
    <row r="49" customFormat="false" ht="12.75" hidden="false" customHeight="false" outlineLevel="0" collapsed="false">
      <c r="H49" s="1" t="n">
        <v>689</v>
      </c>
      <c r="I49" s="1" t="s">
        <v>67</v>
      </c>
      <c r="J49" s="1" t="s">
        <v>67</v>
      </c>
      <c r="M49" s="1" t="n">
        <v>689</v>
      </c>
      <c r="N49" s="1" t="s">
        <v>51</v>
      </c>
    </row>
    <row r="50" customFormat="false" ht="12.75" hidden="false" customHeight="false" outlineLevel="0" collapsed="false">
      <c r="J50" s="1" t="s">
        <v>126</v>
      </c>
      <c r="K50" s="1" t="s">
        <v>22</v>
      </c>
      <c r="N50" s="1" t="s">
        <v>124</v>
      </c>
    </row>
    <row r="51" customFormat="false" ht="12.75" hidden="false" customHeight="false" outlineLevel="0" collapsed="false">
      <c r="G51" s="1" t="n">
        <v>0</v>
      </c>
      <c r="H51" s="1" t="n">
        <v>0.0439134</v>
      </c>
      <c r="I51" s="1" t="s">
        <v>133</v>
      </c>
      <c r="J51" s="1" t="n">
        <v>0.0439134</v>
      </c>
      <c r="K51" s="1" t="n">
        <v>0</v>
      </c>
      <c r="M51" s="1" t="n">
        <v>0</v>
      </c>
      <c r="N51" s="1" t="n">
        <v>1.46698555921147</v>
      </c>
    </row>
    <row r="52" customFormat="false" ht="12.75" hidden="false" customHeight="false" outlineLevel="0" collapsed="false">
      <c r="G52" s="1" t="n">
        <v>1</v>
      </c>
      <c r="H52" s="1" t="n">
        <v>0.0687986778688861</v>
      </c>
      <c r="I52" s="1" t="n">
        <v>0.0363997352746522</v>
      </c>
      <c r="J52" s="1" t="n">
        <v>0.0525992065717691</v>
      </c>
      <c r="K52" s="1" t="n">
        <v>0.0229095120116564</v>
      </c>
      <c r="M52" s="1" t="n">
        <v>1</v>
      </c>
      <c r="N52" s="1" t="n">
        <v>1.77138383245253</v>
      </c>
    </row>
    <row r="53" customFormat="false" ht="12.75" hidden="false" customHeight="false" outlineLevel="0" collapsed="false">
      <c r="G53" s="1" t="n">
        <v>5</v>
      </c>
      <c r="H53" s="1" t="n">
        <v>0.0555187881461872</v>
      </c>
      <c r="I53" s="1" t="n">
        <v>0.0304434149569832</v>
      </c>
      <c r="J53" s="1" t="n">
        <v>0.0429811015515852</v>
      </c>
      <c r="K53" s="1" t="n">
        <v>0.0177309664228695</v>
      </c>
      <c r="M53" s="1" t="n">
        <v>5</v>
      </c>
      <c r="N53" s="1" t="n">
        <v>1.64973470809472</v>
      </c>
    </row>
    <row r="54" customFormat="false" ht="12.75" hidden="false" customHeight="false" outlineLevel="0" collapsed="false">
      <c r="G54" s="1" t="n">
        <v>10</v>
      </c>
      <c r="H54" s="1" t="n">
        <v>0.0392185699928908</v>
      </c>
      <c r="I54" s="1" t="n">
        <v>0.0476225492770833</v>
      </c>
      <c r="J54" s="1" t="n">
        <v>0.043420559634987</v>
      </c>
      <c r="K54" s="1" t="n">
        <v>0.00594251074080376</v>
      </c>
      <c r="M54" s="1" t="n">
        <v>10</v>
      </c>
      <c r="N54" s="1" t="n">
        <v>2.09056201852035</v>
      </c>
    </row>
    <row r="55" customFormat="false" ht="12.75" hidden="false" customHeight="false" outlineLevel="0" collapsed="false">
      <c r="G55" s="1" t="n">
        <v>20</v>
      </c>
      <c r="H55" s="1" t="n">
        <v>0.0432008305932861</v>
      </c>
      <c r="I55" s="1" t="s">
        <v>133</v>
      </c>
      <c r="J55" s="1" t="n">
        <v>0.0432008305932861</v>
      </c>
      <c r="K55" s="1" t="n">
        <v>0</v>
      </c>
      <c r="M55" s="1" t="n">
        <v>20</v>
      </c>
      <c r="N55" s="1" t="n">
        <v>1.93896141048226</v>
      </c>
    </row>
    <row r="56" customFormat="false" ht="12.75" hidden="false" customHeight="false" outlineLevel="0" collapsed="false">
      <c r="G56" s="1" t="n">
        <v>30</v>
      </c>
      <c r="H56" s="1" t="n">
        <v>0.0139011027200837</v>
      </c>
      <c r="I56" s="1" t="s">
        <v>133</v>
      </c>
      <c r="J56" s="1" t="n">
        <v>0.0139011027200837</v>
      </c>
      <c r="K56" s="1" t="n">
        <v>0</v>
      </c>
      <c r="M56" s="1" t="n">
        <v>30</v>
      </c>
      <c r="N56" s="1" t="n">
        <v>1.75366205900557</v>
      </c>
    </row>
    <row r="57" customFormat="false" ht="12.75" hidden="false" customHeight="false" outlineLevel="0" collapsed="false">
      <c r="G57" s="1" t="n">
        <v>40</v>
      </c>
      <c r="H57" s="1" t="s">
        <v>133</v>
      </c>
      <c r="I57" s="1" t="n">
        <v>0.0187811901908526</v>
      </c>
      <c r="J57" s="1" t="n">
        <v>0.0187811901908526</v>
      </c>
      <c r="K57" s="1" t="n">
        <v>0</v>
      </c>
      <c r="M57" s="1" t="n">
        <v>40</v>
      </c>
      <c r="N57" s="1" t="n">
        <v>2.00884501647861</v>
      </c>
    </row>
    <row r="58" customFormat="false" ht="12.75" hidden="false" customHeight="false" outlineLevel="0" collapsed="false">
      <c r="G58" s="1" t="n">
        <v>50</v>
      </c>
      <c r="H58" s="1" t="n">
        <v>0.0202956099713221</v>
      </c>
      <c r="I58" s="1" t="n">
        <v>0.0595051493724386</v>
      </c>
      <c r="J58" s="1" t="n">
        <v>0.0399003796718804</v>
      </c>
      <c r="K58" s="1" t="n">
        <v>0.0277253311977306</v>
      </c>
      <c r="M58" s="4" t="n">
        <v>50</v>
      </c>
      <c r="N58" s="1" t="n">
        <v>1.63952158729178</v>
      </c>
    </row>
    <row r="59" customFormat="false" ht="12.75" hidden="false" customHeight="false" outlineLevel="0" collapsed="false">
      <c r="G59" s="1" t="n">
        <v>60</v>
      </c>
      <c r="H59" s="1" t="n">
        <v>0.0132928326177825</v>
      </c>
      <c r="I59" s="1" t="n">
        <v>0.0625045959261717</v>
      </c>
      <c r="J59" s="1" t="n">
        <v>0.0378987142719771</v>
      </c>
      <c r="K59" s="1" t="n">
        <v>0.0347979715495094</v>
      </c>
      <c r="M59" s="4" t="n">
        <v>60</v>
      </c>
      <c r="N59" s="1" t="n">
        <v>1.7244580955679</v>
      </c>
    </row>
    <row r="61" customFormat="false" ht="12.75" hidden="false" customHeight="false" outlineLevel="0" collapsed="false">
      <c r="H61" s="1" t="s">
        <v>134</v>
      </c>
      <c r="I61" s="1" t="s">
        <v>130</v>
      </c>
      <c r="J61" s="1" t="s">
        <v>67</v>
      </c>
      <c r="N61" s="1" t="s">
        <v>51</v>
      </c>
    </row>
    <row r="62" customFormat="false" ht="12.75" hidden="false" customHeight="false" outlineLevel="0" collapsed="false">
      <c r="J62" s="1" t="s">
        <v>126</v>
      </c>
      <c r="K62" s="1" t="s">
        <v>22</v>
      </c>
      <c r="N62" s="1" t="s">
        <v>130</v>
      </c>
    </row>
    <row r="63" customFormat="false" ht="12.75" hidden="false" customHeight="false" outlineLevel="0" collapsed="false">
      <c r="G63" s="1" t="n">
        <v>0</v>
      </c>
      <c r="H63" s="1" t="n">
        <v>0.0238988160894182</v>
      </c>
      <c r="I63" s="1" t="n">
        <v>0.0804138824249406</v>
      </c>
      <c r="J63" s="1" t="n">
        <v>0.0521563492571794</v>
      </c>
      <c r="K63" s="1" t="n">
        <v>0.0399621866450554</v>
      </c>
      <c r="M63" s="1" t="n">
        <v>0</v>
      </c>
      <c r="N63" s="1" t="n">
        <v>1.52514958843449</v>
      </c>
    </row>
    <row r="64" customFormat="false" ht="12.75" hidden="false" customHeight="false" outlineLevel="0" collapsed="false">
      <c r="G64" s="1" t="n">
        <v>1</v>
      </c>
      <c r="H64" s="1" t="n">
        <v>0.112897574648655</v>
      </c>
      <c r="I64" s="1" t="n">
        <v>0.156465753200809</v>
      </c>
      <c r="J64" s="1" t="n">
        <v>0.134681663924732</v>
      </c>
      <c r="K64" s="1" t="n">
        <v>0.030807354498174</v>
      </c>
      <c r="M64" s="1" t="n">
        <v>1</v>
      </c>
      <c r="N64" s="1" t="n">
        <v>1.82202793907628</v>
      </c>
    </row>
    <row r="65" customFormat="false" ht="12.75" hidden="false" customHeight="false" outlineLevel="0" collapsed="false">
      <c r="G65" s="1" t="n">
        <v>5</v>
      </c>
      <c r="H65" s="1" t="n">
        <v>0.201101743414636</v>
      </c>
      <c r="I65" s="1" t="n">
        <v>0.216531758556908</v>
      </c>
      <c r="J65" s="1" t="n">
        <v>0.208816750985772</v>
      </c>
      <c r="K65" s="1" t="n">
        <v>0.0109106683409113</v>
      </c>
      <c r="M65" s="1" t="n">
        <v>5</v>
      </c>
      <c r="N65" s="1" t="n">
        <v>2.01027193243927</v>
      </c>
    </row>
    <row r="66" customFormat="false" ht="12.75" hidden="false" customHeight="false" outlineLevel="0" collapsed="false">
      <c r="G66" s="1" t="n">
        <v>10</v>
      </c>
      <c r="H66" s="1" t="n">
        <v>1.03579044677655</v>
      </c>
      <c r="I66" s="1" t="s">
        <v>133</v>
      </c>
      <c r="J66" s="1" t="n">
        <v>1.03579044677655</v>
      </c>
      <c r="K66" s="1" t="n">
        <v>0</v>
      </c>
      <c r="M66" s="1" t="n">
        <v>10</v>
      </c>
      <c r="N66" s="1" t="n">
        <v>2.641463710166</v>
      </c>
    </row>
    <row r="67" customFormat="false" ht="12.75" hidden="false" customHeight="false" outlineLevel="0" collapsed="false">
      <c r="G67" s="1" t="n">
        <v>20</v>
      </c>
      <c r="H67" s="1" t="n">
        <v>0.796244209133025</v>
      </c>
      <c r="I67" s="1" t="n">
        <v>0.893092234011514</v>
      </c>
      <c r="J67" s="1" t="n">
        <v>0.84466822157227</v>
      </c>
      <c r="K67" s="1" t="n">
        <v>0.0684818951361007</v>
      </c>
      <c r="M67" s="1" t="n">
        <v>20</v>
      </c>
      <c r="N67" s="1" t="n">
        <v>2.15058696228667</v>
      </c>
    </row>
    <row r="68" customFormat="false" ht="12.75" hidden="false" customHeight="false" outlineLevel="0" collapsed="false">
      <c r="G68" s="1" t="n">
        <v>30</v>
      </c>
      <c r="H68" s="1" t="n">
        <v>0.977108045274821</v>
      </c>
      <c r="I68" s="1" t="n">
        <v>0.946902204347606</v>
      </c>
      <c r="J68" s="1" t="n">
        <v>0.962005124811213</v>
      </c>
      <c r="K68" s="1" t="n">
        <v>0.0213587549510761</v>
      </c>
      <c r="M68" s="1" t="n">
        <v>30</v>
      </c>
      <c r="N68" s="1" t="n">
        <v>2.11893787331596</v>
      </c>
    </row>
    <row r="69" customFormat="false" ht="12.75" hidden="false" customHeight="false" outlineLevel="0" collapsed="false">
      <c r="G69" s="1" t="n">
        <v>40</v>
      </c>
      <c r="H69" s="1" t="n">
        <v>1.21685418045445</v>
      </c>
      <c r="I69" s="1" t="s">
        <v>133</v>
      </c>
      <c r="J69" s="1" t="n">
        <v>1.21685418045445</v>
      </c>
      <c r="K69" s="1" t="n">
        <v>0</v>
      </c>
      <c r="M69" s="1" t="n">
        <v>40</v>
      </c>
      <c r="N69" s="1" t="n">
        <v>2.29789834639408</v>
      </c>
    </row>
    <row r="70" customFormat="false" ht="12.75" hidden="false" customHeight="false" outlineLevel="0" collapsed="false">
      <c r="G70" s="1" t="n">
        <v>50</v>
      </c>
      <c r="H70" s="1" t="n">
        <v>1.11565689990574</v>
      </c>
      <c r="I70" s="1" t="n">
        <v>1.50994158777659</v>
      </c>
      <c r="J70" s="1" t="n">
        <v>1.31279924384117</v>
      </c>
      <c r="K70" s="1" t="n">
        <v>0.278801376511499</v>
      </c>
      <c r="M70" s="4" t="n">
        <v>50</v>
      </c>
      <c r="N70" s="1" t="n">
        <v>2.60227595824624</v>
      </c>
    </row>
    <row r="71" customFormat="false" ht="12.75" hidden="false" customHeight="false" outlineLevel="0" collapsed="false">
      <c r="G71" s="1" t="n">
        <v>60</v>
      </c>
      <c r="H71" s="1" t="n">
        <v>1.19166884235282</v>
      </c>
      <c r="I71" s="1" t="n">
        <v>1.21685418045445</v>
      </c>
      <c r="J71" s="1" t="n">
        <v>1.20426151140363</v>
      </c>
      <c r="K71" s="1" t="n">
        <v>0.0178087233581371</v>
      </c>
      <c r="M71" s="4" t="n">
        <v>60</v>
      </c>
      <c r="N71" s="1" t="n">
        <v>2.62012104898061</v>
      </c>
    </row>
    <row r="75" customFormat="false" ht="12.75" hidden="false" customHeight="false" outlineLevel="0" collapsed="false">
      <c r="G75" s="1" t="n">
        <v>689</v>
      </c>
    </row>
    <row r="76" customFormat="false" ht="12.75" hidden="false" customHeight="false" outlineLevel="0" collapsed="false">
      <c r="G76" s="1" t="s">
        <v>98</v>
      </c>
      <c r="H76" s="1" t="s">
        <v>99</v>
      </c>
      <c r="I76" s="1" t="s">
        <v>111</v>
      </c>
      <c r="J76" s="1" t="s">
        <v>33</v>
      </c>
    </row>
    <row r="77" customFormat="false" ht="12.75" hidden="false" customHeight="false" outlineLevel="0" collapsed="false">
      <c r="G77" s="1" t="n">
        <v>0</v>
      </c>
      <c r="H77" s="1" t="n">
        <v>0.5</v>
      </c>
      <c r="I77" s="1" t="n">
        <v>0.099422275963993</v>
      </c>
      <c r="J77" s="1" t="n">
        <v>0.198844551927986</v>
      </c>
    </row>
    <row r="78" customFormat="false" ht="12.75" hidden="false" customHeight="false" outlineLevel="0" collapsed="false">
      <c r="G78" s="1" t="n">
        <v>1</v>
      </c>
      <c r="H78" s="1" t="n">
        <v>0.45</v>
      </c>
      <c r="I78" s="1" t="n">
        <v>0.171637780464867</v>
      </c>
      <c r="J78" s="1" t="n">
        <v>0.381417289921926</v>
      </c>
    </row>
    <row r="79" customFormat="false" ht="12.75" hidden="false" customHeight="false" outlineLevel="0" collapsed="false">
      <c r="G79" s="1" t="n">
        <v>2</v>
      </c>
      <c r="H79" s="1" t="n">
        <v>0.46</v>
      </c>
      <c r="I79" s="1" t="n">
        <v>0.138855300282144</v>
      </c>
      <c r="J79" s="1" t="n">
        <v>0.301859348439444</v>
      </c>
    </row>
    <row r="80" customFormat="false" ht="12.75" hidden="false" customHeight="false" outlineLevel="0" collapsed="false">
      <c r="G80" s="1" t="n">
        <v>5</v>
      </c>
      <c r="H80" s="1" t="n">
        <v>0.47</v>
      </c>
      <c r="I80" s="1" t="n">
        <v>0.160150476958216</v>
      </c>
      <c r="J80" s="1" t="n">
        <v>0.340745695655779</v>
      </c>
    </row>
    <row r="81" customFormat="false" ht="12.75" hidden="false" customHeight="false" outlineLevel="0" collapsed="false">
      <c r="G81" s="1" t="n">
        <v>10</v>
      </c>
      <c r="H81" s="1" t="n">
        <v>0.48</v>
      </c>
      <c r="I81" s="1" t="n">
        <v>0.129652022034126</v>
      </c>
      <c r="J81" s="1" t="n">
        <v>0.270108379237762</v>
      </c>
    </row>
    <row r="82" customFormat="false" ht="12.75" hidden="false" customHeight="false" outlineLevel="0" collapsed="false">
      <c r="G82" s="1" t="n">
        <v>20</v>
      </c>
      <c r="H82" s="1" t="n">
        <v>0.53</v>
      </c>
      <c r="I82" s="1" t="n">
        <v>0.24875722155045</v>
      </c>
      <c r="J82" s="1" t="n">
        <v>0.469353248208396</v>
      </c>
    </row>
    <row r="83" customFormat="false" ht="12.75" hidden="false" customHeight="false" outlineLevel="0" collapsed="false">
      <c r="G83" s="1" t="n">
        <v>30</v>
      </c>
      <c r="H83" s="1" t="n">
        <v>0.58</v>
      </c>
      <c r="I83" s="1" t="n">
        <v>0.348179497514443</v>
      </c>
      <c r="J83" s="1" t="n">
        <v>0.600309478473178</v>
      </c>
    </row>
    <row r="84" customFormat="false" ht="12.75" hidden="false" customHeight="false" outlineLevel="0" collapsed="false">
      <c r="G84" s="1" t="n">
        <v>40</v>
      </c>
      <c r="H84" s="1" t="n">
        <v>0.56</v>
      </c>
      <c r="I84" s="1" t="n">
        <v>0.430337229611716</v>
      </c>
      <c r="J84" s="1" t="n">
        <v>0.76845933859235</v>
      </c>
    </row>
    <row r="85" customFormat="false" ht="12.75" hidden="false" customHeight="false" outlineLevel="0" collapsed="false">
      <c r="G85" s="1" t="n">
        <v>50</v>
      </c>
      <c r="H85" s="1" t="n">
        <v>0.57</v>
      </c>
      <c r="I85" s="1" t="n">
        <v>0.492476152089212</v>
      </c>
      <c r="J85" s="1" t="n">
        <v>0.863993249279319</v>
      </c>
    </row>
    <row r="86" customFormat="false" ht="12.75" hidden="false" customHeight="false" outlineLevel="0" collapsed="false">
      <c r="G86" s="1" t="n">
        <v>60</v>
      </c>
      <c r="H86" s="1" t="n">
        <v>0.58</v>
      </c>
      <c r="I86" s="1" t="n">
        <v>0.552398226521564</v>
      </c>
      <c r="J86" s="1" t="n">
        <v>0.952410735382007</v>
      </c>
    </row>
    <row r="87" customFormat="false" ht="12.75" hidden="false" customHeight="false" outlineLevel="0" collapsed="false">
      <c r="G87" s="1" t="s">
        <v>135</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U2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3" activeCellId="0" sqref="A13"/>
    </sheetView>
  </sheetViews>
  <sheetFormatPr defaultColWidth="9.13671875" defaultRowHeight="12.75" zeroHeight="false" outlineLevelRow="0" outlineLevelCol="0"/>
  <cols>
    <col collapsed="false" customWidth="true" hidden="false" outlineLevel="0" max="2" min="1" style="0" width="11.05"/>
    <col collapsed="false" customWidth="false" hidden="false" outlineLevel="0" max="257" min="3" style="1" width="9.14"/>
  </cols>
  <sheetData>
    <row r="1" customFormat="false" ht="12.75" hidden="false" customHeight="false" outlineLevel="0" collapsed="false">
      <c r="A1" s="1" t="s">
        <v>16</v>
      </c>
      <c r="C1" s="1" t="n">
        <v>690</v>
      </c>
      <c r="D1" s="1" t="s">
        <v>124</v>
      </c>
      <c r="M1" s="1" t="n">
        <v>690</v>
      </c>
      <c r="N1" s="1" t="s">
        <v>124</v>
      </c>
    </row>
    <row r="2" customFormat="false" ht="12.75" hidden="false" customHeight="false" outlineLevel="0" collapsed="false">
      <c r="C2" s="1" t="s">
        <v>98</v>
      </c>
      <c r="D2" s="1" t="s">
        <v>125</v>
      </c>
      <c r="E2" s="1" t="s">
        <v>125</v>
      </c>
      <c r="F2" s="1" t="s">
        <v>126</v>
      </c>
      <c r="G2" s="1" t="s">
        <v>22</v>
      </c>
      <c r="H2" s="1" t="s">
        <v>33</v>
      </c>
      <c r="I2" s="1" t="s">
        <v>33</v>
      </c>
      <c r="J2" s="1" t="s">
        <v>126</v>
      </c>
      <c r="K2" s="1" t="s">
        <v>22</v>
      </c>
      <c r="M2" s="1" t="s">
        <v>98</v>
      </c>
      <c r="N2" s="1" t="s">
        <v>127</v>
      </c>
      <c r="O2" s="1" t="s">
        <v>127</v>
      </c>
      <c r="P2" s="1" t="s">
        <v>126</v>
      </c>
      <c r="Q2" s="1" t="s">
        <v>22</v>
      </c>
      <c r="R2" s="1" t="s">
        <v>33</v>
      </c>
      <c r="S2" s="1" t="s">
        <v>33</v>
      </c>
      <c r="T2" s="1" t="s">
        <v>126</v>
      </c>
      <c r="U2" s="1" t="s">
        <v>22</v>
      </c>
    </row>
    <row r="3" customFormat="false" ht="12.75" hidden="false" customHeight="false" outlineLevel="0" collapsed="false">
      <c r="A3" s="1" t="s">
        <v>26</v>
      </c>
      <c r="C3" s="1" t="n">
        <v>0</v>
      </c>
      <c r="D3" s="1" t="n">
        <v>0.0835375816993467</v>
      </c>
      <c r="E3" s="1" t="n">
        <v>0.02062908496732</v>
      </c>
      <c r="F3" s="1" t="n">
        <v>0.0520833333333334</v>
      </c>
      <c r="G3" s="1" t="n">
        <v>0.0444830246334679</v>
      </c>
      <c r="H3" s="1" t="n">
        <v>0.119339402427638</v>
      </c>
      <c r="I3" s="1" t="n">
        <v>0.0294701213818858</v>
      </c>
      <c r="J3" s="1" t="n">
        <v>0.074404761904762</v>
      </c>
      <c r="K3" s="1" t="n">
        <v>0.0635471780478112</v>
      </c>
      <c r="M3" s="1" t="n">
        <v>0</v>
      </c>
      <c r="N3" s="1" t="n">
        <v>0.83906682483195</v>
      </c>
      <c r="O3" s="1" t="n">
        <v>0.740806642941874</v>
      </c>
      <c r="P3" s="1" t="n">
        <v>0.789936733886912</v>
      </c>
      <c r="Q3" s="1" t="n">
        <v>0.0694804409350967</v>
      </c>
      <c r="R3" s="1" t="n">
        <v>1.19866689261707</v>
      </c>
      <c r="S3" s="1" t="n">
        <v>1.05829520420268</v>
      </c>
      <c r="T3" s="1" t="n">
        <v>1.12848104840987</v>
      </c>
      <c r="U3" s="1" t="n">
        <v>0.099257772764423</v>
      </c>
    </row>
    <row r="4" customFormat="false" ht="12.75" hidden="false" customHeight="false" outlineLevel="0" collapsed="false">
      <c r="A4" s="1" t="s">
        <v>128</v>
      </c>
      <c r="C4" s="1" t="n">
        <v>10</v>
      </c>
      <c r="D4" s="1" t="n">
        <v>0.069444444444445</v>
      </c>
      <c r="E4" s="1" t="n">
        <v>0.0819035947712423</v>
      </c>
      <c r="F4" s="1" t="n">
        <v>0.0756740196078437</v>
      </c>
      <c r="G4" s="1" t="n">
        <v>0.00880994968390095</v>
      </c>
      <c r="H4" s="1" t="n">
        <v>0.103648424543948</v>
      </c>
      <c r="I4" s="1" t="n">
        <v>0.120446462898886</v>
      </c>
      <c r="J4" s="1" t="n">
        <v>0.112047443721417</v>
      </c>
      <c r="K4" s="1" t="n">
        <v>0.0118780068314086</v>
      </c>
      <c r="M4" s="1" t="n">
        <v>10</v>
      </c>
      <c r="N4" s="1" t="n">
        <v>0.837089758797945</v>
      </c>
      <c r="O4" s="1" t="n">
        <v>0.727560300514037</v>
      </c>
      <c r="P4" s="1" t="n">
        <v>0.782325029655991</v>
      </c>
      <c r="Q4" s="1" t="n">
        <v>0.0774490226922387</v>
      </c>
      <c r="R4" s="1" t="n">
        <v>1.24938769969842</v>
      </c>
      <c r="S4" s="1" t="n">
        <v>1.069941618403</v>
      </c>
      <c r="T4" s="1" t="n">
        <v>1.15966465905071</v>
      </c>
      <c r="U4" s="1" t="n">
        <v>0.126887540941351</v>
      </c>
    </row>
    <row r="5" customFormat="false" ht="12.75" hidden="false" customHeight="false" outlineLevel="0" collapsed="false">
      <c r="C5" s="1" t="n">
        <v>30</v>
      </c>
      <c r="D5" s="1" t="n">
        <v>0.0126633986928111</v>
      </c>
      <c r="E5" s="1" t="n">
        <v>0.15890522875817</v>
      </c>
      <c r="F5" s="1" t="n">
        <v>0.0857843137254906</v>
      </c>
      <c r="G5" s="1" t="n">
        <v>0.103408589732346</v>
      </c>
      <c r="H5" s="1" t="n">
        <v>0.0164459723283261</v>
      </c>
      <c r="I5" s="1" t="n">
        <v>0.203724652254064</v>
      </c>
      <c r="J5" s="1" t="n">
        <v>0.110085312291195</v>
      </c>
      <c r="K5" s="1" t="n">
        <v>0.132426024547154</v>
      </c>
      <c r="M5" s="1" t="n">
        <v>30</v>
      </c>
      <c r="N5" s="1" t="n">
        <v>0.924278370897588</v>
      </c>
      <c r="O5" s="1" t="n">
        <v>0.698102016607354</v>
      </c>
      <c r="P5" s="1" t="n">
        <v>0.811190193752471</v>
      </c>
      <c r="Q5" s="1" t="n">
        <v>0.159930833862675</v>
      </c>
      <c r="R5" s="1" t="n">
        <v>1.20036152064622</v>
      </c>
      <c r="S5" s="1" t="n">
        <v>0.895002585394044</v>
      </c>
      <c r="T5" s="1" t="n">
        <v>1.04768205302013</v>
      </c>
      <c r="U5" s="1" t="n">
        <v>0.215921373812717</v>
      </c>
    </row>
    <row r="6" customFormat="false" ht="12.75" hidden="false" customHeight="false" outlineLevel="0" collapsed="false">
      <c r="A6" s="1" t="s">
        <v>72</v>
      </c>
      <c r="C6" s="1" t="n">
        <v>60</v>
      </c>
      <c r="D6" s="1" t="n">
        <v>0.0187908496732033</v>
      </c>
      <c r="E6" s="1" t="n">
        <v>0.0316584967320261</v>
      </c>
      <c r="F6" s="1" t="n">
        <v>0.0252246732026147</v>
      </c>
      <c r="G6" s="1" t="n">
        <v>0.00909880049320872</v>
      </c>
      <c r="H6" s="1" t="n">
        <v>0.0215986777852911</v>
      </c>
      <c r="I6" s="1" t="n">
        <v>0.0372452902729718</v>
      </c>
      <c r="J6" s="1" t="n">
        <v>0.0294219840291315</v>
      </c>
      <c r="K6" s="1" t="n">
        <v>0.0110638257926372</v>
      </c>
      <c r="M6" s="1" t="n">
        <v>60</v>
      </c>
      <c r="N6" s="1" t="n">
        <v>1.02135231316726</v>
      </c>
      <c r="O6" s="1" t="n">
        <v>1.26967180703835</v>
      </c>
      <c r="P6" s="1" t="n">
        <v>1.14551206010281</v>
      </c>
      <c r="Q6" s="1" t="n">
        <v>0.17558839801706</v>
      </c>
      <c r="R6" s="1" t="n">
        <v>1.17396817605432</v>
      </c>
      <c r="S6" s="1" t="n">
        <v>1.49373153769218</v>
      </c>
      <c r="T6" s="1" t="n">
        <v>1.33384985687325</v>
      </c>
      <c r="U6" s="1" t="n">
        <v>0.226106841389138</v>
      </c>
    </row>
    <row r="7" customFormat="false" ht="12.75" hidden="false" customHeight="false" outlineLevel="0" collapsed="false">
      <c r="A7" s="1" t="s">
        <v>129</v>
      </c>
      <c r="C7" s="1" t="n">
        <v>90</v>
      </c>
      <c r="D7" s="1" t="n">
        <v>0.083333333333333</v>
      </c>
      <c r="E7" s="1" t="n">
        <v>0.0778186274509807</v>
      </c>
      <c r="F7" s="1" t="n">
        <v>0.0805759803921568</v>
      </c>
      <c r="G7" s="1" t="n">
        <v>0.00389948592566068</v>
      </c>
      <c r="H7" s="1" t="n">
        <v>0.0946969696969693</v>
      </c>
      <c r="I7" s="1" t="n">
        <v>0.0819143446852428</v>
      </c>
      <c r="J7" s="1" t="n">
        <v>0.0883056571911061</v>
      </c>
      <c r="K7" s="1" t="n">
        <v>0.00903868082715658</v>
      </c>
      <c r="M7" s="1" t="n">
        <v>90</v>
      </c>
      <c r="N7" s="1" t="n">
        <v>1.19098457888494</v>
      </c>
      <c r="O7" s="1" t="n">
        <v>1.74377224199288</v>
      </c>
      <c r="P7" s="1" t="n">
        <v>1.46737841043891</v>
      </c>
      <c r="Q7" s="1" t="n">
        <v>0.390879905139894</v>
      </c>
      <c r="R7" s="1" t="n">
        <v>1.3533915669147</v>
      </c>
      <c r="S7" s="1" t="n">
        <v>1.83554972841356</v>
      </c>
      <c r="T7" s="1" t="n">
        <v>1.59447064766413</v>
      </c>
      <c r="U7" s="1" t="n">
        <v>0.340937305600281</v>
      </c>
    </row>
    <row r="8" customFormat="false" ht="12.75" hidden="false" customHeight="false" outlineLevel="0" collapsed="false">
      <c r="C8" s="1" t="n">
        <v>120</v>
      </c>
      <c r="D8" s="1" t="n">
        <v>0.0814950980392156</v>
      </c>
      <c r="E8" s="1" t="n">
        <v>0.0416666666666668</v>
      </c>
      <c r="F8" s="1" t="n">
        <v>0.0615808823529412</v>
      </c>
      <c r="G8" s="1" t="n">
        <v>0.0281629539075522</v>
      </c>
      <c r="H8" s="1" t="n">
        <v>0.0848907271241829</v>
      </c>
      <c r="I8" s="1" t="n">
        <v>0.0393081761006291</v>
      </c>
      <c r="J8" s="1" t="n">
        <v>0.062099451612406</v>
      </c>
      <c r="K8" s="1" t="n">
        <v>0.0322317309325367</v>
      </c>
      <c r="M8" s="1" t="n">
        <v>120</v>
      </c>
      <c r="N8" s="1" t="n">
        <v>1.41913799920918</v>
      </c>
      <c r="O8" s="1" t="n">
        <v>1.53776196124951</v>
      </c>
      <c r="P8" s="1" t="n">
        <v>1.47844998022934</v>
      </c>
      <c r="Q8" s="1" t="n">
        <v>0.0838798079699395</v>
      </c>
      <c r="R8" s="1" t="n">
        <v>1.47826874917622</v>
      </c>
      <c r="S8" s="1" t="n">
        <v>1.45071883136746</v>
      </c>
      <c r="T8" s="1" t="n">
        <v>1.46449379027184</v>
      </c>
      <c r="U8" s="1" t="n">
        <v>0.0194807337037101</v>
      </c>
    </row>
    <row r="9" customFormat="false" ht="12.75" hidden="false" customHeight="false" outlineLevel="0" collapsed="false">
      <c r="A9" s="1" t="s">
        <v>74</v>
      </c>
      <c r="C9" s="1" t="n">
        <v>180</v>
      </c>
      <c r="D9" s="1" t="n">
        <v>0.0500408496732025</v>
      </c>
      <c r="E9" s="1" t="n">
        <v>0.0290032679738557</v>
      </c>
      <c r="F9" s="1" t="n">
        <v>0.0395220588235291</v>
      </c>
      <c r="G9" s="1" t="n">
        <v>0.0148758166793741</v>
      </c>
      <c r="H9" s="1" t="n">
        <v>0.0431386635113815</v>
      </c>
      <c r="I9" s="1" t="n">
        <v>0.0263666072489598</v>
      </c>
      <c r="J9" s="1" t="n">
        <v>0.0347526353801706</v>
      </c>
      <c r="K9" s="1" t="n">
        <v>0.0118596347176007</v>
      </c>
      <c r="M9" s="1" t="n">
        <v>180</v>
      </c>
      <c r="N9" s="1" t="n">
        <v>2.0363780150257</v>
      </c>
      <c r="O9" s="1" t="n">
        <v>1.73111901937525</v>
      </c>
      <c r="P9" s="1" t="n">
        <v>1.88374851720047</v>
      </c>
      <c r="Q9" s="1" t="n">
        <v>0.215850705842634</v>
      </c>
      <c r="R9" s="1" t="n">
        <v>1.75549828881526</v>
      </c>
      <c r="S9" s="1" t="n">
        <v>1.57374456306841</v>
      </c>
      <c r="T9" s="1" t="n">
        <v>1.66462142594183</v>
      </c>
      <c r="U9" s="1" t="n">
        <v>0.128519291981521</v>
      </c>
    </row>
    <row r="10" customFormat="false" ht="12.75" hidden="false" customHeight="false" outlineLevel="0" collapsed="false">
      <c r="A10" s="1" t="n">
        <v>690</v>
      </c>
      <c r="C10" s="1" t="n">
        <v>300</v>
      </c>
      <c r="D10" s="1" t="n">
        <v>0.0541258169934642</v>
      </c>
      <c r="E10" s="1" t="n">
        <v>0.0475898692810453</v>
      </c>
      <c r="F10" s="1" t="n">
        <v>0.0508578431372547</v>
      </c>
      <c r="G10" s="1" t="n">
        <v>0.00462161294893213</v>
      </c>
      <c r="H10" s="1" t="n">
        <v>0.0422857945261439</v>
      </c>
      <c r="I10" s="1" t="n">
        <v>0.0317265795206968</v>
      </c>
      <c r="J10" s="1" t="n">
        <v>0.0370061870234204</v>
      </c>
      <c r="K10" s="1" t="n">
        <v>0.00746649253435844</v>
      </c>
      <c r="M10" s="1" t="n">
        <v>300</v>
      </c>
      <c r="N10" s="1" t="n">
        <v>1.86951364175563</v>
      </c>
      <c r="O10" s="1" t="n">
        <v>1.37603795966785</v>
      </c>
      <c r="P10" s="1" t="n">
        <v>1.62277580071174</v>
      </c>
      <c r="Q10" s="1" t="n">
        <v>0.348940001154923</v>
      </c>
      <c r="R10" s="1" t="n">
        <v>1.46055753262159</v>
      </c>
      <c r="S10" s="1" t="n">
        <v>0.917358639778569</v>
      </c>
      <c r="T10" s="1" t="n">
        <v>1.18895808620008</v>
      </c>
      <c r="U10" s="1" t="n">
        <v>0.38409962066232</v>
      </c>
    </row>
    <row r="12" customFormat="false" ht="12.75" hidden="false" customHeight="false" outlineLevel="0" collapsed="false">
      <c r="A12" s="1" t="s">
        <v>60</v>
      </c>
      <c r="C12" s="1" t="n">
        <v>690</v>
      </c>
      <c r="D12" s="1" t="s">
        <v>130</v>
      </c>
      <c r="M12" s="1" t="n">
        <v>690</v>
      </c>
      <c r="N12" s="1" t="s">
        <v>130</v>
      </c>
    </row>
    <row r="13" customFormat="false" ht="12.75" hidden="false" customHeight="false" outlineLevel="0" collapsed="false">
      <c r="A13" s="1" t="s">
        <v>33</v>
      </c>
      <c r="C13" s="1" t="s">
        <v>98</v>
      </c>
      <c r="D13" s="1" t="s">
        <v>131</v>
      </c>
      <c r="E13" s="1" t="s">
        <v>131</v>
      </c>
      <c r="F13" s="1" t="s">
        <v>136</v>
      </c>
      <c r="G13" s="1" t="s">
        <v>137</v>
      </c>
      <c r="H13" s="1" t="s">
        <v>33</v>
      </c>
      <c r="I13" s="1" t="s">
        <v>33</v>
      </c>
      <c r="J13" s="1" t="s">
        <v>136</v>
      </c>
      <c r="K13" s="1" t="s">
        <v>137</v>
      </c>
      <c r="M13" s="1" t="s">
        <v>98</v>
      </c>
      <c r="N13" s="1" t="s">
        <v>132</v>
      </c>
      <c r="O13" s="1" t="s">
        <v>132</v>
      </c>
      <c r="P13" s="1" t="s">
        <v>126</v>
      </c>
      <c r="Q13" s="1" t="s">
        <v>22</v>
      </c>
      <c r="R13" s="1" t="s">
        <v>33</v>
      </c>
      <c r="S13" s="1" t="s">
        <v>33</v>
      </c>
      <c r="T13" s="1" t="s">
        <v>126</v>
      </c>
      <c r="U13" s="1" t="s">
        <v>22</v>
      </c>
    </row>
    <row r="14" customFormat="false" ht="12.75" hidden="false" customHeight="false" outlineLevel="0" collapsed="false">
      <c r="C14" s="1" t="n">
        <v>0</v>
      </c>
      <c r="D14" s="1" t="n">
        <v>0.0498366013071902</v>
      </c>
      <c r="E14" s="1" t="n">
        <v>0.0392156862745096</v>
      </c>
      <c r="F14" s="1" t="n">
        <v>0.0445261437908499</v>
      </c>
      <c r="G14" s="1" t="n">
        <v>0.0075101210420146</v>
      </c>
      <c r="H14" s="1" t="n">
        <v>0.0711951447245574</v>
      </c>
      <c r="I14" s="1" t="n">
        <v>0.0576701268742788</v>
      </c>
      <c r="J14" s="1" t="n">
        <v>0.0644326357994181</v>
      </c>
      <c r="K14" s="1" t="n">
        <v>0.00956363183760107</v>
      </c>
      <c r="M14" s="1" t="n">
        <v>0</v>
      </c>
      <c r="N14" s="1" t="n">
        <v>0.869711348359036</v>
      </c>
      <c r="O14" s="1" t="n">
        <v>0.882957690786872</v>
      </c>
      <c r="P14" s="1" t="n">
        <v>0.876334519572954</v>
      </c>
      <c r="Q14" s="1" t="n">
        <v>0.00936657855664165</v>
      </c>
      <c r="R14" s="1" t="n">
        <v>1.24244478337005</v>
      </c>
      <c r="S14" s="1" t="n">
        <v>1.29846719233363</v>
      </c>
      <c r="T14" s="1" t="n">
        <v>1.27045598785184</v>
      </c>
      <c r="U14" s="1" t="n">
        <v>0.0396138252765533</v>
      </c>
    </row>
    <row r="15" customFormat="false" ht="12.75" hidden="false" customHeight="false" outlineLevel="0" collapsed="false">
      <c r="A15" s="1" t="s">
        <v>35</v>
      </c>
      <c r="C15" s="1" t="n">
        <v>10</v>
      </c>
      <c r="D15" s="1" t="n">
        <v>0.146650326797385</v>
      </c>
      <c r="E15" s="1" t="n">
        <v>0.125204248366013</v>
      </c>
      <c r="F15" s="1" t="n">
        <v>0.135927287581699</v>
      </c>
      <c r="G15" s="1" t="n">
        <v>0.0151646674886822</v>
      </c>
      <c r="H15" s="1" t="n">
        <v>0.232778296503786</v>
      </c>
      <c r="I15" s="1" t="n">
        <v>0.219656576080724</v>
      </c>
      <c r="J15" s="1" t="n">
        <v>0.226217436292255</v>
      </c>
      <c r="K15" s="1" t="n">
        <v>0.0092784574919808</v>
      </c>
      <c r="M15" s="1" t="n">
        <v>10</v>
      </c>
      <c r="N15" s="1" t="n">
        <v>1.01660735468565</v>
      </c>
      <c r="O15" s="1" t="n">
        <v>1.00276789244761</v>
      </c>
      <c r="P15" s="1" t="n">
        <v>1.00968762356663</v>
      </c>
      <c r="Q15" s="1" t="n">
        <v>0.00978597759649261</v>
      </c>
      <c r="R15" s="1" t="n">
        <v>1.613662467755</v>
      </c>
      <c r="S15" s="1" t="n">
        <v>1.75924191657475</v>
      </c>
      <c r="T15" s="1" t="n">
        <v>1.68645219216487</v>
      </c>
      <c r="U15" s="1" t="n">
        <v>0.102940215461848</v>
      </c>
    </row>
    <row r="16" customFormat="false" ht="12.75" hidden="false" customHeight="false" outlineLevel="0" collapsed="false">
      <c r="C16" s="1" t="n">
        <v>30</v>
      </c>
      <c r="D16" s="1" t="n">
        <v>0.217933006535948</v>
      </c>
      <c r="E16" s="1" t="n">
        <v>0.030024509803921</v>
      </c>
      <c r="F16" s="1" t="n">
        <v>0.123978758169934</v>
      </c>
      <c r="G16" s="1" t="n">
        <v>0.132871372281786</v>
      </c>
      <c r="H16" s="1" t="n">
        <v>0.345925407199917</v>
      </c>
      <c r="I16" s="1" t="n">
        <v>0.0454916815210924</v>
      </c>
      <c r="J16" s="1" t="n">
        <v>0.195708544360505</v>
      </c>
      <c r="K16" s="1" t="n">
        <v>0.212438724724636</v>
      </c>
      <c r="M16" s="1" t="n">
        <v>30</v>
      </c>
      <c r="N16" s="1" t="n">
        <v>1.09054962435745</v>
      </c>
      <c r="O16" s="1" t="n">
        <v>1.18663503361012</v>
      </c>
      <c r="P16" s="1" t="n">
        <v>1.13859232898379</v>
      </c>
      <c r="Q16" s="1" t="n">
        <v>0.0679426444556439</v>
      </c>
      <c r="R16" s="1" t="n">
        <v>1.73103114977374</v>
      </c>
      <c r="S16" s="1" t="n">
        <v>1.79793186910625</v>
      </c>
      <c r="T16" s="1" t="n">
        <v>1.76448150943999</v>
      </c>
      <c r="U16" s="1" t="n">
        <v>0.0473059523062869</v>
      </c>
    </row>
    <row r="17" customFormat="false" ht="12.75" hidden="false" customHeight="false" outlineLevel="0" collapsed="false">
      <c r="C17" s="1" t="n">
        <v>60</v>
      </c>
      <c r="D17" s="1" t="n">
        <v>0.235702614379085</v>
      </c>
      <c r="E17" s="1" t="n">
        <v>0.252450980392157</v>
      </c>
      <c r="F17" s="1" t="n">
        <v>0.244076797385621</v>
      </c>
      <c r="G17" s="1" t="n">
        <v>0.0118428831816376</v>
      </c>
      <c r="H17" s="1" t="n">
        <v>0.322880293669979</v>
      </c>
      <c r="I17" s="1" t="n">
        <v>0.341149973502915</v>
      </c>
      <c r="J17" s="1" t="n">
        <v>0.332015133586447</v>
      </c>
      <c r="K17" s="1" t="n">
        <v>0.0129186144999758</v>
      </c>
      <c r="M17" s="1" t="n">
        <v>60</v>
      </c>
      <c r="N17" s="1" t="n">
        <v>0.869118228548833</v>
      </c>
      <c r="O17" s="1" t="n">
        <v>1.27876631079478</v>
      </c>
      <c r="P17" s="1" t="n">
        <v>1.07394226967181</v>
      </c>
      <c r="Q17" s="1" t="n">
        <v>0.289664936856175</v>
      </c>
      <c r="R17" s="1" t="n">
        <v>1.19057291582032</v>
      </c>
      <c r="S17" s="1" t="n">
        <v>1.72806258215511</v>
      </c>
      <c r="T17" s="1" t="n">
        <v>1.45931774898771</v>
      </c>
      <c r="U17" s="1" t="n">
        <v>0.380062587883025</v>
      </c>
    </row>
    <row r="18" customFormat="false" ht="12.75" hidden="false" customHeight="false" outlineLevel="0" collapsed="false">
      <c r="C18" s="1" t="n">
        <v>90</v>
      </c>
      <c r="D18" s="1" t="n">
        <v>0.212826797385621</v>
      </c>
      <c r="E18" s="1" t="n">
        <v>0.440972222222223</v>
      </c>
      <c r="F18" s="1" t="n">
        <v>0.326899509803922</v>
      </c>
      <c r="G18" s="1" t="n">
        <v>0.161323176998647</v>
      </c>
      <c r="H18" s="1" t="n">
        <v>0.295592774146695</v>
      </c>
      <c r="I18" s="1" t="n">
        <v>0.551215277777778</v>
      </c>
      <c r="J18" s="1" t="n">
        <v>0.423404025962237</v>
      </c>
      <c r="K18" s="1" t="n">
        <v>0.180752405741422</v>
      </c>
      <c r="M18" s="1" t="n">
        <v>90</v>
      </c>
      <c r="N18" s="1" t="n">
        <v>1.49624357453539</v>
      </c>
      <c r="O18" s="1" t="n">
        <v>1.42388295769079</v>
      </c>
      <c r="P18" s="1" t="n">
        <v>1.46006326611309</v>
      </c>
      <c r="Q18" s="1" t="n">
        <v>0.0511666828616538</v>
      </c>
      <c r="R18" s="1" t="n">
        <v>2.07811607574359</v>
      </c>
      <c r="S18" s="1" t="n">
        <v>1.77985369711348</v>
      </c>
      <c r="T18" s="1" t="n">
        <v>1.92898488642854</v>
      </c>
      <c r="U18" s="1" t="n">
        <v>0.210903350502182</v>
      </c>
    </row>
    <row r="19" customFormat="false" ht="12.75" hidden="false" customHeight="false" outlineLevel="0" collapsed="false">
      <c r="C19" s="1" t="n">
        <v>120</v>
      </c>
      <c r="D19" s="1" t="n">
        <v>0.370098039215686</v>
      </c>
      <c r="E19" s="1" t="n">
        <v>0.177287581699346</v>
      </c>
      <c r="F19" s="1" t="n">
        <v>0.273692810457516</v>
      </c>
      <c r="G19" s="1" t="n">
        <v>0.136337581993485</v>
      </c>
      <c r="H19" s="1" t="n">
        <v>0.373836403248168</v>
      </c>
      <c r="I19" s="1" t="n">
        <v>0.216204367926032</v>
      </c>
      <c r="J19" s="1" t="n">
        <v>0.2950203855871</v>
      </c>
      <c r="K19" s="1" t="n">
        <v>0.11146268110852</v>
      </c>
      <c r="M19" s="1" t="n">
        <v>120</v>
      </c>
      <c r="N19" s="1" t="n">
        <v>1.72202451561882</v>
      </c>
      <c r="O19" s="1" t="n">
        <v>2.15381573744563</v>
      </c>
      <c r="P19" s="1" t="n">
        <v>1.93792012653223</v>
      </c>
      <c r="Q19" s="1" t="n">
        <v>0.305322501010561</v>
      </c>
      <c r="R19" s="1" t="n">
        <v>1.73941870264527</v>
      </c>
      <c r="S19" s="1" t="n">
        <v>2.62660455786053</v>
      </c>
      <c r="T19" s="1" t="n">
        <v>2.1830116302529</v>
      </c>
      <c r="U19" s="1" t="n">
        <v>0.627335134395491</v>
      </c>
    </row>
    <row r="20" customFormat="false" ht="12.75" hidden="false" customHeight="false" outlineLevel="0" collapsed="false">
      <c r="C20" s="1" t="n">
        <v>180</v>
      </c>
      <c r="D20" s="1" t="n">
        <v>0.413398692810458</v>
      </c>
      <c r="E20" s="1" t="n">
        <v>0.144812091503268</v>
      </c>
      <c r="F20" s="1" t="n">
        <v>0.279105392156863</v>
      </c>
      <c r="G20" s="1" t="n">
        <v>0.189919407120162</v>
      </c>
      <c r="H20" s="1" t="n">
        <v>0.38277656741709</v>
      </c>
      <c r="I20" s="1" t="n">
        <v>0.135338403274082</v>
      </c>
      <c r="J20" s="1" t="n">
        <v>0.259057485345586</v>
      </c>
      <c r="K20" s="1" t="n">
        <v>0.174965203789871</v>
      </c>
      <c r="M20" s="1" t="n">
        <v>180</v>
      </c>
      <c r="N20" s="1" t="n">
        <v>2.07671016211941</v>
      </c>
      <c r="O20" s="1" t="n">
        <v>2.212732305259</v>
      </c>
      <c r="P20" s="1" t="n">
        <v>2.1447212336892</v>
      </c>
      <c r="Q20" s="1" t="n">
        <v>0.0961821798055477</v>
      </c>
      <c r="R20" s="1" t="n">
        <v>1.9228797797402</v>
      </c>
      <c r="S20" s="1" t="n">
        <v>2.06797411706448</v>
      </c>
      <c r="T20" s="1" t="n">
        <v>1.99542694840234</v>
      </c>
      <c r="U20" s="1" t="n">
        <v>0.102597189833766</v>
      </c>
    </row>
    <row r="21" customFormat="false" ht="12.75" hidden="false" customHeight="false" outlineLevel="0" collapsed="false">
      <c r="C21" s="1" t="n">
        <v>300</v>
      </c>
      <c r="D21" s="1" t="n">
        <v>0.322712418300653</v>
      </c>
      <c r="E21" s="1" t="n">
        <v>0.301266339869281</v>
      </c>
      <c r="F21" s="1" t="n">
        <v>0.311989379084967</v>
      </c>
      <c r="G21" s="1" t="n">
        <v>0.0151646674886818</v>
      </c>
      <c r="H21" s="1" t="n">
        <v>0.248240321769733</v>
      </c>
      <c r="I21" s="1" t="n">
        <v>0.246939622843673</v>
      </c>
      <c r="J21" s="1" t="n">
        <v>0.247589972306703</v>
      </c>
      <c r="K21" s="1" t="n">
        <v>0.000919733030899259</v>
      </c>
      <c r="M21" s="1" t="n">
        <v>300</v>
      </c>
      <c r="N21" s="1" t="n">
        <v>2.23487544483986</v>
      </c>
      <c r="O21" s="1" t="n">
        <v>1.86951364175563</v>
      </c>
      <c r="P21" s="1" t="n">
        <v>2.05219454329775</v>
      </c>
      <c r="Q21" s="1" t="n">
        <v>0.258349808547405</v>
      </c>
      <c r="R21" s="1" t="n">
        <v>1.71913495756913</v>
      </c>
      <c r="S21" s="1" t="n">
        <v>1.53238823094724</v>
      </c>
      <c r="T21" s="1" t="n">
        <v>1.62576159425818</v>
      </c>
      <c r="U21" s="1" t="n">
        <v>0.132049876758723</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U2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6" activeCellId="0" sqref="A16"/>
    </sheetView>
  </sheetViews>
  <sheetFormatPr defaultColWidth="9.13671875" defaultRowHeight="12.75" zeroHeight="false" outlineLevelRow="0" outlineLevelCol="0"/>
  <cols>
    <col collapsed="false" customWidth="true" hidden="false" outlineLevel="0" max="2" min="1" style="0" width="11.05"/>
    <col collapsed="false" customWidth="false" hidden="false" outlineLevel="0" max="257" min="3" style="1" width="9.14"/>
  </cols>
  <sheetData>
    <row r="1" customFormat="false" ht="12.75" hidden="false" customHeight="false" outlineLevel="0" collapsed="false">
      <c r="A1" s="1" t="s">
        <v>16</v>
      </c>
      <c r="C1" s="1" t="n">
        <v>691</v>
      </c>
      <c r="D1" s="1" t="s">
        <v>124</v>
      </c>
      <c r="M1" s="1" t="n">
        <v>691</v>
      </c>
    </row>
    <row r="2" customFormat="false" ht="12.75" hidden="false" customHeight="false" outlineLevel="0" collapsed="false">
      <c r="C2" s="1" t="s">
        <v>98</v>
      </c>
      <c r="D2" s="1" t="s">
        <v>125</v>
      </c>
      <c r="E2" s="1" t="s">
        <v>125</v>
      </c>
      <c r="F2" s="1" t="s">
        <v>136</v>
      </c>
      <c r="G2" s="1" t="s">
        <v>137</v>
      </c>
      <c r="H2" s="1" t="s">
        <v>33</v>
      </c>
      <c r="I2" s="1" t="s">
        <v>33</v>
      </c>
      <c r="J2" s="1" t="s">
        <v>136</v>
      </c>
      <c r="K2" s="1" t="s">
        <v>137</v>
      </c>
      <c r="M2" s="1" t="s">
        <v>98</v>
      </c>
      <c r="N2" s="1" t="s">
        <v>127</v>
      </c>
      <c r="O2" s="1" t="s">
        <v>127</v>
      </c>
      <c r="P2" s="1" t="s">
        <v>136</v>
      </c>
      <c r="Q2" s="1" t="s">
        <v>137</v>
      </c>
      <c r="R2" s="1" t="s">
        <v>33</v>
      </c>
      <c r="S2" s="1" t="s">
        <v>33</v>
      </c>
      <c r="T2" s="1" t="s">
        <v>136</v>
      </c>
      <c r="U2" s="1" t="s">
        <v>137</v>
      </c>
    </row>
    <row r="3" customFormat="false" ht="12.75" hidden="false" customHeight="false" outlineLevel="0" collapsed="false">
      <c r="A3" s="1" t="s">
        <v>26</v>
      </c>
      <c r="C3" s="1" t="n">
        <v>0</v>
      </c>
      <c r="H3" s="1" t="n">
        <v>0.096474170548244</v>
      </c>
      <c r="I3" s="1" t="n">
        <v>0.0928051941329378</v>
      </c>
      <c r="J3" s="1" t="n">
        <v>0.0946396823405909</v>
      </c>
      <c r="K3" s="1" t="n">
        <v>0.00259435810327653</v>
      </c>
      <c r="M3" s="1" t="n">
        <v>0</v>
      </c>
      <c r="N3" s="1" t="n">
        <v>0.254485049833887</v>
      </c>
      <c r="O3" s="1" t="n">
        <v>0.314728682170542</v>
      </c>
      <c r="P3" s="1" t="n">
        <v>0.284606866002214</v>
      </c>
      <c r="Q3" s="1" t="n">
        <v>0.042598680948558</v>
      </c>
      <c r="R3" s="1" t="n">
        <v>0.489394326603629</v>
      </c>
      <c r="S3" s="1" t="n">
        <v>0.59382770220857</v>
      </c>
      <c r="T3" s="1" t="n">
        <v>0.541611014406099</v>
      </c>
      <c r="U3" s="1" t="n">
        <v>0.0738455480724558</v>
      </c>
    </row>
    <row r="4" customFormat="false" ht="12.75" hidden="false" customHeight="false" outlineLevel="0" collapsed="false">
      <c r="A4" s="1" t="s">
        <v>128</v>
      </c>
      <c r="C4" s="1" t="n">
        <v>10</v>
      </c>
      <c r="H4" s="1" t="n">
        <v>0.0548696844993146</v>
      </c>
      <c r="I4" s="1" t="n">
        <v>0.0592149545450664</v>
      </c>
      <c r="J4" s="1" t="n">
        <v>0.0570423195221905</v>
      </c>
      <c r="K4" s="1" t="n">
        <v>0.00307256991543788</v>
      </c>
      <c r="M4" s="1" t="n">
        <v>10</v>
      </c>
      <c r="N4" s="1" t="n">
        <v>0.101661129568108</v>
      </c>
      <c r="O4" s="1" t="n">
        <v>0.2312292358804</v>
      </c>
      <c r="P4" s="1" t="n">
        <v>0.166445182724254</v>
      </c>
      <c r="Q4" s="1" t="n">
        <v>0.0916184865989208</v>
      </c>
      <c r="R4" s="1" t="n">
        <v>0.203322259136217</v>
      </c>
      <c r="S4" s="1" t="n">
        <v>0.502672251913913</v>
      </c>
      <c r="T4" s="1" t="n">
        <v>0.352997255525065</v>
      </c>
      <c r="U4" s="1" t="n">
        <v>0.211672409841253</v>
      </c>
    </row>
    <row r="5" customFormat="false" ht="12.75" hidden="false" customHeight="false" outlineLevel="0" collapsed="false">
      <c r="C5" s="1" t="n">
        <v>30</v>
      </c>
      <c r="H5" s="1" t="n">
        <v>0.177476068461394</v>
      </c>
      <c r="I5" s="1" t="n">
        <v>0.0116824190898252</v>
      </c>
      <c r="J5" s="1" t="n">
        <v>0.0945792437756094</v>
      </c>
      <c r="K5" s="1" t="n">
        <v>0.117233813748301</v>
      </c>
      <c r="M5" s="1" t="n">
        <v>30</v>
      </c>
      <c r="N5" s="1" t="n">
        <v>0.265559246954596</v>
      </c>
      <c r="O5" s="1" t="n">
        <v>0.124916943521596</v>
      </c>
      <c r="P5" s="1" t="n">
        <v>0.195238095238096</v>
      </c>
      <c r="Q5" s="1" t="n">
        <v>0.0994491264791705</v>
      </c>
      <c r="R5" s="1" t="n">
        <v>0.5010551829332</v>
      </c>
      <c r="S5" s="1" t="n">
        <v>0.240224891387684</v>
      </c>
      <c r="T5" s="1" t="n">
        <v>0.370640037160442</v>
      </c>
      <c r="U5" s="1" t="n">
        <v>0.184434867890699</v>
      </c>
    </row>
    <row r="6" customFormat="false" ht="12.75" hidden="false" customHeight="false" outlineLevel="0" collapsed="false">
      <c r="A6" s="1" t="s">
        <v>72</v>
      </c>
      <c r="C6" s="1" t="n">
        <v>60</v>
      </c>
      <c r="H6" s="1" t="n">
        <v>0.0834973459772174</v>
      </c>
      <c r="I6" s="1" t="n">
        <v>0.043047644747705</v>
      </c>
      <c r="J6" s="1" t="n">
        <v>0.0632724953624612</v>
      </c>
      <c r="K6" s="1" t="n">
        <v>0.0286022580363581</v>
      </c>
      <c r="M6" s="1" t="n">
        <v>60</v>
      </c>
      <c r="N6" s="1" t="n">
        <v>0.1984496124031</v>
      </c>
      <c r="O6" s="1" t="n">
        <v>0.136434108527134</v>
      </c>
      <c r="P6" s="1" t="n">
        <v>0.167441860465117</v>
      </c>
      <c r="Q6" s="1" t="n">
        <v>0.0438515833293957</v>
      </c>
      <c r="R6" s="1" t="n">
        <v>0.287608133917536</v>
      </c>
      <c r="S6" s="1" t="n">
        <v>0.223662472995302</v>
      </c>
      <c r="T6" s="1" t="n">
        <v>0.255635303456419</v>
      </c>
      <c r="U6" s="1" t="n">
        <v>0.045216410465567</v>
      </c>
    </row>
    <row r="7" customFormat="false" ht="12.75" hidden="false" customHeight="false" outlineLevel="0" collapsed="false">
      <c r="A7" s="1" t="s">
        <v>129</v>
      </c>
      <c r="C7" s="1" t="n">
        <v>90</v>
      </c>
      <c r="H7" s="1" t="n">
        <v>0.049520419890791</v>
      </c>
      <c r="I7" s="1" t="n">
        <v>0.126704946593328</v>
      </c>
      <c r="J7" s="1" t="n">
        <v>0.0881126832420597</v>
      </c>
      <c r="K7" s="1" t="n">
        <v>0.0545777022340384</v>
      </c>
      <c r="M7" s="1" t="n">
        <v>90</v>
      </c>
      <c r="N7" s="1" t="n">
        <v>0.621483942414174</v>
      </c>
      <c r="O7" s="1" t="n">
        <v>0.340199335548177</v>
      </c>
      <c r="P7" s="1" t="n">
        <v>0.480841638981176</v>
      </c>
      <c r="Q7" s="1" t="n">
        <v>0.198898252958339</v>
      </c>
      <c r="R7" s="1" t="n">
        <v>0.83984316542456</v>
      </c>
      <c r="S7" s="1" t="n">
        <v>0.466026487052297</v>
      </c>
      <c r="T7" s="1" t="n">
        <v>0.652934826238428</v>
      </c>
      <c r="U7" s="1" t="n">
        <v>0.264328308197658</v>
      </c>
    </row>
    <row r="8" customFormat="false" ht="12.75" hidden="false" customHeight="false" outlineLevel="0" collapsed="false">
      <c r="C8" s="1" t="n">
        <v>120</v>
      </c>
      <c r="H8" s="1" t="n">
        <v>0.0492420245506661</v>
      </c>
      <c r="I8" s="1" t="n">
        <v>0.0798926724852647</v>
      </c>
      <c r="J8" s="1" t="n">
        <v>0.0645673485179654</v>
      </c>
      <c r="K8" s="1" t="n">
        <v>0.021673281002316</v>
      </c>
      <c r="M8" s="1" t="n">
        <v>120</v>
      </c>
      <c r="N8" s="1" t="n">
        <v>0.48062015503876</v>
      </c>
      <c r="O8" s="1" t="n">
        <v>0.818604651162789</v>
      </c>
      <c r="P8" s="1" t="n">
        <v>0.649612403100775</v>
      </c>
      <c r="Q8" s="1" t="n">
        <v>0.23899112914522</v>
      </c>
      <c r="R8" s="1" t="n">
        <v>0.616179685947128</v>
      </c>
      <c r="S8" s="1" t="n">
        <v>1.0494931425164</v>
      </c>
      <c r="T8" s="1" t="n">
        <v>0.832836414231762</v>
      </c>
      <c r="U8" s="1" t="n">
        <v>0.306398883519512</v>
      </c>
    </row>
    <row r="9" customFormat="false" ht="12.75" hidden="false" customHeight="false" outlineLevel="0" collapsed="false">
      <c r="A9" s="1" t="s">
        <v>74</v>
      </c>
      <c r="C9" s="1" t="n">
        <v>180</v>
      </c>
      <c r="H9" s="1" t="n">
        <v>0.0446252738148591</v>
      </c>
      <c r="I9" s="1" t="n">
        <v>0.0353585699801477</v>
      </c>
      <c r="J9" s="1" t="n">
        <v>0.0399919218975034</v>
      </c>
      <c r="K9" s="1" t="n">
        <v>0.00655254912077174</v>
      </c>
      <c r="M9" s="1" t="n">
        <v>180</v>
      </c>
      <c r="N9" s="1" t="n">
        <v>0.600664451827241</v>
      </c>
      <c r="O9" s="1" t="n">
        <v>0.217054263565897</v>
      </c>
      <c r="P9" s="1" t="n">
        <v>0.408859357696569</v>
      </c>
      <c r="Q9" s="1" t="n">
        <v>0.271253365451845</v>
      </c>
      <c r="R9" s="1" t="n">
        <v>0.594717279036873</v>
      </c>
      <c r="S9" s="1" t="n">
        <v>0.235928547354236</v>
      </c>
      <c r="T9" s="1" t="n">
        <v>0.415322913195554</v>
      </c>
      <c r="U9" s="1" t="n">
        <v>0.253701945186113</v>
      </c>
    </row>
    <row r="10" customFormat="false" ht="12.75" hidden="false" customHeight="false" outlineLevel="0" collapsed="false">
      <c r="A10" s="1" t="n">
        <v>691</v>
      </c>
      <c r="C10" s="1" t="n">
        <v>300</v>
      </c>
      <c r="H10" s="1" t="n">
        <v>0.0273672687465795</v>
      </c>
      <c r="I10" s="1" t="n">
        <v>0.094024631061669</v>
      </c>
      <c r="J10" s="1" t="n">
        <v>0.0606959499041243</v>
      </c>
      <c r="K10" s="1" t="n">
        <v>0.0471338729090085</v>
      </c>
      <c r="M10" s="1" t="n">
        <v>300</v>
      </c>
      <c r="N10" s="1" t="n">
        <v>0.318936877076424</v>
      </c>
      <c r="O10" s="1" t="n">
        <v>0.745957918050942</v>
      </c>
      <c r="P10" s="1" t="n">
        <v>0.532447397563683</v>
      </c>
      <c r="Q10" s="1" t="n">
        <v>0.30194947378242</v>
      </c>
      <c r="R10" s="1" t="n">
        <v>0.274945583686572</v>
      </c>
      <c r="S10" s="1" t="n">
        <v>0.717267228895136</v>
      </c>
      <c r="T10" s="1" t="n">
        <v>0.496106406290854</v>
      </c>
      <c r="U10" s="1" t="n">
        <v>0.312768634792565</v>
      </c>
    </row>
    <row r="12" customFormat="false" ht="12.75" hidden="false" customHeight="false" outlineLevel="0" collapsed="false">
      <c r="A12" s="1" t="s">
        <v>60</v>
      </c>
      <c r="C12" s="1" t="n">
        <v>691</v>
      </c>
      <c r="D12" s="1" t="s">
        <v>130</v>
      </c>
      <c r="M12" s="1" t="n">
        <v>691</v>
      </c>
      <c r="N12" s="1" t="s">
        <v>130</v>
      </c>
    </row>
    <row r="13" customFormat="false" ht="12.75" hidden="false" customHeight="false" outlineLevel="0" collapsed="false">
      <c r="A13" s="1" t="s">
        <v>33</v>
      </c>
      <c r="C13" s="1" t="s">
        <v>98</v>
      </c>
      <c r="D13" s="1" t="s">
        <v>131</v>
      </c>
      <c r="E13" s="1" t="s">
        <v>131</v>
      </c>
      <c r="F13" s="1" t="s">
        <v>136</v>
      </c>
      <c r="G13" s="1" t="s">
        <v>137</v>
      </c>
      <c r="H13" s="1" t="s">
        <v>33</v>
      </c>
      <c r="I13" s="1" t="s">
        <v>33</v>
      </c>
      <c r="J13" s="1" t="s">
        <v>136</v>
      </c>
      <c r="K13" s="1" t="s">
        <v>137</v>
      </c>
      <c r="M13" s="1" t="s">
        <v>98</v>
      </c>
      <c r="N13" s="1" t="s">
        <v>132</v>
      </c>
      <c r="O13" s="1" t="s">
        <v>132</v>
      </c>
      <c r="P13" s="1" t="s">
        <v>136</v>
      </c>
      <c r="Q13" s="1" t="s">
        <v>137</v>
      </c>
      <c r="R13" s="1" t="s">
        <v>33</v>
      </c>
      <c r="S13" s="1" t="s">
        <v>33</v>
      </c>
      <c r="T13" s="1" t="s">
        <v>136</v>
      </c>
      <c r="U13" s="1" t="s">
        <v>137</v>
      </c>
    </row>
    <row r="14" customFormat="false" ht="12.75" hidden="false" customHeight="false" outlineLevel="0" collapsed="false">
      <c r="C14" s="1" t="n">
        <v>0</v>
      </c>
      <c r="H14" s="1" t="n">
        <v>0.0773163736126709</v>
      </c>
      <c r="I14" s="1" t="n">
        <v>0.198706643151087</v>
      </c>
      <c r="J14" s="1" t="n">
        <v>0.138011508381879</v>
      </c>
      <c r="K14" s="1" t="n">
        <v>0.0858358827606765</v>
      </c>
      <c r="M14" s="1" t="n">
        <v>0</v>
      </c>
      <c r="N14" s="1" t="n">
        <v>0.105869324473974</v>
      </c>
      <c r="O14" s="1" t="n">
        <v>0.161683277962348</v>
      </c>
      <c r="P14" s="1" t="n">
        <v>0.133776301218161</v>
      </c>
      <c r="Q14" s="1" t="n">
        <v>0.0394664249964596</v>
      </c>
      <c r="R14" s="1" t="n">
        <v>0.192489680861771</v>
      </c>
      <c r="S14" s="1" t="n">
        <v>0.323366555924695</v>
      </c>
      <c r="T14" s="1" t="n">
        <v>0.257928118393233</v>
      </c>
      <c r="U14" s="1" t="n">
        <v>0.0925439258574983</v>
      </c>
    </row>
    <row r="15" customFormat="false" ht="12.75" hidden="false" customHeight="false" outlineLevel="0" collapsed="false">
      <c r="A15" s="1" t="s">
        <v>35</v>
      </c>
      <c r="C15" s="1" t="n">
        <v>10</v>
      </c>
      <c r="H15" s="1" t="n">
        <v>1.04091019123699</v>
      </c>
      <c r="I15" s="1" t="n">
        <v>0.570377875342414</v>
      </c>
      <c r="J15" s="1" t="n">
        <v>0.8056440332897</v>
      </c>
      <c r="K15" s="1" t="n">
        <v>0.332716591336463</v>
      </c>
      <c r="M15" s="1" t="n">
        <v>10</v>
      </c>
      <c r="N15" s="1" t="n">
        <v>0.437873754152824</v>
      </c>
      <c r="O15" s="1" t="n">
        <v>0.757475083056479</v>
      </c>
      <c r="P15" s="1" t="n">
        <v>0.597674418604652</v>
      </c>
      <c r="Q15" s="1" t="n">
        <v>0.225992266944007</v>
      </c>
      <c r="R15" s="1" t="n">
        <v>0.85857598853495</v>
      </c>
      <c r="S15" s="1" t="n">
        <v>1.61164911288613</v>
      </c>
      <c r="T15" s="1" t="n">
        <v>1.23511255071054</v>
      </c>
      <c r="U15" s="1" t="n">
        <v>0.532503112958057</v>
      </c>
    </row>
    <row r="16" customFormat="false" ht="12.75" hidden="false" customHeight="false" outlineLevel="0" collapsed="false">
      <c r="C16" s="1" t="n">
        <v>30</v>
      </c>
      <c r="H16" s="1" t="n">
        <v>0.873850530915003</v>
      </c>
      <c r="I16" s="1" t="n">
        <v>0.660170969824886</v>
      </c>
      <c r="J16" s="1" t="n">
        <v>0.767010750369945</v>
      </c>
      <c r="K16" s="1" t="n">
        <v>0.151094266647787</v>
      </c>
      <c r="M16" s="1" t="n">
        <v>30</v>
      </c>
      <c r="N16" s="1" t="n">
        <v>1.01196013289036</v>
      </c>
      <c r="O16" s="1" t="n">
        <v>1.3749723145072</v>
      </c>
      <c r="P16" s="1" t="n">
        <v>1.19346622369878</v>
      </c>
      <c r="Q16" s="1" t="n">
        <v>0.256688375274584</v>
      </c>
      <c r="R16" s="1" t="n">
        <v>1.87400024609327</v>
      </c>
      <c r="S16" s="1" t="n">
        <v>2.25405297460196</v>
      </c>
      <c r="T16" s="1" t="n">
        <v>2.06402661034762</v>
      </c>
      <c r="U16" s="1" t="n">
        <v>0.268737861536949</v>
      </c>
    </row>
    <row r="17" customFormat="false" ht="12.75" hidden="false" customHeight="false" outlineLevel="0" collapsed="false">
      <c r="C17" s="1" t="n">
        <v>60</v>
      </c>
      <c r="H17" s="1" t="n">
        <v>1.6669310614049</v>
      </c>
      <c r="I17" s="1" t="n">
        <v>0.912453458749755</v>
      </c>
      <c r="J17" s="1" t="n">
        <v>1.28969226007733</v>
      </c>
      <c r="K17" s="1" t="n">
        <v>0.533496229090823</v>
      </c>
      <c r="M17" s="1" t="n">
        <v>60</v>
      </c>
      <c r="N17" s="1" t="n">
        <v>1.28992248062015</v>
      </c>
      <c r="O17" s="1" t="n">
        <v>1.11229235880399</v>
      </c>
      <c r="P17" s="1" t="n">
        <v>1.20110741971207</v>
      </c>
      <c r="Q17" s="1" t="n">
        <v>0.125603463679204</v>
      </c>
      <c r="R17" s="1" t="n">
        <v>2.04749600098437</v>
      </c>
      <c r="S17" s="1" t="n">
        <v>1.73795681063123</v>
      </c>
      <c r="T17" s="1" t="n">
        <v>1.8927264058078</v>
      </c>
      <c r="U17" s="1" t="n">
        <v>0.218877260541706</v>
      </c>
    </row>
    <row r="18" customFormat="false" ht="12.75" hidden="false" customHeight="false" outlineLevel="0" collapsed="false">
      <c r="C18" s="1" t="n">
        <v>90</v>
      </c>
      <c r="H18" s="1" t="n">
        <v>0.627658470795727</v>
      </c>
      <c r="I18" s="1" t="n">
        <v>0.508368194895302</v>
      </c>
      <c r="J18" s="1" t="n">
        <v>0.568013332845514</v>
      </c>
      <c r="K18" s="1" t="n">
        <v>0.0843509630188037</v>
      </c>
      <c r="M18" s="1" t="n">
        <v>90</v>
      </c>
      <c r="N18" s="1" t="n">
        <v>1.29966777408638</v>
      </c>
      <c r="O18" s="1" t="n">
        <v>1.58936877076412</v>
      </c>
      <c r="P18" s="1" t="n">
        <v>1.44451827242525</v>
      </c>
      <c r="Q18" s="1" t="n">
        <v>0.20484953926733</v>
      </c>
      <c r="R18" s="1" t="n">
        <v>1.91127613836232</v>
      </c>
      <c r="S18" s="1" t="n">
        <v>2.30343300110742</v>
      </c>
      <c r="T18" s="1" t="n">
        <v>2.10735456973487</v>
      </c>
      <c r="U18" s="1" t="n">
        <v>0.2772967769359</v>
      </c>
    </row>
    <row r="19" customFormat="false" ht="12.75" hidden="false" customHeight="false" outlineLevel="0" collapsed="false">
      <c r="C19" s="1" t="n">
        <v>120</v>
      </c>
      <c r="H19" s="1" t="n">
        <v>0.796548840367306</v>
      </c>
      <c r="I19" s="1" t="n">
        <v>0.422610022999886</v>
      </c>
      <c r="J19" s="1" t="n">
        <v>0.609579431683596</v>
      </c>
      <c r="K19" s="1" t="n">
        <v>0.264414673509381</v>
      </c>
      <c r="M19" s="1" t="n">
        <v>120</v>
      </c>
      <c r="N19" s="1" t="n">
        <v>2.35260243632336</v>
      </c>
      <c r="O19" s="1" t="n">
        <v>2.92713178294574</v>
      </c>
      <c r="P19" s="1" t="n">
        <v>2.63986710963455</v>
      </c>
      <c r="Q19" s="1" t="n">
        <v>0.406253596987355</v>
      </c>
      <c r="R19" s="1" t="n">
        <v>3.31352455820192</v>
      </c>
      <c r="S19" s="1" t="n">
        <v>3.85148918808649</v>
      </c>
      <c r="T19" s="1" t="n">
        <v>3.58250687314421</v>
      </c>
      <c r="U19" s="1" t="n">
        <v>0.380398437829894</v>
      </c>
    </row>
    <row r="20" customFormat="false" ht="12.75" hidden="false" customHeight="false" outlineLevel="0" collapsed="false">
      <c r="C20" s="1" t="n">
        <v>180</v>
      </c>
      <c r="H20" s="1" t="n">
        <v>0.981244692664446</v>
      </c>
      <c r="I20" s="1" t="n">
        <v>0.695016003657979</v>
      </c>
      <c r="J20" s="1" t="n">
        <v>0.838130348161213</v>
      </c>
      <c r="K20" s="1" t="n">
        <v>0.202394246966607</v>
      </c>
      <c r="M20" s="1" t="n">
        <v>180</v>
      </c>
      <c r="N20" s="1" t="n">
        <v>2.50897009966778</v>
      </c>
      <c r="O20" s="1" t="n">
        <v>3.04584717607974</v>
      </c>
      <c r="P20" s="1" t="n">
        <v>2.77740863787376</v>
      </c>
      <c r="Q20" s="1" t="n">
        <v>0.379629421394507</v>
      </c>
      <c r="R20" s="1" t="n">
        <v>2.61351052048727</v>
      </c>
      <c r="S20" s="1" t="n">
        <v>3.3842746400886</v>
      </c>
      <c r="T20" s="1" t="n">
        <v>2.99889258028793</v>
      </c>
      <c r="U20" s="1" t="n">
        <v>0.545012535665383</v>
      </c>
    </row>
    <row r="21" customFormat="false" ht="12.75" hidden="false" customHeight="false" outlineLevel="0" collapsed="false">
      <c r="C21" s="1" t="n">
        <v>300</v>
      </c>
      <c r="H21" s="1" t="n">
        <v>0.42447613069082</v>
      </c>
      <c r="I21" s="1" t="n">
        <v>0.737843894043572</v>
      </c>
      <c r="J21" s="1" t="n">
        <v>0.581160012367196</v>
      </c>
      <c r="K21" s="1" t="n">
        <v>0.221584470471992</v>
      </c>
      <c r="M21" s="1" t="n">
        <v>300</v>
      </c>
      <c r="N21" s="1" t="n">
        <v>5.61328903654486</v>
      </c>
      <c r="O21" s="1" t="n">
        <v>6.15016611295682</v>
      </c>
      <c r="P21" s="1" t="n">
        <v>5.88172757475084</v>
      </c>
      <c r="Q21" s="1" t="n">
        <v>0.3796294213945</v>
      </c>
      <c r="R21" s="1" t="n">
        <v>4.75702460724141</v>
      </c>
      <c r="S21" s="1" t="n">
        <v>5.34797053300593</v>
      </c>
      <c r="T21" s="1" t="n">
        <v>5.05249757012367</v>
      </c>
      <c r="U21" s="1" t="n">
        <v>0.417861871422658</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L25"/>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6" activeCellId="0" sqref="A16"/>
    </sheetView>
  </sheetViews>
  <sheetFormatPr defaultColWidth="9.13671875" defaultRowHeight="12.75" zeroHeight="false" outlineLevelRow="0" outlineLevelCol="0"/>
  <cols>
    <col collapsed="false" customWidth="true" hidden="false" outlineLevel="0" max="2" min="1" style="0" width="11.05"/>
    <col collapsed="false" customWidth="false" hidden="false" outlineLevel="0" max="257" min="3" style="1" width="9.14"/>
  </cols>
  <sheetData>
    <row r="1" customFormat="false" ht="12.75" hidden="false" customHeight="false" outlineLevel="0" collapsed="false">
      <c r="A1" s="1" t="s">
        <v>16</v>
      </c>
    </row>
    <row r="2" customFormat="false" ht="12.75" hidden="false" customHeight="false" outlineLevel="0" collapsed="false">
      <c r="D2" s="1" t="n">
        <v>1064</v>
      </c>
      <c r="E2" s="1" t="s">
        <v>67</v>
      </c>
      <c r="F2" s="1" t="s">
        <v>124</v>
      </c>
      <c r="K2" s="1" t="s">
        <v>51</v>
      </c>
    </row>
    <row r="3" customFormat="false" ht="12.75" hidden="false" customHeight="false" outlineLevel="0" collapsed="false">
      <c r="A3" s="1" t="s">
        <v>26</v>
      </c>
      <c r="F3" s="1" t="s">
        <v>126</v>
      </c>
      <c r="G3" s="1" t="s">
        <v>22</v>
      </c>
    </row>
    <row r="4" customFormat="false" ht="12.75" hidden="false" customHeight="false" outlineLevel="0" collapsed="false">
      <c r="A4" s="1" t="s">
        <v>128</v>
      </c>
      <c r="C4" s="1" t="n">
        <v>0</v>
      </c>
      <c r="D4" s="1" t="s">
        <v>133</v>
      </c>
      <c r="E4" s="1" t="n">
        <v>0.0227645023961405</v>
      </c>
      <c r="F4" s="1" t="n">
        <v>0.0227645023961405</v>
      </c>
      <c r="G4" s="1" t="n">
        <v>0</v>
      </c>
      <c r="J4" s="1" t="n">
        <v>0</v>
      </c>
      <c r="K4" s="1" t="n">
        <v>0.763180322251865</v>
      </c>
    </row>
    <row r="5" customFormat="false" ht="12.75" hidden="false" customHeight="false" outlineLevel="0" collapsed="false">
      <c r="C5" s="1" t="n">
        <v>1</v>
      </c>
      <c r="D5" s="1" t="s">
        <v>133</v>
      </c>
      <c r="E5" s="1" t="n">
        <v>0.0962386940216187</v>
      </c>
      <c r="F5" s="1" t="n">
        <v>0.0962386940216187</v>
      </c>
      <c r="G5" s="1" t="n">
        <v>0</v>
      </c>
      <c r="J5" s="1" t="n">
        <v>1</v>
      </c>
      <c r="K5" s="1" t="n">
        <v>0.6028979636333</v>
      </c>
    </row>
    <row r="6" customFormat="false" ht="12.75" hidden="false" customHeight="false" outlineLevel="0" collapsed="false">
      <c r="A6" s="1" t="s">
        <v>72</v>
      </c>
      <c r="C6" s="1" t="n">
        <v>5</v>
      </c>
      <c r="D6" s="1" t="n">
        <v>0.0474299580851536</v>
      </c>
      <c r="E6" s="1" t="n">
        <v>0.0669884263369435</v>
      </c>
      <c r="F6" s="1" t="n">
        <v>0.0572091922110486</v>
      </c>
      <c r="G6" s="1" t="n">
        <v>0.0138299255304624</v>
      </c>
      <c r="J6" s="1" t="n">
        <v>5</v>
      </c>
      <c r="K6" s="1" t="n">
        <v>0.625510218695846</v>
      </c>
    </row>
    <row r="7" customFormat="false" ht="12.75" hidden="false" customHeight="false" outlineLevel="0" collapsed="false">
      <c r="A7" s="1" t="s">
        <v>129</v>
      </c>
      <c r="C7" s="1" t="n">
        <v>10</v>
      </c>
      <c r="D7" s="1" t="n">
        <v>0.0739832017777499</v>
      </c>
      <c r="E7" s="1" t="n">
        <v>0.00103813861745878</v>
      </c>
      <c r="F7" s="1" t="n">
        <v>0.0375106701976043</v>
      </c>
      <c r="G7" s="1" t="n">
        <v>0.0515799488147229</v>
      </c>
      <c r="J7" s="1" t="n">
        <v>10</v>
      </c>
      <c r="K7" s="1" t="n">
        <v>0.685975956702034</v>
      </c>
    </row>
    <row r="8" customFormat="false" ht="12.75" hidden="false" customHeight="false" outlineLevel="0" collapsed="false">
      <c r="C8" s="1" t="n">
        <v>20</v>
      </c>
      <c r="D8" s="1" t="n">
        <v>0.0731761123038109</v>
      </c>
      <c r="E8" s="1" t="n">
        <v>0.102863240628158</v>
      </c>
      <c r="F8" s="1" t="n">
        <v>0.0880196764659845</v>
      </c>
      <c r="G8" s="1" t="n">
        <v>0.0209919697521012</v>
      </c>
      <c r="J8" s="1" t="n">
        <v>20</v>
      </c>
      <c r="K8" s="1" t="n">
        <v>0.706418263670171</v>
      </c>
    </row>
    <row r="9" customFormat="false" ht="12.75" hidden="false" customHeight="false" outlineLevel="0" collapsed="false">
      <c r="A9" s="1" t="s">
        <v>74</v>
      </c>
      <c r="C9" s="1" t="n">
        <v>30</v>
      </c>
      <c r="D9" s="1" t="n">
        <v>0.0677385447891924</v>
      </c>
      <c r="E9" s="1" t="n">
        <v>0.0644462456343877</v>
      </c>
      <c r="F9" s="1" t="n">
        <v>0.0660923952117901</v>
      </c>
      <c r="G9" s="1" t="n">
        <v>0.00232800705805718</v>
      </c>
      <c r="J9" s="1" t="n">
        <v>30</v>
      </c>
      <c r="K9" s="1" t="n">
        <v>0.737110260868731</v>
      </c>
    </row>
    <row r="10" customFormat="false" ht="12.75" hidden="false" customHeight="false" outlineLevel="0" collapsed="false">
      <c r="A10" s="1" t="n">
        <v>1064</v>
      </c>
      <c r="C10" s="1" t="n">
        <v>40</v>
      </c>
      <c r="D10" s="1" t="n">
        <v>0.0782143072017325</v>
      </c>
      <c r="E10" s="1" t="n">
        <v>0.07187435508778</v>
      </c>
      <c r="F10" s="1" t="n">
        <v>0.0750443311447562</v>
      </c>
      <c r="G10" s="1" t="n">
        <v>0.0044830231321738</v>
      </c>
      <c r="J10" s="1" t="n">
        <v>40</v>
      </c>
      <c r="K10" s="1" t="n">
        <v>0.733073933308814</v>
      </c>
    </row>
    <row r="11" customFormat="false" ht="12.75" hidden="false" customHeight="false" outlineLevel="0" collapsed="false">
      <c r="C11" s="1" t="n">
        <v>50</v>
      </c>
      <c r="D11" s="1" t="n">
        <v>1.53663259553399</v>
      </c>
      <c r="E11" s="1" t="n">
        <v>1.27906018044999</v>
      </c>
      <c r="F11" s="1" t="n">
        <v>1.40784638799199</v>
      </c>
      <c r="G11" s="1" t="n">
        <v>0.182131201352493</v>
      </c>
      <c r="J11" s="4" t="n">
        <v>50</v>
      </c>
      <c r="K11" s="1" t="n">
        <v>0.658672558772128</v>
      </c>
    </row>
    <row r="12" customFormat="false" ht="12.75" hidden="false" customHeight="false" outlineLevel="0" collapsed="false">
      <c r="A12" s="1" t="s">
        <v>60</v>
      </c>
      <c r="C12" s="1" t="n">
        <v>60</v>
      </c>
      <c r="D12" s="1" t="n">
        <v>1.46326208536665</v>
      </c>
      <c r="E12" s="1" t="n">
        <v>1.29972792117067</v>
      </c>
      <c r="F12" s="1" t="n">
        <v>1.38149500326866</v>
      </c>
      <c r="G12" s="1" t="n">
        <v>0.115636116458654</v>
      </c>
      <c r="J12" s="4" t="n">
        <v>60</v>
      </c>
      <c r="K12" s="1" t="n">
        <v>0.683449426358594</v>
      </c>
    </row>
    <row r="13" customFormat="false" ht="12.75" hidden="false" customHeight="false" outlineLevel="0" collapsed="false">
      <c r="A13" s="1" t="s">
        <v>33</v>
      </c>
    </row>
    <row r="15" customFormat="false" ht="12.75" hidden="false" customHeight="false" outlineLevel="0" collapsed="false">
      <c r="A15" s="1" t="s">
        <v>35</v>
      </c>
      <c r="D15" s="1" t="s">
        <v>138</v>
      </c>
      <c r="E15" s="1" t="s">
        <v>67</v>
      </c>
      <c r="F15" s="1" t="s">
        <v>130</v>
      </c>
      <c r="K15" s="1" t="s">
        <v>51</v>
      </c>
      <c r="L15" s="1" t="s">
        <v>130</v>
      </c>
    </row>
    <row r="16" customFormat="false" ht="12.75" hidden="false" customHeight="false" outlineLevel="0" collapsed="false">
      <c r="F16" s="1" t="s">
        <v>126</v>
      </c>
      <c r="G16" s="1" t="s">
        <v>22</v>
      </c>
    </row>
    <row r="17" customFormat="false" ht="12.75" hidden="false" customHeight="false" outlineLevel="0" collapsed="false">
      <c r="C17" s="1" t="n">
        <v>0</v>
      </c>
      <c r="D17" s="1" t="s">
        <v>133</v>
      </c>
      <c r="E17" s="1" t="s">
        <v>133</v>
      </c>
      <c r="F17" s="1" t="n">
        <v>0.0441156</v>
      </c>
      <c r="G17" s="1" t="n">
        <v>0</v>
      </c>
      <c r="J17" s="1" t="n">
        <v>0</v>
      </c>
      <c r="K17" s="1" t="n">
        <v>0.615152214165037</v>
      </c>
    </row>
    <row r="18" customFormat="false" ht="12.75" hidden="false" customHeight="false" outlineLevel="0" collapsed="false">
      <c r="C18" s="1" t="n">
        <v>1</v>
      </c>
      <c r="D18" s="1" t="n">
        <v>0.293679682329583</v>
      </c>
      <c r="E18" s="1" t="n">
        <v>0.327834976696909</v>
      </c>
      <c r="F18" s="1" t="n">
        <v>0.310757329513246</v>
      </c>
      <c r="G18" s="1" t="n">
        <v>0.0241514402605597</v>
      </c>
      <c r="J18" s="1" t="n">
        <v>1</v>
      </c>
      <c r="K18" s="1" t="n">
        <v>0.750476158212506</v>
      </c>
    </row>
    <row r="19" customFormat="false" ht="12.75" hidden="false" customHeight="false" outlineLevel="0" collapsed="false">
      <c r="C19" s="1" t="n">
        <v>5</v>
      </c>
      <c r="D19" s="1" t="n">
        <v>0.289476091319483</v>
      </c>
      <c r="E19" s="1" t="n">
        <v>0.307770119395436</v>
      </c>
      <c r="F19" s="1" t="n">
        <v>0.29862310535746</v>
      </c>
      <c r="G19" s="1" t="n">
        <v>0.0129358313077236</v>
      </c>
      <c r="J19" s="1" t="n">
        <v>5</v>
      </c>
      <c r="K19" s="1" t="n">
        <v>0.696006927039323</v>
      </c>
    </row>
    <row r="20" customFormat="false" ht="12.75" hidden="false" customHeight="false" outlineLevel="0" collapsed="false">
      <c r="C20" s="1" t="n">
        <v>10</v>
      </c>
      <c r="D20" s="1" t="n">
        <v>0.2626490702171</v>
      </c>
      <c r="E20" s="1" t="n">
        <v>0.343219491173256</v>
      </c>
      <c r="F20" s="1" t="n">
        <v>0.302934280695178</v>
      </c>
      <c r="G20" s="1" t="n">
        <v>0.0569718910211526</v>
      </c>
      <c r="J20" s="1" t="n">
        <v>10</v>
      </c>
      <c r="K20" s="1" t="n">
        <v>0.78768359097359</v>
      </c>
    </row>
    <row r="21" customFormat="false" ht="12.75" hidden="false" customHeight="false" outlineLevel="0" collapsed="false">
      <c r="C21" s="1" t="n">
        <v>20</v>
      </c>
      <c r="D21" s="1" t="n">
        <v>0.396586647413915</v>
      </c>
      <c r="E21" s="1" t="n">
        <v>0.375027575557026</v>
      </c>
      <c r="F21" s="1" t="n">
        <v>0.38580711148547</v>
      </c>
      <c r="G21" s="1" t="n">
        <v>0.015244565906094</v>
      </c>
      <c r="J21" s="1" t="n">
        <v>20</v>
      </c>
      <c r="K21" s="1" t="n">
        <v>0.965081473453307</v>
      </c>
    </row>
    <row r="22" customFormat="false" ht="12.75" hidden="false" customHeight="false" outlineLevel="0" collapsed="false">
      <c r="C22" s="1" t="n">
        <v>30</v>
      </c>
      <c r="D22" s="1" t="n">
        <v>0.319256786065731</v>
      </c>
      <c r="E22" s="1" t="n">
        <v>0.291298156950044</v>
      </c>
      <c r="F22" s="1" t="n">
        <v>0.305277471507887</v>
      </c>
      <c r="G22" s="1" t="n">
        <v>0.0197697362403809</v>
      </c>
      <c r="J22" s="1" t="n">
        <v>30</v>
      </c>
      <c r="K22" s="1" t="n">
        <v>0.855675423164312</v>
      </c>
    </row>
    <row r="23" customFormat="false" ht="12.75" hidden="false" customHeight="false" outlineLevel="0" collapsed="false">
      <c r="C23" s="1" t="n">
        <v>40</v>
      </c>
      <c r="D23" s="1" t="n">
        <v>0.277816161337008</v>
      </c>
      <c r="E23" s="1" t="n">
        <v>0.324043434566267</v>
      </c>
      <c r="F23" s="1" t="n">
        <v>0.300929797951638</v>
      </c>
      <c r="G23" s="1" t="n">
        <v>0.0326876183761725</v>
      </c>
      <c r="J23" s="1" t="n">
        <v>40</v>
      </c>
      <c r="K23" s="1" t="n">
        <v>0.805865657503185</v>
      </c>
    </row>
    <row r="24" customFormat="false" ht="12.75" hidden="false" customHeight="false" outlineLevel="0" collapsed="false">
      <c r="C24" s="1" t="n">
        <v>50</v>
      </c>
      <c r="D24" s="1" t="n">
        <v>0.3268995</v>
      </c>
      <c r="E24" s="1" t="s">
        <v>133</v>
      </c>
      <c r="F24" s="1" t="n">
        <v>0.3268995</v>
      </c>
      <c r="G24" s="1" t="n">
        <v>0</v>
      </c>
      <c r="J24" s="4" t="n">
        <v>50</v>
      </c>
      <c r="K24" s="1" t="n">
        <v>0.903891132898767</v>
      </c>
    </row>
    <row r="25" customFormat="false" ht="12.75" hidden="false" customHeight="false" outlineLevel="0" collapsed="false">
      <c r="C25" s="1" t="n">
        <v>60</v>
      </c>
      <c r="D25" s="1" t="n">
        <v>0.3119884</v>
      </c>
      <c r="E25" s="1" t="s">
        <v>133</v>
      </c>
      <c r="F25" s="1" t="n">
        <v>0.3119884</v>
      </c>
      <c r="G25" s="1" t="n">
        <v>0</v>
      </c>
      <c r="J25" s="4" t="n">
        <v>60</v>
      </c>
      <c r="K25" s="1" t="n">
        <v>0.677236249755334</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L25"/>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6" activeCellId="0" sqref="A16"/>
    </sheetView>
  </sheetViews>
  <sheetFormatPr defaultColWidth="9.13671875" defaultRowHeight="12.75" zeroHeight="false" outlineLevelRow="0" outlineLevelCol="0"/>
  <cols>
    <col collapsed="false" customWidth="true" hidden="false" outlineLevel="0" max="2" min="1" style="0" width="11.05"/>
    <col collapsed="false" customWidth="false" hidden="false" outlineLevel="0" max="257" min="3" style="1" width="9.14"/>
  </cols>
  <sheetData>
    <row r="1" customFormat="false" ht="12.75" hidden="false" customHeight="false" outlineLevel="0" collapsed="false">
      <c r="A1" s="1" t="s">
        <v>16</v>
      </c>
    </row>
    <row r="2" customFormat="false" ht="12.75" hidden="false" customHeight="false" outlineLevel="0" collapsed="false">
      <c r="D2" s="1" t="n">
        <v>737</v>
      </c>
      <c r="E2" s="1" t="s">
        <v>139</v>
      </c>
      <c r="K2" s="1" t="s">
        <v>51</v>
      </c>
    </row>
    <row r="3" customFormat="false" ht="12.75" hidden="false" customHeight="false" outlineLevel="0" collapsed="false">
      <c r="A3" s="1" t="s">
        <v>26</v>
      </c>
      <c r="F3" s="1" t="s">
        <v>126</v>
      </c>
      <c r="G3" s="1" t="s">
        <v>22</v>
      </c>
    </row>
    <row r="4" customFormat="false" ht="12.75" hidden="false" customHeight="false" outlineLevel="0" collapsed="false">
      <c r="A4" s="1" t="s">
        <v>128</v>
      </c>
      <c r="C4" s="1" t="n">
        <v>0</v>
      </c>
      <c r="D4" s="1" t="n">
        <v>0.0647042662384369</v>
      </c>
      <c r="E4" s="1" t="n">
        <v>0.0991434883695597</v>
      </c>
      <c r="F4" s="1" t="n">
        <v>0.0819238773039983</v>
      </c>
      <c r="G4" s="1" t="n">
        <v>0.0243522075077068</v>
      </c>
      <c r="J4" s="1" t="n">
        <v>0</v>
      </c>
      <c r="K4" s="1" t="n">
        <v>0.884331846674944</v>
      </c>
    </row>
    <row r="5" customFormat="false" ht="12.75" hidden="false" customHeight="false" outlineLevel="0" collapsed="false">
      <c r="C5" s="1" t="n">
        <v>1</v>
      </c>
      <c r="D5" s="1" t="n">
        <v>0.0521077796505881</v>
      </c>
      <c r="E5" s="1" t="n">
        <v>0.0236492904586706</v>
      </c>
      <c r="F5" s="1" t="n">
        <v>0.0378785350546294</v>
      </c>
      <c r="G5" s="1" t="n">
        <v>0.0201231906899289</v>
      </c>
      <c r="J5" s="1" t="n">
        <v>1</v>
      </c>
      <c r="K5" s="1" t="n">
        <v>1.22881886042341</v>
      </c>
    </row>
    <row r="6" customFormat="false" ht="12.75" hidden="false" customHeight="false" outlineLevel="0" collapsed="false">
      <c r="A6" s="1" t="s">
        <v>72</v>
      </c>
      <c r="C6" s="1" t="n">
        <v>5</v>
      </c>
      <c r="D6" s="1" t="n">
        <v>0.122646264827008</v>
      </c>
      <c r="E6" s="1" t="n">
        <v>0.253858034504345</v>
      </c>
      <c r="F6" s="1" t="n">
        <v>0.188252149665676</v>
      </c>
      <c r="G6" s="1" t="n">
        <v>0.0927807321103327</v>
      </c>
      <c r="J6" s="1" t="n">
        <v>5</v>
      </c>
      <c r="K6" s="1" t="n">
        <v>1.1699727083594</v>
      </c>
    </row>
    <row r="7" customFormat="false" ht="12.75" hidden="false" customHeight="false" outlineLevel="0" collapsed="false">
      <c r="A7" s="1" t="s">
        <v>129</v>
      </c>
      <c r="C7" s="1" t="n">
        <v>10</v>
      </c>
      <c r="D7" s="1" t="n">
        <v>0.0282924885435341</v>
      </c>
      <c r="E7" s="1" t="n">
        <v>0.0311149546616474</v>
      </c>
      <c r="F7" s="1" t="n">
        <v>0.0297037216025908</v>
      </c>
      <c r="G7" s="1" t="n">
        <v>0.00199578493178718</v>
      </c>
      <c r="J7" s="1" t="n">
        <v>10</v>
      </c>
      <c r="K7" s="1" t="n">
        <v>1.19361809738379</v>
      </c>
    </row>
    <row r="8" customFormat="false" ht="12.75" hidden="false" customHeight="false" outlineLevel="0" collapsed="false">
      <c r="C8" s="1" t="n">
        <v>20</v>
      </c>
      <c r="D8" s="1" t="n">
        <v>0.0630738115794892</v>
      </c>
      <c r="E8" s="1" t="n">
        <v>0.0777005711629143</v>
      </c>
      <c r="F8" s="1" t="n">
        <v>0.0703871913712018</v>
      </c>
      <c r="G8" s="1" t="n">
        <v>0.0103426808882252</v>
      </c>
      <c r="J8" s="1" t="n">
        <v>20</v>
      </c>
      <c r="K8" s="1" t="n">
        <v>1.19937096177383</v>
      </c>
    </row>
    <row r="9" customFormat="false" ht="12.75" hidden="false" customHeight="false" outlineLevel="0" collapsed="false">
      <c r="A9" s="1" t="s">
        <v>74</v>
      </c>
      <c r="C9" s="1" t="n">
        <v>30</v>
      </c>
      <c r="D9" s="1" t="n">
        <v>0.0902471230442336</v>
      </c>
      <c r="E9" s="1" t="n">
        <v>0.0587804803285976</v>
      </c>
      <c r="F9" s="1" t="n">
        <v>0.0745138016864156</v>
      </c>
      <c r="G9" s="1" t="n">
        <v>0.0222502764454005</v>
      </c>
      <c r="J9" s="1" t="n">
        <v>30</v>
      </c>
      <c r="K9" s="1" t="n">
        <v>1.01376157764058</v>
      </c>
    </row>
    <row r="10" customFormat="false" ht="12.75" hidden="false" customHeight="false" outlineLevel="0" collapsed="false">
      <c r="A10" s="1" t="n">
        <v>737</v>
      </c>
      <c r="C10" s="1" t="n">
        <v>40</v>
      </c>
      <c r="D10" s="1" t="n">
        <v>0.0795290679325119</v>
      </c>
      <c r="E10" s="1" t="n">
        <v>0.0570775242506534</v>
      </c>
      <c r="F10" s="1" t="n">
        <v>0.0683032960915827</v>
      </c>
      <c r="G10" s="1" t="n">
        <v>0.0158756387855481</v>
      </c>
      <c r="J10" s="1" t="n">
        <v>40</v>
      </c>
      <c r="K10" s="1" t="n">
        <v>1.04154504899552</v>
      </c>
    </row>
    <row r="11" customFormat="false" ht="12.75" hidden="false" customHeight="false" outlineLevel="0" collapsed="false">
      <c r="C11" s="1" t="n">
        <v>50</v>
      </c>
      <c r="D11" s="1" t="n">
        <v>0.0615248040573664</v>
      </c>
      <c r="E11" s="1" t="n">
        <v>0.0602934809263261</v>
      </c>
      <c r="F11" s="1" t="n">
        <v>0.0609091424918462</v>
      </c>
      <c r="G11" s="1" t="n">
        <v>0.000870676935790431</v>
      </c>
      <c r="J11" s="4" t="n">
        <v>50</v>
      </c>
      <c r="K11" s="1" t="n">
        <v>1.08147120112941</v>
      </c>
    </row>
    <row r="12" customFormat="false" ht="12.75" hidden="false" customHeight="false" outlineLevel="0" collapsed="false">
      <c r="A12" s="1" t="s">
        <v>60</v>
      </c>
      <c r="C12" s="1" t="n">
        <v>60</v>
      </c>
      <c r="D12" s="1" t="n">
        <v>0.0256559321154953</v>
      </c>
      <c r="E12" s="1" t="n">
        <v>0.0620404482198415</v>
      </c>
      <c r="F12" s="1" t="n">
        <v>0.0438481901676684</v>
      </c>
      <c r="G12" s="1" t="n">
        <v>0.0257277380675744</v>
      </c>
      <c r="J12" s="4" t="n">
        <v>60</v>
      </c>
      <c r="K12" s="1" t="n">
        <v>1.07209043989006</v>
      </c>
    </row>
    <row r="13" customFormat="false" ht="12.75" hidden="false" customHeight="false" outlineLevel="0" collapsed="false">
      <c r="A13" s="1" t="s">
        <v>33</v>
      </c>
    </row>
    <row r="15" customFormat="false" ht="12.75" hidden="false" customHeight="false" outlineLevel="0" collapsed="false">
      <c r="A15" s="1" t="s">
        <v>35</v>
      </c>
      <c r="D15" s="1" t="s">
        <v>140</v>
      </c>
      <c r="E15" s="1" t="s">
        <v>67</v>
      </c>
      <c r="F15" s="1" t="s">
        <v>130</v>
      </c>
      <c r="K15" s="1" t="s">
        <v>51</v>
      </c>
      <c r="L15" s="1" t="s">
        <v>130</v>
      </c>
    </row>
    <row r="16" customFormat="false" ht="12.75" hidden="false" customHeight="false" outlineLevel="0" collapsed="false">
      <c r="F16" s="1" t="s">
        <v>126</v>
      </c>
      <c r="G16" s="1" t="s">
        <v>22</v>
      </c>
    </row>
    <row r="17" customFormat="false" ht="12.75" hidden="false" customHeight="false" outlineLevel="0" collapsed="false">
      <c r="C17" s="1" t="n">
        <v>0</v>
      </c>
      <c r="D17" s="1" t="n">
        <v>0.0326419181578081</v>
      </c>
      <c r="E17" s="1" t="n">
        <v>0.0991434883695597</v>
      </c>
      <c r="F17" s="1" t="n">
        <v>0.0658927032636839</v>
      </c>
      <c r="G17" s="1" t="n">
        <v>0.0470237112562829</v>
      </c>
      <c r="J17" s="1" t="n">
        <v>0</v>
      </c>
      <c r="K17" s="1" t="n">
        <v>1.2053778453724</v>
      </c>
    </row>
    <row r="18" customFormat="false" ht="12.75" hidden="false" customHeight="false" outlineLevel="0" collapsed="false">
      <c r="C18" s="1" t="n">
        <v>1</v>
      </c>
      <c r="D18" s="1" t="n">
        <v>0.247895207513772</v>
      </c>
      <c r="E18" s="1" t="n">
        <v>0.236492904586706</v>
      </c>
      <c r="F18" s="1" t="n">
        <v>0.242194056050239</v>
      </c>
      <c r="G18" s="1" t="n">
        <v>0.00806264572087177</v>
      </c>
      <c r="J18" s="1" t="n">
        <v>1</v>
      </c>
      <c r="K18" s="1" t="n">
        <v>1.23193711789605</v>
      </c>
    </row>
    <row r="19" customFormat="false" ht="12.75" hidden="false" customHeight="false" outlineLevel="0" collapsed="false">
      <c r="C19" s="1" t="n">
        <v>5</v>
      </c>
      <c r="D19" s="1" t="n">
        <v>0.26565716942286</v>
      </c>
      <c r="E19" s="1" t="n">
        <v>0.253858034504345</v>
      </c>
      <c r="F19" s="1" t="n">
        <v>0.259757601963602</v>
      </c>
      <c r="G19" s="1" t="n">
        <v>0.00834324831301653</v>
      </c>
      <c r="J19" s="1" t="n">
        <v>5</v>
      </c>
      <c r="K19" s="1" t="n">
        <v>1.11441327918449</v>
      </c>
    </row>
    <row r="20" customFormat="false" ht="12.75" hidden="false" customHeight="false" outlineLevel="0" collapsed="false">
      <c r="C20" s="1" t="n">
        <v>10</v>
      </c>
      <c r="D20" s="1" t="n">
        <v>0.369659125111808</v>
      </c>
      <c r="E20" s="1" t="n">
        <v>0.311149546616474</v>
      </c>
      <c r="F20" s="1" t="n">
        <v>0.340404335864141</v>
      </c>
      <c r="G20" s="1" t="n">
        <v>0.0413725197184169</v>
      </c>
      <c r="J20" s="1" t="n">
        <v>10</v>
      </c>
      <c r="K20" s="1" t="n">
        <v>1.25935063778917</v>
      </c>
    </row>
    <row r="21" customFormat="false" ht="12.75" hidden="false" customHeight="false" outlineLevel="0" collapsed="false">
      <c r="C21" s="1" t="n">
        <v>20</v>
      </c>
      <c r="D21" s="1" t="n">
        <v>0.804858205485822</v>
      </c>
      <c r="E21" s="1" t="n">
        <v>0.777005711629143</v>
      </c>
      <c r="F21" s="1" t="n">
        <v>0.790931958557482</v>
      </c>
      <c r="G21" s="1" t="n">
        <v>0.0196946872790141</v>
      </c>
      <c r="J21" s="1" t="n">
        <v>20</v>
      </c>
      <c r="K21" s="1" t="n">
        <v>1.56858936043036</v>
      </c>
    </row>
    <row r="22" customFormat="false" ht="12.75" hidden="false" customHeight="false" outlineLevel="0" collapsed="false">
      <c r="C22" s="1" t="n">
        <v>30</v>
      </c>
      <c r="D22" s="1" t="n">
        <v>0.594739988045428</v>
      </c>
      <c r="E22" s="1" t="n">
        <v>0.587804803285976</v>
      </c>
      <c r="F22" s="1" t="n">
        <v>0.591272395665702</v>
      </c>
      <c r="G22" s="1" t="n">
        <v>0.00490391617219049</v>
      </c>
      <c r="J22" s="1" t="n">
        <v>30</v>
      </c>
      <c r="K22" s="1" t="n">
        <v>1.62316530517367</v>
      </c>
    </row>
    <row r="23" customFormat="false" ht="12.75" hidden="false" customHeight="false" outlineLevel="0" collapsed="false">
      <c r="C23" s="1" t="n">
        <v>40</v>
      </c>
      <c r="D23" s="1" t="n">
        <v>0.548881990372071</v>
      </c>
      <c r="E23" s="1" t="n">
        <v>0.570775242506534</v>
      </c>
      <c r="F23" s="1" t="n">
        <v>0.559828616439302</v>
      </c>
      <c r="G23" s="1" t="n">
        <v>0.0154808670465061</v>
      </c>
      <c r="J23" s="1" t="n">
        <v>40</v>
      </c>
      <c r="K23" s="1" t="n">
        <v>1.87931023401397</v>
      </c>
    </row>
    <row r="24" customFormat="false" ht="12.75" hidden="false" customHeight="false" outlineLevel="0" collapsed="false">
      <c r="C24" s="1" t="n">
        <v>50</v>
      </c>
      <c r="D24" s="1" t="n">
        <v>0.597105997210599</v>
      </c>
      <c r="E24" s="1" t="n">
        <v>0.602934809263261</v>
      </c>
      <c r="F24" s="1" t="n">
        <v>0.60002040323693</v>
      </c>
      <c r="G24" s="1" t="n">
        <v>0.00412159252869906</v>
      </c>
      <c r="J24" s="4" t="n">
        <v>50</v>
      </c>
      <c r="K24" s="1" t="n">
        <v>1.75894102410839</v>
      </c>
    </row>
    <row r="25" customFormat="false" ht="12.75" hidden="false" customHeight="false" outlineLevel="0" collapsed="false">
      <c r="C25" s="1" t="n">
        <v>60</v>
      </c>
      <c r="D25" s="1" t="n">
        <v>0.616718967921897</v>
      </c>
      <c r="E25" s="1" t="n">
        <v>0.620404482198415</v>
      </c>
      <c r="F25" s="1" t="n">
        <v>0.618561725060156</v>
      </c>
      <c r="G25" s="1" t="n">
        <v>0.00260605213708577</v>
      </c>
      <c r="J25" s="4" t="n">
        <v>60</v>
      </c>
      <c r="K25" s="1" t="n">
        <v>1.6266456695327</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P87"/>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3" activeCellId="0" sqref="A13"/>
    </sheetView>
  </sheetViews>
  <sheetFormatPr defaultColWidth="9.13671875" defaultRowHeight="12.75" zeroHeight="false" outlineLevelRow="0" outlineLevelCol="0"/>
  <cols>
    <col collapsed="false" customWidth="false" hidden="false" outlineLevel="0" max="257" min="1" style="1" width="9.14"/>
  </cols>
  <sheetData>
    <row r="1" customFormat="false" ht="12.75" hidden="false" customHeight="false" outlineLevel="0" collapsed="false">
      <c r="A1" s="1" t="s">
        <v>16</v>
      </c>
      <c r="G1" s="1" t="s">
        <v>17</v>
      </c>
      <c r="L1" s="1" t="s">
        <v>18</v>
      </c>
    </row>
    <row r="2" customFormat="false" ht="12.75" hidden="false" customHeight="false" outlineLevel="0" collapsed="false">
      <c r="G2" s="1" t="s">
        <v>19</v>
      </c>
      <c r="H2" s="1" t="s">
        <v>20</v>
      </c>
      <c r="I2" s="1" t="s">
        <v>21</v>
      </c>
      <c r="J2" s="1" t="s">
        <v>22</v>
      </c>
      <c r="M2" s="1" t="s">
        <v>19</v>
      </c>
      <c r="N2" s="1" t="s">
        <v>23</v>
      </c>
      <c r="O2" s="1" t="s">
        <v>24</v>
      </c>
      <c r="P2" s="1" t="s">
        <v>25</v>
      </c>
    </row>
    <row r="3" customFormat="false" ht="12.75" hidden="false" customHeight="false" outlineLevel="0" collapsed="false">
      <c r="A3" s="1" t="s">
        <v>26</v>
      </c>
      <c r="G3" s="1" t="n">
        <v>0</v>
      </c>
      <c r="I3" s="1" t="n">
        <v>0.141558273474406</v>
      </c>
      <c r="J3" s="1" t="n">
        <v>0.223170989530604</v>
      </c>
      <c r="L3" s="1" t="n">
        <v>0</v>
      </c>
      <c r="M3" s="1" t="n">
        <v>0.141558273474406</v>
      </c>
      <c r="N3" s="1" t="n">
        <v>0.134353969861161</v>
      </c>
      <c r="O3" s="1" t="n">
        <v>0.0485710400031089</v>
      </c>
      <c r="P3" s="1" t="n">
        <v>0.0729462536671542</v>
      </c>
    </row>
    <row r="4" customFormat="false" ht="12.75" hidden="false" customHeight="false" outlineLevel="0" collapsed="false">
      <c r="A4" s="1" t="s">
        <v>27</v>
      </c>
      <c r="G4" s="1" t="n">
        <v>5</v>
      </c>
      <c r="I4" s="1" t="n">
        <v>0.261060444549846</v>
      </c>
      <c r="J4" s="1" t="n">
        <v>0.0586912426431692</v>
      </c>
      <c r="L4" s="1" t="n">
        <v>5</v>
      </c>
      <c r="M4" s="1" t="n">
        <v>0.261060444549846</v>
      </c>
      <c r="N4" s="1" t="n">
        <v>0.0566574213377082</v>
      </c>
      <c r="O4" s="1" t="n">
        <v>0.278102747553711</v>
      </c>
      <c r="P4" s="1" t="n">
        <v>0.0799800589595324</v>
      </c>
    </row>
    <row r="5" customFormat="false" ht="12.75" hidden="false" customHeight="false" outlineLevel="0" collapsed="false">
      <c r="G5" s="1" t="n">
        <v>10</v>
      </c>
      <c r="I5" s="1" t="n">
        <v>0.365881086227934</v>
      </c>
      <c r="J5" s="1" t="n">
        <v>0.075415355419464</v>
      </c>
      <c r="L5" s="1" t="n">
        <v>10</v>
      </c>
      <c r="M5" s="1" t="n">
        <v>0.365881086227934</v>
      </c>
      <c r="N5" s="1" t="n">
        <v>0.152549230289645</v>
      </c>
      <c r="O5" s="1" t="n">
        <v>0.160680196039913</v>
      </c>
      <c r="P5" s="1" t="n">
        <v>0.0240430852086938</v>
      </c>
    </row>
    <row r="6" customFormat="false" ht="12.75" hidden="false" customHeight="false" outlineLevel="0" collapsed="false">
      <c r="A6" s="1" t="s">
        <v>28</v>
      </c>
      <c r="G6" s="1" t="n">
        <v>15</v>
      </c>
      <c r="I6" s="1" t="n">
        <v>0.364735743328001</v>
      </c>
      <c r="J6" s="1" t="n">
        <v>0.0635920575422638</v>
      </c>
      <c r="L6" s="1" t="n">
        <v>15</v>
      </c>
      <c r="M6" s="1" t="n">
        <v>0.364735743328001</v>
      </c>
      <c r="N6" s="1" t="n">
        <v>0.194781480846109</v>
      </c>
      <c r="O6" s="1" t="n">
        <v>0.0524281520033553</v>
      </c>
      <c r="P6" s="1" t="n">
        <v>0.122694094621685</v>
      </c>
    </row>
    <row r="7" customFormat="false" ht="12.75" hidden="false" customHeight="false" outlineLevel="0" collapsed="false">
      <c r="A7" s="1" t="s">
        <v>29</v>
      </c>
      <c r="G7" s="1" t="n">
        <v>20</v>
      </c>
      <c r="I7" s="1" t="n">
        <v>0.484761559711861</v>
      </c>
      <c r="J7" s="1" t="n">
        <v>0.0978316064727675</v>
      </c>
      <c r="L7" s="1" t="n">
        <v>20</v>
      </c>
      <c r="M7" s="1" t="n">
        <v>0.484761559711861</v>
      </c>
      <c r="N7" s="1" t="n">
        <v>0.152830748762903</v>
      </c>
      <c r="O7" s="1" t="n">
        <v>0.235587667537466</v>
      </c>
      <c r="P7" s="1" t="n">
        <v>0.118473173492114</v>
      </c>
    </row>
    <row r="8" customFormat="false" ht="12.75" hidden="false" customHeight="false" outlineLevel="0" collapsed="false">
      <c r="G8" s="1" t="n">
        <v>25</v>
      </c>
      <c r="I8" s="1" t="n">
        <v>0.755694494524655</v>
      </c>
      <c r="J8" s="1" t="n">
        <v>0.142436859174858</v>
      </c>
      <c r="L8" s="1" t="n">
        <v>25</v>
      </c>
      <c r="M8" s="1" t="n">
        <v>0.755694494524655</v>
      </c>
      <c r="N8" s="1" t="n">
        <v>0.368141822582183</v>
      </c>
      <c r="O8" s="1" t="n">
        <v>0.219401798085109</v>
      </c>
      <c r="P8" s="1" t="n">
        <v>0.170859371483059</v>
      </c>
    </row>
    <row r="9" customFormat="false" ht="12.75" hidden="false" customHeight="false" outlineLevel="0" collapsed="false">
      <c r="A9" s="1" t="s">
        <v>30</v>
      </c>
      <c r="G9" s="1" t="n">
        <v>30</v>
      </c>
      <c r="I9" s="1" t="n">
        <v>0.970568990179974</v>
      </c>
      <c r="J9" s="1" t="n">
        <v>0.154022082795309</v>
      </c>
      <c r="L9" s="1" t="n">
        <v>30</v>
      </c>
      <c r="M9" s="1" t="n">
        <v>0.970568990179974</v>
      </c>
      <c r="N9" s="1" t="n">
        <v>0.494065025542721</v>
      </c>
      <c r="O9" s="1" t="n">
        <v>0.275448924228155</v>
      </c>
      <c r="P9" s="1" t="n">
        <v>0.152558316009138</v>
      </c>
    </row>
    <row r="10" customFormat="false" ht="12.75" hidden="false" customHeight="false" outlineLevel="0" collapsed="false">
      <c r="A10" s="1" t="s">
        <v>31</v>
      </c>
      <c r="G10" s="1" t="n">
        <v>40</v>
      </c>
      <c r="I10" s="1" t="n">
        <v>1.24381368219556</v>
      </c>
      <c r="J10" s="1" t="n">
        <v>0.0996537693026813</v>
      </c>
      <c r="L10" s="1" t="n">
        <v>40</v>
      </c>
      <c r="M10" s="1" t="n">
        <v>1.24381368219556</v>
      </c>
      <c r="N10" s="1" t="n">
        <v>0.333365066967682</v>
      </c>
      <c r="O10" s="1" t="n">
        <v>0.440969626605403</v>
      </c>
      <c r="P10" s="1" t="n">
        <v>0.235129043553741</v>
      </c>
    </row>
    <row r="11" customFormat="false" ht="12.75" hidden="false" customHeight="false" outlineLevel="0" collapsed="false">
      <c r="G11" s="1" t="n">
        <v>60</v>
      </c>
      <c r="I11" s="1" t="n">
        <v>1.47614380360762</v>
      </c>
      <c r="J11" s="1" t="n">
        <v>0.184274515833026</v>
      </c>
      <c r="L11" s="1" t="n">
        <v>60</v>
      </c>
      <c r="M11" s="1" t="n">
        <v>1.47614380360762</v>
      </c>
      <c r="N11" s="1" t="n">
        <v>0.690173245305085</v>
      </c>
      <c r="O11" s="1" t="n">
        <v>0.705970645338286</v>
      </c>
      <c r="P11" s="1" t="n">
        <v>0.281933096970406</v>
      </c>
    </row>
    <row r="12" customFormat="false" ht="12.75" hidden="false" customHeight="false" outlineLevel="0" collapsed="false">
      <c r="A12" s="1" t="s">
        <v>32</v>
      </c>
      <c r="G12" s="1" t="n">
        <v>90</v>
      </c>
      <c r="I12" s="1" t="n">
        <v>1.44398309688257</v>
      </c>
      <c r="J12" s="1" t="n">
        <v>0.0450504769846224</v>
      </c>
      <c r="L12" s="1" t="n">
        <v>90</v>
      </c>
      <c r="M12" s="1" t="n">
        <v>1.44398309688257</v>
      </c>
      <c r="N12" s="1" t="n">
        <v>1.13789431022383</v>
      </c>
      <c r="O12" s="1" t="n">
        <v>1.05731338057342</v>
      </c>
      <c r="P12" s="1" t="n">
        <v>0.446931742804601</v>
      </c>
    </row>
    <row r="13" customFormat="false" ht="12.75" hidden="false" customHeight="false" outlineLevel="0" collapsed="false">
      <c r="A13" s="1" t="s">
        <v>33</v>
      </c>
      <c r="B13" s="1" t="s">
        <v>34</v>
      </c>
      <c r="G13" s="1" t="n">
        <v>120</v>
      </c>
      <c r="I13" s="1" t="n">
        <v>1.3177553000642</v>
      </c>
      <c r="J13" s="1" t="n">
        <v>0.0251268354683856</v>
      </c>
      <c r="L13" s="1" t="n">
        <v>120</v>
      </c>
      <c r="M13" s="1" t="n">
        <v>1.3177553000642</v>
      </c>
      <c r="N13" s="1" t="n">
        <v>1.63694840404379</v>
      </c>
      <c r="O13" s="1" t="n">
        <v>1.04488781576086</v>
      </c>
      <c r="P13" s="1" t="n">
        <v>1.04832303933093</v>
      </c>
    </row>
    <row r="14" customFormat="false" ht="12.75" hidden="false" customHeight="false" outlineLevel="0" collapsed="false">
      <c r="G14" s="1" t="n">
        <v>180</v>
      </c>
      <c r="I14" s="1" t="n">
        <v>1.08341</v>
      </c>
      <c r="L14" s="1" t="n">
        <v>180</v>
      </c>
      <c r="M14" s="1" t="n">
        <v>1.08341</v>
      </c>
      <c r="N14" s="1" t="n">
        <v>1.84666099515945</v>
      </c>
      <c r="O14" s="1" t="n">
        <v>0.75719947600103</v>
      </c>
      <c r="P14" s="1" t="n">
        <v>1.20193266517932</v>
      </c>
    </row>
    <row r="15" customFormat="false" ht="12.75" hidden="false" customHeight="false" outlineLevel="0" collapsed="false">
      <c r="A15" s="1" t="s">
        <v>35</v>
      </c>
    </row>
    <row r="16" customFormat="false" ht="12.75" hidden="false" customHeight="false" outlineLevel="0" collapsed="false">
      <c r="A16" s="1" t="s">
        <v>36</v>
      </c>
    </row>
    <row r="17" customFormat="false" ht="12.75" hidden="false" customHeight="false" outlineLevel="0" collapsed="false">
      <c r="A17" s="1" t="s">
        <v>37</v>
      </c>
    </row>
    <row r="18" customFormat="false" ht="12.75" hidden="false" customHeight="false" outlineLevel="0" collapsed="false">
      <c r="A18" s="1" t="s">
        <v>38</v>
      </c>
    </row>
    <row r="51" customFormat="false" ht="12.75" hidden="false" customHeight="false" outlineLevel="0" collapsed="false">
      <c r="B51" s="1" t="s">
        <v>39</v>
      </c>
      <c r="C51" s="1" t="s">
        <v>40</v>
      </c>
      <c r="D51" s="1" t="s">
        <v>41</v>
      </c>
    </row>
    <row r="52" customFormat="false" ht="12.75" hidden="false" customHeight="false" outlineLevel="0" collapsed="false">
      <c r="A52" s="1" t="n">
        <v>0</v>
      </c>
      <c r="B52" s="1" t="n">
        <v>0.198844551927986</v>
      </c>
      <c r="C52" s="1" t="n">
        <v>0.241551689662066</v>
      </c>
      <c r="D52" s="1" t="n">
        <v>0.327401186429382</v>
      </c>
    </row>
    <row r="53" customFormat="false" ht="12.75" hidden="false" customHeight="false" outlineLevel="0" collapsed="false">
      <c r="A53" s="1" t="n">
        <v>1</v>
      </c>
      <c r="B53" s="1" t="n">
        <v>0.381417289921926</v>
      </c>
      <c r="C53" s="1" t="n">
        <v>0.225954809038192</v>
      </c>
      <c r="D53" s="1" t="n">
        <v>0.471705658868226</v>
      </c>
    </row>
    <row r="54" customFormat="false" ht="12.75" hidden="false" customHeight="false" outlineLevel="0" collapsed="false">
      <c r="A54" s="1" t="n">
        <v>2</v>
      </c>
      <c r="B54" s="1" t="n">
        <v>0.301859348439444</v>
      </c>
      <c r="C54" s="1" t="n">
        <v>0.355795507565154</v>
      </c>
      <c r="D54" s="1" t="n">
        <v>0.356195427581151</v>
      </c>
    </row>
    <row r="55" customFormat="false" ht="12.75" hidden="false" customHeight="false" outlineLevel="0" collapsed="false">
      <c r="A55" s="1" t="n">
        <v>5</v>
      </c>
      <c r="B55" s="1" t="n">
        <v>0.340745695655779</v>
      </c>
      <c r="C55" s="1" t="n">
        <v>0.566153435979469</v>
      </c>
      <c r="D55" s="1" t="n">
        <v>0.542558155035661</v>
      </c>
    </row>
    <row r="56" customFormat="false" ht="12.75" hidden="false" customHeight="false" outlineLevel="0" collapsed="false">
      <c r="A56" s="1" t="n">
        <v>10</v>
      </c>
      <c r="B56" s="1" t="n">
        <v>0.270108379237762</v>
      </c>
      <c r="C56" s="1" t="n">
        <v>0.562687462507499</v>
      </c>
      <c r="D56" s="1" t="n">
        <v>0.657335199626742</v>
      </c>
    </row>
    <row r="57" customFormat="false" ht="12.75" hidden="false" customHeight="false" outlineLevel="0" collapsed="false">
      <c r="A57" s="1" t="n">
        <v>20</v>
      </c>
      <c r="B57" s="1" t="n">
        <v>0.469353248208396</v>
      </c>
      <c r="C57" s="1" t="n">
        <v>0.856628674265147</v>
      </c>
      <c r="D57" s="1" t="n">
        <v>0.798506965273612</v>
      </c>
    </row>
    <row r="58" customFormat="false" ht="12.75" hidden="false" customHeight="false" outlineLevel="0" collapsed="false">
      <c r="A58" s="1" t="n">
        <v>30</v>
      </c>
      <c r="B58" s="1" t="n">
        <v>0.600309478473178</v>
      </c>
      <c r="C58" s="1" t="n">
        <v>0.938083988140644</v>
      </c>
      <c r="D58" s="1" t="n">
        <v>0.776733542180453</v>
      </c>
    </row>
    <row r="60" customFormat="false" ht="12.75" hidden="false" customHeight="false" outlineLevel="0" collapsed="false">
      <c r="A60" s="1" t="s">
        <v>42</v>
      </c>
    </row>
    <row r="71" customFormat="false" ht="12.75" hidden="false" customHeight="false" outlineLevel="0" collapsed="false">
      <c r="B71" s="1" t="s">
        <v>39</v>
      </c>
      <c r="C71" s="1" t="s">
        <v>43</v>
      </c>
    </row>
    <row r="72" customFormat="false" ht="12.75" hidden="false" customHeight="false" outlineLevel="0" collapsed="false">
      <c r="A72" s="1" t="n">
        <v>0</v>
      </c>
      <c r="B72" s="1" t="n">
        <v>0.141558273474406</v>
      </c>
      <c r="C72" s="1" t="n">
        <v>0</v>
      </c>
    </row>
    <row r="73" customFormat="false" ht="12.75" hidden="false" customHeight="false" outlineLevel="0" collapsed="false">
      <c r="A73" s="1" t="n">
        <v>5</v>
      </c>
      <c r="B73" s="1" t="n">
        <v>0.261060444549846</v>
      </c>
      <c r="C73" s="1" t="n">
        <v>0.0362351311490467</v>
      </c>
    </row>
    <row r="74" customFormat="false" ht="12.75" hidden="false" customHeight="false" outlineLevel="0" collapsed="false">
      <c r="A74" s="1" t="n">
        <v>10</v>
      </c>
      <c r="B74" s="1" t="n">
        <v>0.365881086227934</v>
      </c>
      <c r="C74" s="1" t="n">
        <v>0.000539238207399583</v>
      </c>
    </row>
    <row r="75" customFormat="false" ht="12.75" hidden="false" customHeight="false" outlineLevel="0" collapsed="false">
      <c r="A75" s="1" t="n">
        <v>15</v>
      </c>
      <c r="B75" s="1" t="n">
        <v>0.364735743328001</v>
      </c>
      <c r="C75" s="1" t="n">
        <v>0.0865104004117458</v>
      </c>
    </row>
    <row r="76" customFormat="false" ht="12.75" hidden="false" customHeight="false" outlineLevel="0" collapsed="false">
      <c r="A76" s="1" t="n">
        <v>20</v>
      </c>
      <c r="B76" s="1" t="n">
        <v>0.484761559711861</v>
      </c>
      <c r="C76" s="1" t="n">
        <v>0.0490673564410557</v>
      </c>
    </row>
    <row r="77" customFormat="false" ht="12.75" hidden="false" customHeight="false" outlineLevel="0" collapsed="false">
      <c r="A77" s="1" t="n">
        <v>25</v>
      </c>
      <c r="B77" s="1" t="n">
        <v>0.755694494524655</v>
      </c>
      <c r="C77" s="1" t="n">
        <v>0.109199128150645</v>
      </c>
    </row>
    <row r="78" customFormat="false" ht="12.75" hidden="false" customHeight="false" outlineLevel="0" collapsed="false">
      <c r="A78" s="1" t="n">
        <v>30</v>
      </c>
      <c r="B78" s="1" t="n">
        <v>0.970568990179974</v>
      </c>
      <c r="C78" s="1" t="n">
        <v>0.216216819026103</v>
      </c>
    </row>
    <row r="79" customFormat="false" ht="12.75" hidden="false" customHeight="false" outlineLevel="0" collapsed="false">
      <c r="A79" s="1" t="n">
        <v>40</v>
      </c>
      <c r="B79" s="1" t="n">
        <v>1.24381368219556</v>
      </c>
      <c r="C79" s="1" t="n">
        <v>0.266739851892008</v>
      </c>
    </row>
    <row r="80" customFormat="false" ht="12.75" hidden="false" customHeight="false" outlineLevel="0" collapsed="false">
      <c r="A80" s="1" t="n">
        <v>60</v>
      </c>
      <c r="B80" s="1" t="n">
        <v>1.47614380360762</v>
      </c>
      <c r="C80" s="1" t="n">
        <v>0.345862771537756</v>
      </c>
    </row>
    <row r="81" customFormat="false" ht="12.75" hidden="false" customHeight="false" outlineLevel="0" collapsed="false">
      <c r="A81" s="1" t="n">
        <v>90</v>
      </c>
      <c r="B81" s="1" t="n">
        <v>1.44398309688257</v>
      </c>
      <c r="C81" s="1" t="n">
        <v>0.317699591581297</v>
      </c>
    </row>
    <row r="82" customFormat="false" ht="12.75" hidden="false" customHeight="false" outlineLevel="0" collapsed="false">
      <c r="A82" s="1" t="n">
        <v>120</v>
      </c>
      <c r="B82" s="1" t="n">
        <v>1.3177553000642</v>
      </c>
      <c r="C82" s="1" t="n">
        <v>0.388015837993517</v>
      </c>
    </row>
    <row r="84" customFormat="false" ht="12.75" hidden="false" customHeight="false" outlineLevel="0" collapsed="false">
      <c r="A84" s="1" t="s">
        <v>44</v>
      </c>
    </row>
    <row r="85" customFormat="false" ht="12.75" hidden="false" customHeight="false" outlineLevel="0" collapsed="false">
      <c r="A85" s="1" t="s">
        <v>45</v>
      </c>
    </row>
    <row r="86" customFormat="false" ht="12.75" hidden="false" customHeight="false" outlineLevel="0" collapsed="false">
      <c r="A86" s="1" t="s">
        <v>46</v>
      </c>
    </row>
    <row r="87" customFormat="false" ht="12.75" hidden="false" customHeight="false" outlineLevel="0" collapsed="false">
      <c r="A87" s="1" t="s">
        <v>47</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W85"/>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30" activeCellId="0" sqref="A30"/>
    </sheetView>
  </sheetViews>
  <sheetFormatPr defaultColWidth="9.13671875" defaultRowHeight="12.75" zeroHeight="false" outlineLevelRow="0" outlineLevelCol="0"/>
  <cols>
    <col collapsed="false" customWidth="false" hidden="false" outlineLevel="0" max="257" min="1" style="1" width="9.14"/>
  </cols>
  <sheetData>
    <row r="1" customFormat="false" ht="12.75" hidden="false" customHeight="false" outlineLevel="0" collapsed="false">
      <c r="A1" s="1" t="s">
        <v>16</v>
      </c>
      <c r="D1" s="1" t="s">
        <v>48</v>
      </c>
      <c r="S1" s="1" t="s">
        <v>18</v>
      </c>
    </row>
    <row r="2" customFormat="false" ht="12.75" hidden="false" customHeight="false" outlineLevel="0" collapsed="false">
      <c r="E2" s="1" t="s">
        <v>49</v>
      </c>
      <c r="F2" s="1" t="s">
        <v>39</v>
      </c>
      <c r="G2" s="1" t="s">
        <v>21</v>
      </c>
      <c r="H2" s="1" t="s">
        <v>22</v>
      </c>
      <c r="J2" s="1" t="s">
        <v>49</v>
      </c>
      <c r="K2" s="1" t="s">
        <v>39</v>
      </c>
      <c r="L2" s="1" t="s">
        <v>50</v>
      </c>
      <c r="O2" s="1" t="s">
        <v>49</v>
      </c>
      <c r="P2" s="1" t="s">
        <v>39</v>
      </c>
      <c r="Q2" s="1" t="s">
        <v>51</v>
      </c>
    </row>
    <row r="3" customFormat="false" ht="12.75" hidden="false" customHeight="false" outlineLevel="0" collapsed="false">
      <c r="A3" s="1" t="s">
        <v>26</v>
      </c>
      <c r="D3" s="1" t="n">
        <v>0</v>
      </c>
      <c r="E3" s="1" t="n">
        <v>0.848</v>
      </c>
      <c r="F3" s="1" t="n">
        <v>0.113932166442264</v>
      </c>
      <c r="G3" s="1" t="n">
        <v>0.134353969861161</v>
      </c>
      <c r="H3" s="1" t="n">
        <v>0.0343572687140809</v>
      </c>
      <c r="I3" s="1" t="n">
        <v>0</v>
      </c>
      <c r="J3" s="1" t="n">
        <v>0.848</v>
      </c>
      <c r="K3" s="1" t="n">
        <v>2.437604852239</v>
      </c>
      <c r="L3" s="1" t="n">
        <v>2.87453402386674</v>
      </c>
      <c r="N3" s="1" t="n">
        <v>0</v>
      </c>
      <c r="O3" s="1" t="n">
        <v>0.848</v>
      </c>
      <c r="P3" s="1" t="n">
        <v>2.3801794668778</v>
      </c>
      <c r="Q3" s="1" t="n">
        <v>2.80681540905402</v>
      </c>
      <c r="T3" s="1" t="s">
        <v>19</v>
      </c>
      <c r="U3" s="1" t="s">
        <v>23</v>
      </c>
      <c r="V3" s="1" t="s">
        <v>24</v>
      </c>
      <c r="W3" s="1" t="s">
        <v>25</v>
      </c>
    </row>
    <row r="4" customFormat="false" ht="12.75" hidden="false" customHeight="false" outlineLevel="0" collapsed="false">
      <c r="A4" s="1" t="s">
        <v>27</v>
      </c>
      <c r="D4" s="1" t="n">
        <v>5</v>
      </c>
      <c r="E4" s="1" t="n">
        <v>0.882666666666667</v>
      </c>
      <c r="F4" s="1" t="n">
        <v>0.0500096172340837</v>
      </c>
      <c r="G4" s="1" t="n">
        <v>0.0566574213377082</v>
      </c>
      <c r="H4" s="1" t="n">
        <v>0.0481703437166285</v>
      </c>
      <c r="I4" s="1" t="n">
        <v>5</v>
      </c>
      <c r="J4" s="1" t="n">
        <v>0.882666666666667</v>
      </c>
      <c r="K4" s="1" t="n">
        <v>2.0444573493354</v>
      </c>
      <c r="L4" s="1" t="n">
        <v>2.31622811480596</v>
      </c>
      <c r="N4" s="1" t="n">
        <v>5</v>
      </c>
      <c r="O4" s="1" t="n">
        <v>0.882666666666667</v>
      </c>
      <c r="P4" s="1" t="n">
        <v>2.11170493533914</v>
      </c>
      <c r="Q4" s="1" t="n">
        <v>2.39241495695522</v>
      </c>
      <c r="S4" s="1" t="n">
        <v>0</v>
      </c>
      <c r="T4" s="1" t="n">
        <v>0.141558273474406</v>
      </c>
      <c r="U4" s="1" t="n">
        <v>0.134353969861161</v>
      </c>
      <c r="V4" s="1" t="n">
        <v>0.0485710400031089</v>
      </c>
      <c r="W4" s="1" t="n">
        <v>0.0729462536671542</v>
      </c>
    </row>
    <row r="5" customFormat="false" ht="12.75" hidden="false" customHeight="false" outlineLevel="0" collapsed="false">
      <c r="D5" s="1" t="n">
        <v>10</v>
      </c>
      <c r="E5" s="1" t="n">
        <v>0.812</v>
      </c>
      <c r="F5" s="1" t="n">
        <v>0.123869974995192</v>
      </c>
      <c r="G5" s="1" t="n">
        <v>0.152549230289645</v>
      </c>
      <c r="H5" s="1" t="n">
        <v>0.145756535678548</v>
      </c>
      <c r="I5" s="1" t="n">
        <v>10</v>
      </c>
      <c r="J5" s="1" t="n">
        <v>0.812</v>
      </c>
      <c r="K5" s="1" t="n">
        <v>2.0305845915602</v>
      </c>
      <c r="L5" s="1" t="n">
        <v>2.50071994034508</v>
      </c>
      <c r="N5" s="1" t="n">
        <v>10</v>
      </c>
      <c r="O5" s="1" t="n">
        <v>0.812</v>
      </c>
      <c r="P5" s="1" t="n">
        <v>2.263855898654</v>
      </c>
      <c r="Q5" s="1" t="n">
        <v>2.78799987518965</v>
      </c>
      <c r="S5" s="1" t="n">
        <v>5</v>
      </c>
      <c r="T5" s="1" t="n">
        <v>0.261060444549846</v>
      </c>
      <c r="U5" s="1" t="n">
        <v>0.0566574213377082</v>
      </c>
      <c r="V5" s="1" t="n">
        <v>0.278102747553711</v>
      </c>
      <c r="W5" s="1" t="n">
        <v>0.0799800589595324</v>
      </c>
    </row>
    <row r="6" customFormat="false" ht="12.75" hidden="false" customHeight="false" outlineLevel="0" collapsed="false">
      <c r="A6" s="1" t="s">
        <v>52</v>
      </c>
      <c r="D6" s="1" t="n">
        <v>15</v>
      </c>
      <c r="E6" s="1" t="n">
        <v>0.789333333333333</v>
      </c>
      <c r="F6" s="1" t="n">
        <v>0.153747515547862</v>
      </c>
      <c r="G6" s="1" t="n">
        <v>0.194781480846109</v>
      </c>
      <c r="H6" s="1" t="n">
        <v>0.0711114529114865</v>
      </c>
      <c r="I6" s="1" t="n">
        <v>15</v>
      </c>
      <c r="J6" s="1" t="n">
        <v>0.789333333333333</v>
      </c>
      <c r="K6" s="1" t="n">
        <v>2.08626919602529</v>
      </c>
      <c r="L6" s="1" t="n">
        <v>2.64307752874826</v>
      </c>
      <c r="N6" s="1" t="n">
        <v>15</v>
      </c>
      <c r="O6" s="1" t="n">
        <v>0.789333333333333</v>
      </c>
      <c r="P6" s="1" t="n">
        <v>2.22103457376617</v>
      </c>
      <c r="Q6" s="1" t="n">
        <v>2.81381069311592</v>
      </c>
      <c r="S6" s="1" t="n">
        <v>10</v>
      </c>
      <c r="T6" s="1" t="n">
        <v>0.365881086227934</v>
      </c>
      <c r="U6" s="1" t="n">
        <v>0.152549230289645</v>
      </c>
      <c r="V6" s="1" t="n">
        <v>0.160680196039913</v>
      </c>
      <c r="W6" s="1" t="n">
        <v>0.0240430852086938</v>
      </c>
    </row>
    <row r="7" customFormat="false" ht="12.75" hidden="false" customHeight="false" outlineLevel="0" collapsed="false">
      <c r="A7" s="1" t="s">
        <v>29</v>
      </c>
      <c r="D7" s="1" t="n">
        <v>20</v>
      </c>
      <c r="E7" s="1" t="n">
        <v>0.785333333333333</v>
      </c>
      <c r="F7" s="1" t="n">
        <v>0.1200230813618</v>
      </c>
      <c r="G7" s="1" t="n">
        <v>0.152830748762903</v>
      </c>
      <c r="H7" s="1" t="n">
        <v>0.0319240025682728</v>
      </c>
      <c r="I7" s="1" t="n">
        <v>20</v>
      </c>
      <c r="J7" s="1" t="n">
        <v>0.785333333333333</v>
      </c>
      <c r="K7" s="1" t="n">
        <v>2.03458510775584</v>
      </c>
      <c r="L7" s="1" t="n">
        <v>2.59072806590302</v>
      </c>
      <c r="N7" s="1" t="n">
        <v>20</v>
      </c>
      <c r="O7" s="1" t="n">
        <v>0.785333333333333</v>
      </c>
      <c r="P7" s="1" t="n">
        <v>2.28628925837952</v>
      </c>
      <c r="Q7" s="1" t="n">
        <v>2.91123419997392</v>
      </c>
      <c r="S7" s="1" t="n">
        <v>15</v>
      </c>
      <c r="T7" s="1" t="n">
        <v>0.364735743328001</v>
      </c>
      <c r="U7" s="1" t="n">
        <v>0.194781480846109</v>
      </c>
      <c r="V7" s="1" t="n">
        <v>0.0524281520033553</v>
      </c>
      <c r="W7" s="1" t="n">
        <v>0.122694094621685</v>
      </c>
    </row>
    <row r="8" customFormat="false" ht="12.75" hidden="false" customHeight="false" outlineLevel="0" collapsed="false">
      <c r="D8" s="1" t="n">
        <v>25</v>
      </c>
      <c r="E8" s="1" t="n">
        <v>0.782666666666667</v>
      </c>
      <c r="F8" s="1" t="n">
        <v>0.288132333140988</v>
      </c>
      <c r="G8" s="1" t="n">
        <v>0.368141822582183</v>
      </c>
      <c r="H8" s="1" t="n">
        <v>0.0709152173808213</v>
      </c>
      <c r="I8" s="1" t="n">
        <v>25</v>
      </c>
      <c r="J8" s="1" t="n">
        <v>0.782666666666667</v>
      </c>
      <c r="K8" s="1" t="n">
        <v>2.12324170860756</v>
      </c>
      <c r="L8" s="1" t="n">
        <v>2.71283012173028</v>
      </c>
      <c r="N8" s="1" t="n">
        <v>25</v>
      </c>
      <c r="O8" s="1" t="n">
        <v>0.782666666666667</v>
      </c>
      <c r="P8" s="1" t="n">
        <v>2.36401425178147</v>
      </c>
      <c r="Q8" s="1" t="n">
        <v>3.02046113941415</v>
      </c>
      <c r="S8" s="1" t="n">
        <v>20</v>
      </c>
      <c r="T8" s="1" t="n">
        <v>0.484761559711861</v>
      </c>
      <c r="U8" s="1" t="n">
        <v>0.152830748762903</v>
      </c>
      <c r="V8" s="1" t="n">
        <v>0.235587667537466</v>
      </c>
      <c r="W8" s="1" t="n">
        <v>0.118473173492114</v>
      </c>
    </row>
    <row r="9" customFormat="false" ht="12.75" hidden="false" customHeight="false" outlineLevel="0" collapsed="false">
      <c r="A9" s="1" t="s">
        <v>30</v>
      </c>
      <c r="D9" s="1" t="n">
        <v>30</v>
      </c>
      <c r="E9" s="1" t="n">
        <v>0.786666666666667</v>
      </c>
      <c r="F9" s="1" t="n">
        <v>0.388664486760274</v>
      </c>
      <c r="G9" s="1" t="n">
        <v>0.494065025542721</v>
      </c>
      <c r="H9" s="1" t="n">
        <v>0.0192924048894495</v>
      </c>
      <c r="I9" s="1" t="n">
        <v>30</v>
      </c>
      <c r="J9" s="1" t="n">
        <v>0.786666666666667</v>
      </c>
      <c r="K9" s="1" t="n">
        <v>2.48677248677249</v>
      </c>
      <c r="L9" s="1" t="n">
        <v>3.16115146623621</v>
      </c>
      <c r="N9" s="1" t="n">
        <v>30</v>
      </c>
      <c r="O9" s="1" t="n">
        <v>0.786666666666667</v>
      </c>
      <c r="P9" s="1" t="n">
        <v>2.60484296648192</v>
      </c>
      <c r="Q9" s="1" t="n">
        <v>3.31124105908719</v>
      </c>
      <c r="S9" s="1" t="n">
        <v>25</v>
      </c>
      <c r="T9" s="1" t="n">
        <v>0.755694494524655</v>
      </c>
      <c r="U9" s="1" t="n">
        <v>0.368141822582183</v>
      </c>
      <c r="V9" s="1" t="n">
        <v>0.219401798085109</v>
      </c>
      <c r="W9" s="1" t="n">
        <v>0.170859371483059</v>
      </c>
    </row>
    <row r="10" customFormat="false" ht="12.75" hidden="false" customHeight="false" outlineLevel="0" collapsed="false">
      <c r="A10" s="1" t="s">
        <v>53</v>
      </c>
      <c r="D10" s="1" t="n">
        <v>40</v>
      </c>
      <c r="E10" s="1" t="n">
        <v>0.792</v>
      </c>
      <c r="F10" s="1" t="n">
        <v>0.264025133038404</v>
      </c>
      <c r="G10" s="1" t="n">
        <v>0.333365066967682</v>
      </c>
      <c r="H10" s="1" t="n">
        <v>0.0566056814695803</v>
      </c>
      <c r="I10" s="1" t="n">
        <v>40</v>
      </c>
      <c r="J10" s="1" t="n">
        <v>0.792</v>
      </c>
      <c r="K10" s="1" t="n">
        <v>2.25022583559169</v>
      </c>
      <c r="L10" s="1" t="n">
        <v>2.84119423685819</v>
      </c>
      <c r="N10" s="1" t="n">
        <v>40</v>
      </c>
      <c r="O10" s="1" t="n">
        <v>0.792</v>
      </c>
      <c r="P10" s="1" t="n">
        <v>2.5474399577725</v>
      </c>
      <c r="Q10" s="1" t="n">
        <v>3.21646459314709</v>
      </c>
      <c r="S10" s="1" t="n">
        <v>30</v>
      </c>
      <c r="T10" s="1" t="n">
        <v>0.970568990179974</v>
      </c>
      <c r="U10" s="1" t="n">
        <v>0.494065025542721</v>
      </c>
      <c r="V10" s="1" t="n">
        <v>0.275448924228155</v>
      </c>
      <c r="W10" s="1" t="n">
        <v>0.152558316009138</v>
      </c>
    </row>
    <row r="11" customFormat="false" ht="12.75" hidden="false" customHeight="false" outlineLevel="0" collapsed="false">
      <c r="D11" s="1" t="n">
        <v>60</v>
      </c>
      <c r="E11" s="1" t="n">
        <v>0.797333333333333</v>
      </c>
      <c r="F11" s="1" t="n">
        <v>0.550298134256588</v>
      </c>
      <c r="G11" s="1" t="n">
        <v>0.690173245305085</v>
      </c>
      <c r="H11" s="1" t="n">
        <v>0.118430448904095</v>
      </c>
      <c r="I11" s="1" t="n">
        <v>60</v>
      </c>
      <c r="J11" s="1" t="n">
        <v>0.797333333333333</v>
      </c>
      <c r="K11" s="1" t="n">
        <v>2.60472319008904</v>
      </c>
      <c r="L11" s="1" t="n">
        <v>3.26679329860666</v>
      </c>
      <c r="N11" s="1" t="n">
        <v>60</v>
      </c>
      <c r="O11" s="1" t="n">
        <v>0.797333333333333</v>
      </c>
      <c r="P11" s="1" t="n">
        <v>3.09897070467142</v>
      </c>
      <c r="Q11" s="1" t="n">
        <v>3.88666894398589</v>
      </c>
      <c r="S11" s="1" t="n">
        <v>40</v>
      </c>
      <c r="T11" s="1" t="n">
        <v>1.24381368219556</v>
      </c>
      <c r="U11" s="1" t="n">
        <v>0.333365066967682</v>
      </c>
      <c r="V11" s="1" t="n">
        <v>0.440969626605403</v>
      </c>
      <c r="W11" s="1" t="n">
        <v>0.235129043553741</v>
      </c>
    </row>
    <row r="12" customFormat="false" ht="12.75" hidden="false" customHeight="false" outlineLevel="0" collapsed="false">
      <c r="A12" s="1" t="s">
        <v>32</v>
      </c>
      <c r="D12" s="1" t="n">
        <v>90</v>
      </c>
      <c r="E12" s="1" t="n">
        <v>0.884</v>
      </c>
      <c r="F12" s="1" t="n">
        <v>1.00589857023787</v>
      </c>
      <c r="G12" s="1" t="n">
        <v>1.13789431022383</v>
      </c>
      <c r="H12" s="1" t="n">
        <v>0.187832468634371</v>
      </c>
      <c r="I12" s="1" t="n">
        <v>90</v>
      </c>
      <c r="J12" s="1" t="n">
        <v>0.884</v>
      </c>
      <c r="K12" s="1" t="n">
        <v>3.05458768873403</v>
      </c>
      <c r="L12" s="1" t="n">
        <v>3.45541593748193</v>
      </c>
      <c r="N12" s="1" t="n">
        <v>90</v>
      </c>
      <c r="O12" s="1" t="n">
        <v>0.884</v>
      </c>
      <c r="P12" s="1" t="n">
        <v>4.57218263394035</v>
      </c>
      <c r="Q12" s="1" t="n">
        <v>5.1721523008375</v>
      </c>
      <c r="S12" s="1" t="n">
        <v>60</v>
      </c>
      <c r="T12" s="1" t="n">
        <v>1.47614380360762</v>
      </c>
      <c r="U12" s="1" t="n">
        <v>0.690173245305085</v>
      </c>
      <c r="V12" s="1" t="n">
        <v>0.705970645338286</v>
      </c>
      <c r="W12" s="1" t="n">
        <v>0.281933096970406</v>
      </c>
    </row>
    <row r="13" customFormat="false" ht="12.75" hidden="false" customHeight="false" outlineLevel="0" collapsed="false">
      <c r="A13" s="1" t="s">
        <v>33</v>
      </c>
      <c r="B13" s="1" t="s">
        <v>34</v>
      </c>
      <c r="D13" s="1" t="n">
        <v>120</v>
      </c>
      <c r="E13" s="1" t="n">
        <v>0.889333333333333</v>
      </c>
      <c r="F13" s="1" t="n">
        <v>1.45579278066295</v>
      </c>
      <c r="G13" s="1" t="n">
        <v>1.63694840404379</v>
      </c>
      <c r="H13" s="1" t="n">
        <v>0.106353448944001</v>
      </c>
      <c r="I13" s="1" t="n">
        <v>120</v>
      </c>
      <c r="J13" s="1" t="n">
        <v>0.889333333333333</v>
      </c>
      <c r="K13" s="1" t="n">
        <v>2.82462253193961</v>
      </c>
      <c r="L13" s="1" t="n">
        <v>3.17611229228592</v>
      </c>
      <c r="N13" s="1" t="n">
        <v>120</v>
      </c>
      <c r="O13" s="1" t="n">
        <v>0.889333333333333</v>
      </c>
      <c r="P13" s="1" t="n">
        <v>4.45816838215888</v>
      </c>
      <c r="Q13" s="1" t="n">
        <v>5.01293296344701</v>
      </c>
      <c r="S13" s="1" t="n">
        <v>90</v>
      </c>
      <c r="T13" s="1" t="n">
        <v>1.44398309688257</v>
      </c>
      <c r="U13" s="1" t="n">
        <v>1.13789431022383</v>
      </c>
      <c r="V13" s="1" t="n">
        <v>1.05731338057342</v>
      </c>
      <c r="W13" s="1" t="n">
        <v>0.446931742804601</v>
      </c>
    </row>
    <row r="14" customFormat="false" ht="12.75" hidden="false" customHeight="false" outlineLevel="0" collapsed="false">
      <c r="D14" s="1" t="n">
        <v>180</v>
      </c>
      <c r="E14" s="1" t="n">
        <v>1.012</v>
      </c>
      <c r="F14" s="1" t="n">
        <v>1.86882092710137</v>
      </c>
      <c r="G14" s="1" t="n">
        <v>1.84666099515945</v>
      </c>
      <c r="H14" s="1" t="n">
        <v>0.0144078877707652</v>
      </c>
      <c r="I14" s="1" t="n">
        <v>180</v>
      </c>
      <c r="J14" s="1" t="n">
        <v>1.012</v>
      </c>
      <c r="K14" s="1" t="n">
        <v>3.69389598657891</v>
      </c>
      <c r="L14" s="1" t="n">
        <v>3.65009484839813</v>
      </c>
      <c r="N14" s="1" t="n">
        <v>180</v>
      </c>
      <c r="O14" s="1" t="n">
        <v>1.012</v>
      </c>
      <c r="P14" s="1" t="n">
        <v>6.24122459751913</v>
      </c>
      <c r="Q14" s="1" t="n">
        <v>6.16721798173828</v>
      </c>
      <c r="S14" s="1" t="n">
        <v>120</v>
      </c>
      <c r="T14" s="1" t="n">
        <v>1.3177553000642</v>
      </c>
      <c r="U14" s="1" t="n">
        <v>1.63694840404379</v>
      </c>
      <c r="V14" s="1" t="n">
        <v>1.04488781576086</v>
      </c>
      <c r="W14" s="1" t="n">
        <v>1.04832303933093</v>
      </c>
    </row>
    <row r="15" customFormat="false" ht="12.75" hidden="false" customHeight="false" outlineLevel="0" collapsed="false">
      <c r="S15" s="1" t="n">
        <v>180</v>
      </c>
      <c r="T15" s="1" t="n">
        <v>1.08341</v>
      </c>
      <c r="U15" s="1" t="n">
        <v>1.84666099515945</v>
      </c>
      <c r="V15" s="1" t="n">
        <v>0.75719947600103</v>
      </c>
      <c r="W15" s="1" t="n">
        <v>1.20193266517932</v>
      </c>
    </row>
    <row r="51" customFormat="false" ht="12.75" hidden="false" customHeight="false" outlineLevel="0" collapsed="false">
      <c r="B51" s="1" t="s">
        <v>54</v>
      </c>
      <c r="C51" s="1" t="s">
        <v>55</v>
      </c>
    </row>
    <row r="52" customFormat="false" ht="12.75" hidden="false" customHeight="false" outlineLevel="0" collapsed="false">
      <c r="A52" s="1" t="n">
        <v>0</v>
      </c>
      <c r="B52" s="1" t="n">
        <v>2.80681540905402</v>
      </c>
      <c r="C52" s="1" t="n">
        <v>2.04079034353404</v>
      </c>
    </row>
    <row r="53" customFormat="false" ht="12.75" hidden="false" customHeight="false" outlineLevel="0" collapsed="false">
      <c r="A53" s="1" t="n">
        <v>5</v>
      </c>
      <c r="B53" s="1" t="n">
        <v>2.39241495695522</v>
      </c>
      <c r="C53" s="1" t="n">
        <v>1.76708153570217</v>
      </c>
    </row>
    <row r="54" customFormat="false" ht="12.75" hidden="false" customHeight="false" outlineLevel="0" collapsed="false">
      <c r="A54" s="1" t="n">
        <v>10</v>
      </c>
      <c r="B54" s="1" t="n">
        <v>2.78799987518965</v>
      </c>
      <c r="C54" s="1" t="n">
        <v>1.87917453356883</v>
      </c>
    </row>
    <row r="55" customFormat="false" ht="12.75" hidden="false" customHeight="false" outlineLevel="0" collapsed="false">
      <c r="A55" s="1" t="n">
        <v>15</v>
      </c>
      <c r="B55" s="1" t="n">
        <v>2.81381069311592</v>
      </c>
      <c r="C55" s="1" t="n">
        <v>1.88605512974345</v>
      </c>
    </row>
    <row r="56" customFormat="false" ht="12.75" hidden="false" customHeight="false" outlineLevel="0" collapsed="false">
      <c r="A56" s="1" t="n">
        <v>20</v>
      </c>
      <c r="B56" s="1" t="n">
        <v>2.91123419997392</v>
      </c>
      <c r="C56" s="1" t="n">
        <v>1.80286852482969</v>
      </c>
    </row>
    <row r="57" customFormat="false" ht="12.75" hidden="false" customHeight="false" outlineLevel="0" collapsed="false">
      <c r="A57" s="1" t="n">
        <v>25</v>
      </c>
      <c r="B57" s="1" t="n">
        <v>3.02046113941415</v>
      </c>
      <c r="C57" s="1" t="n">
        <v>1.89584175637203</v>
      </c>
    </row>
    <row r="58" customFormat="false" ht="12.75" hidden="false" customHeight="false" outlineLevel="0" collapsed="false">
      <c r="A58" s="1" t="n">
        <v>30</v>
      </c>
      <c r="B58" s="1" t="n">
        <v>3.31124105908719</v>
      </c>
      <c r="C58" s="1" t="n">
        <v>2.11688846950618</v>
      </c>
    </row>
    <row r="59" customFormat="false" ht="12.75" hidden="false" customHeight="false" outlineLevel="0" collapsed="false">
      <c r="A59" s="1" t="n">
        <v>40</v>
      </c>
      <c r="B59" s="1" t="n">
        <v>3.21646459314709</v>
      </c>
      <c r="C59" s="1" t="n">
        <v>1.3023529650608</v>
      </c>
    </row>
    <row r="60" customFormat="false" ht="12.75" hidden="false" customHeight="false" outlineLevel="0" collapsed="false">
      <c r="A60" s="1" t="n">
        <v>60</v>
      </c>
      <c r="B60" s="1" t="n">
        <v>3.88666894398589</v>
      </c>
      <c r="C60" s="1" t="n">
        <v>1.22200992320454</v>
      </c>
    </row>
    <row r="61" customFormat="false" ht="12.75" hidden="false" customHeight="false" outlineLevel="0" collapsed="false">
      <c r="A61" s="1" t="n">
        <v>90</v>
      </c>
      <c r="B61" s="1" t="n">
        <v>5.1721523008375</v>
      </c>
      <c r="C61" s="1" t="n">
        <v>1.60341791166263</v>
      </c>
    </row>
    <row r="62" customFormat="false" ht="12.75" hidden="false" customHeight="false" outlineLevel="0" collapsed="false">
      <c r="A62" s="1" t="n">
        <v>120</v>
      </c>
      <c r="B62" s="1" t="n">
        <v>5.01293296344701</v>
      </c>
      <c r="C62" s="1" t="n">
        <v>3.39249582123692</v>
      </c>
    </row>
    <row r="63" customFormat="false" ht="12.75" hidden="false" customHeight="false" outlineLevel="0" collapsed="false">
      <c r="A63" s="1" t="n">
        <v>180</v>
      </c>
      <c r="B63" s="1" t="n">
        <v>6.16721798173828</v>
      </c>
      <c r="C63" s="1" t="n">
        <v>4.64569399900026</v>
      </c>
    </row>
    <row r="65" customFormat="false" ht="12.75" hidden="false" customHeight="false" outlineLevel="0" collapsed="false">
      <c r="A65" s="1" t="s">
        <v>56</v>
      </c>
    </row>
    <row r="71" customFormat="false" ht="12.75" hidden="false" customHeight="false" outlineLevel="0" collapsed="false">
      <c r="B71" s="1" t="s">
        <v>54</v>
      </c>
      <c r="C71" s="1" t="s">
        <v>55</v>
      </c>
    </row>
    <row r="72" customFormat="false" ht="12.75" hidden="false" customHeight="false" outlineLevel="0" collapsed="false">
      <c r="A72" s="1" t="n">
        <v>0</v>
      </c>
      <c r="B72" s="1" t="n">
        <v>2.87453402386674</v>
      </c>
      <c r="C72" s="1" t="n">
        <v>2.00092370202481</v>
      </c>
    </row>
    <row r="73" customFormat="false" ht="12.75" hidden="false" customHeight="false" outlineLevel="0" collapsed="false">
      <c r="A73" s="1" t="n">
        <v>5</v>
      </c>
      <c r="B73" s="1" t="n">
        <v>2.31622811480596</v>
      </c>
      <c r="C73" s="1" t="n">
        <v>1.67487872036155</v>
      </c>
    </row>
    <row r="74" customFormat="false" ht="12.75" hidden="false" customHeight="false" outlineLevel="0" collapsed="false">
      <c r="A74" s="1" t="n">
        <v>10</v>
      </c>
      <c r="B74" s="1" t="n">
        <v>2.50071994034508</v>
      </c>
      <c r="C74" s="1" t="n">
        <v>1.77591153200909</v>
      </c>
    </row>
    <row r="75" customFormat="false" ht="12.75" hidden="false" customHeight="false" outlineLevel="0" collapsed="false">
      <c r="A75" s="1" t="n">
        <v>15</v>
      </c>
      <c r="B75" s="1" t="n">
        <v>2.64307752874826</v>
      </c>
      <c r="C75" s="1" t="n">
        <v>1.85952660336618</v>
      </c>
    </row>
    <row r="76" customFormat="false" ht="12.75" hidden="false" customHeight="false" outlineLevel="0" collapsed="false">
      <c r="A76" s="1" t="n">
        <v>20</v>
      </c>
      <c r="B76" s="1" t="n">
        <v>2.59072806590302</v>
      </c>
      <c r="C76" s="1" t="n">
        <v>1.81159420289855</v>
      </c>
    </row>
    <row r="77" customFormat="false" ht="12.75" hidden="false" customHeight="false" outlineLevel="0" collapsed="false">
      <c r="A77" s="1" t="n">
        <v>25</v>
      </c>
      <c r="B77" s="1" t="n">
        <v>2.71283012173028</v>
      </c>
      <c r="C77" s="1" t="n">
        <v>1.79866207856607</v>
      </c>
    </row>
    <row r="78" customFormat="false" ht="12.75" hidden="false" customHeight="false" outlineLevel="0" collapsed="false">
      <c r="A78" s="1" t="n">
        <v>30</v>
      </c>
      <c r="B78" s="1" t="n">
        <v>3.16115146623621</v>
      </c>
      <c r="C78" s="1" t="n">
        <v>1.77703000121978</v>
      </c>
    </row>
    <row r="79" customFormat="false" ht="12.75" hidden="false" customHeight="false" outlineLevel="0" collapsed="false">
      <c r="A79" s="1" t="n">
        <v>40</v>
      </c>
      <c r="B79" s="1" t="n">
        <v>2.84119423685819</v>
      </c>
      <c r="C79" s="1" t="n">
        <v>1.71113890626086</v>
      </c>
    </row>
    <row r="80" customFormat="false" ht="12.75" hidden="false" customHeight="false" outlineLevel="0" collapsed="false">
      <c r="A80" s="1" t="n">
        <v>60</v>
      </c>
      <c r="B80" s="1" t="n">
        <v>3.26679329860666</v>
      </c>
      <c r="C80" s="1" t="n">
        <v>1.71873269553513</v>
      </c>
    </row>
    <row r="81" customFormat="false" ht="12.75" hidden="false" customHeight="false" outlineLevel="0" collapsed="false">
      <c r="A81" s="1" t="n">
        <v>90</v>
      </c>
      <c r="B81" s="1" t="n">
        <v>3.45541593748193</v>
      </c>
      <c r="C81" s="1" t="n">
        <v>1.98864972628364</v>
      </c>
    </row>
    <row r="82" customFormat="false" ht="12.75" hidden="false" customHeight="false" outlineLevel="0" collapsed="false">
      <c r="A82" s="1" t="n">
        <v>120</v>
      </c>
      <c r="B82" s="1" t="n">
        <v>3.17611229228592</v>
      </c>
      <c r="C82" s="1" t="n">
        <v>2.10152564488608</v>
      </c>
    </row>
    <row r="83" customFormat="false" ht="12.75" hidden="false" customHeight="false" outlineLevel="0" collapsed="false">
      <c r="A83" s="1" t="n">
        <v>180</v>
      </c>
      <c r="B83" s="1" t="n">
        <v>3.65009484839813</v>
      </c>
      <c r="C83" s="1" t="n">
        <v>2.44419824053408</v>
      </c>
    </row>
    <row r="85" customFormat="false" ht="12.75" hidden="false" customHeight="false" outlineLevel="0" collapsed="false">
      <c r="A85" s="1" t="s">
        <v>57</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W65"/>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Q18" activeCellId="0" sqref="Q18"/>
    </sheetView>
  </sheetViews>
  <sheetFormatPr defaultColWidth="9.13671875" defaultRowHeight="12.75" zeroHeight="false" outlineLevelRow="0" outlineLevelCol="0"/>
  <cols>
    <col collapsed="false" customWidth="false" hidden="false" outlineLevel="0" max="257" min="1" style="1" width="9.14"/>
  </cols>
  <sheetData>
    <row r="1" customFormat="false" ht="12.75" hidden="false" customHeight="false" outlineLevel="0" collapsed="false">
      <c r="A1" s="1" t="s">
        <v>16</v>
      </c>
      <c r="D1" s="1" t="s">
        <v>48</v>
      </c>
      <c r="S1" s="1" t="s">
        <v>18</v>
      </c>
    </row>
    <row r="2" customFormat="false" ht="12.75" hidden="false" customHeight="false" outlineLevel="0" collapsed="false">
      <c r="E2" s="1" t="s">
        <v>49</v>
      </c>
      <c r="F2" s="1" t="s">
        <v>58</v>
      </c>
      <c r="G2" s="1" t="s">
        <v>21</v>
      </c>
      <c r="H2" s="1" t="s">
        <v>22</v>
      </c>
      <c r="J2" s="1" t="s">
        <v>49</v>
      </c>
      <c r="K2" s="1" t="s">
        <v>58</v>
      </c>
      <c r="L2" s="1" t="s">
        <v>50</v>
      </c>
      <c r="O2" s="1" t="s">
        <v>49</v>
      </c>
      <c r="P2" s="1" t="s">
        <v>58</v>
      </c>
      <c r="Q2" s="1" t="s">
        <v>51</v>
      </c>
      <c r="T2" s="1" t="s">
        <v>19</v>
      </c>
      <c r="U2" s="1" t="s">
        <v>23</v>
      </c>
      <c r="V2" s="1" t="s">
        <v>24</v>
      </c>
      <c r="W2" s="1" t="s">
        <v>25</v>
      </c>
    </row>
    <row r="3" customFormat="false" ht="12.75" hidden="false" customHeight="false" outlineLevel="0" collapsed="false">
      <c r="A3" s="1" t="s">
        <v>26</v>
      </c>
      <c r="D3" s="1" t="n">
        <v>0</v>
      </c>
      <c r="E3" s="1" t="n">
        <v>0.84</v>
      </c>
      <c r="F3" s="1" t="n">
        <v>0.0407996736026114</v>
      </c>
      <c r="G3" s="1" t="n">
        <v>0.0485710400031089</v>
      </c>
      <c r="H3" s="1" t="n">
        <v>0.0605844243366668</v>
      </c>
      <c r="I3" s="1" t="n">
        <v>0</v>
      </c>
      <c r="J3" s="1" t="n">
        <v>0.84</v>
      </c>
      <c r="K3" s="1" t="n">
        <v>1.81833945328437</v>
      </c>
      <c r="L3" s="1" t="n">
        <v>2.16468982533854</v>
      </c>
      <c r="N3" s="1" t="n">
        <v>0</v>
      </c>
      <c r="O3" s="1" t="n">
        <v>0.84</v>
      </c>
      <c r="P3" s="1" t="n">
        <v>1.72256221950224</v>
      </c>
      <c r="Q3" s="1" t="n">
        <v>2.05066930893124</v>
      </c>
      <c r="S3" s="1" t="n">
        <v>0</v>
      </c>
      <c r="T3" s="1" t="n">
        <v>0.141558273474406</v>
      </c>
      <c r="U3" s="1" t="n">
        <v>0.134353969861161</v>
      </c>
      <c r="V3" s="1" t="n">
        <v>0.0485710400031089</v>
      </c>
      <c r="W3" s="1" t="n">
        <v>0.0729462536671542</v>
      </c>
    </row>
    <row r="4" customFormat="false" ht="12.75" hidden="false" customHeight="false" outlineLevel="0" collapsed="false">
      <c r="A4" s="1" t="s">
        <v>27</v>
      </c>
      <c r="D4" s="1" t="n">
        <v>5</v>
      </c>
      <c r="E4" s="1" t="n">
        <v>0.724</v>
      </c>
      <c r="F4" s="1" t="n">
        <v>0.201346389228887</v>
      </c>
      <c r="G4" s="1" t="n">
        <v>0.278102747553711</v>
      </c>
      <c r="H4" s="1" t="n">
        <v>0.0562569654554777</v>
      </c>
      <c r="I4" s="1" t="n">
        <v>5</v>
      </c>
      <c r="J4" s="1" t="n">
        <v>0.724</v>
      </c>
      <c r="K4" s="1" t="n">
        <v>1.65585475316197</v>
      </c>
      <c r="L4" s="1" t="n">
        <v>2.28709220049997</v>
      </c>
      <c r="N4" s="1" t="n">
        <v>5</v>
      </c>
      <c r="O4" s="1" t="n">
        <v>0.724</v>
      </c>
      <c r="P4" s="1" t="n">
        <v>1.63035495716034</v>
      </c>
      <c r="Q4" s="1" t="n">
        <v>2.25187148779053</v>
      </c>
      <c r="S4" s="1" t="n">
        <v>5</v>
      </c>
      <c r="T4" s="1" t="n">
        <v>0.261060444549846</v>
      </c>
      <c r="U4" s="1" t="n">
        <v>0.0566574213377082</v>
      </c>
      <c r="V4" s="1" t="n">
        <v>0.278102747553711</v>
      </c>
      <c r="W4" s="1" t="n">
        <v>0.0799800589595324</v>
      </c>
    </row>
    <row r="5" customFormat="false" ht="12.75" hidden="false" customHeight="false" outlineLevel="0" collapsed="false">
      <c r="D5" s="1" t="n">
        <v>10</v>
      </c>
      <c r="E5" s="1" t="n">
        <v>0.81</v>
      </c>
      <c r="F5" s="1" t="n">
        <v>0.13015095879233</v>
      </c>
      <c r="G5" s="1" t="n">
        <v>0.160680196039913</v>
      </c>
      <c r="H5" s="1" t="n">
        <v>0.00403896162244318</v>
      </c>
      <c r="I5" s="1" t="n">
        <v>10</v>
      </c>
      <c r="J5" s="1" t="n">
        <v>0.81</v>
      </c>
      <c r="K5" s="1" t="n">
        <v>1.78580171358629</v>
      </c>
      <c r="L5" s="1" t="n">
        <v>2.20469347356332</v>
      </c>
      <c r="N5" s="1" t="n">
        <v>10</v>
      </c>
      <c r="O5" s="1" t="n">
        <v>0.81</v>
      </c>
      <c r="P5" s="1" t="n">
        <v>1.65830273357813</v>
      </c>
      <c r="Q5" s="1" t="n">
        <v>2.0472873254051</v>
      </c>
      <c r="S5" s="1" t="n">
        <v>10</v>
      </c>
      <c r="T5" s="1" t="n">
        <v>0.365881086227934</v>
      </c>
      <c r="U5" s="1" t="n">
        <v>0.152549230289645</v>
      </c>
      <c r="V5" s="1" t="n">
        <v>0.160680196039913</v>
      </c>
      <c r="W5" s="1" t="n">
        <v>0.0240430852086938</v>
      </c>
    </row>
    <row r="6" customFormat="false" ht="12.75" hidden="false" customHeight="false" outlineLevel="0" collapsed="false">
      <c r="A6" s="1" t="s">
        <v>30</v>
      </c>
      <c r="D6" s="1" t="n">
        <v>15</v>
      </c>
      <c r="E6" s="1" t="n">
        <v>0.714</v>
      </c>
      <c r="F6" s="1" t="n">
        <v>0.0374337005303957</v>
      </c>
      <c r="G6" s="1" t="n">
        <v>0.0524281520033553</v>
      </c>
      <c r="H6" s="1" t="n">
        <v>0.206996783150285</v>
      </c>
      <c r="I6" s="1" t="n">
        <v>15</v>
      </c>
      <c r="J6" s="1" t="n">
        <v>0.714</v>
      </c>
      <c r="K6" s="1" t="n">
        <v>1.69349245206038</v>
      </c>
      <c r="L6" s="1" t="n">
        <v>2.3718381681518</v>
      </c>
      <c r="N6" s="1" t="n">
        <v>15</v>
      </c>
      <c r="O6" s="1" t="n">
        <v>0.714</v>
      </c>
      <c r="P6" s="1" t="n">
        <v>1.63035495716034</v>
      </c>
      <c r="Q6" s="1" t="n">
        <v>2.28341030414614</v>
      </c>
      <c r="S6" s="1" t="n">
        <v>15</v>
      </c>
      <c r="T6" s="1" t="n">
        <v>0.364735743328001</v>
      </c>
      <c r="U6" s="1" t="n">
        <v>0.194781480846109</v>
      </c>
      <c r="V6" s="1" t="n">
        <v>0.0524281520033553</v>
      </c>
      <c r="W6" s="1" t="n">
        <v>0.122694094621685</v>
      </c>
    </row>
    <row r="7" customFormat="false" ht="12.75" hidden="false" customHeight="false" outlineLevel="0" collapsed="false">
      <c r="A7" s="1" t="s">
        <v>31</v>
      </c>
      <c r="D7" s="1" t="n">
        <v>20</v>
      </c>
      <c r="E7" s="1" t="n">
        <v>0.804</v>
      </c>
      <c r="F7" s="1" t="n">
        <v>0.189412484700123</v>
      </c>
      <c r="G7" s="1" t="n">
        <v>0.235587667537466</v>
      </c>
      <c r="H7" s="1" t="n">
        <v>0.0463038100287393</v>
      </c>
      <c r="I7" s="1" t="n">
        <v>20</v>
      </c>
      <c r="J7" s="1" t="n">
        <v>0.804</v>
      </c>
      <c r="K7" s="1" t="n">
        <v>1.57537739698082</v>
      </c>
      <c r="L7" s="1" t="n">
        <v>1.95942462311048</v>
      </c>
      <c r="N7" s="1" t="n">
        <v>20</v>
      </c>
      <c r="O7" s="1" t="n">
        <v>0.804</v>
      </c>
      <c r="P7" s="1" t="n">
        <v>1.73368013055896</v>
      </c>
      <c r="Q7" s="1" t="n">
        <v>2.15631857034696</v>
      </c>
      <c r="S7" s="1" t="n">
        <v>20</v>
      </c>
      <c r="T7" s="1" t="n">
        <v>0.484761559711861</v>
      </c>
      <c r="U7" s="1" t="n">
        <v>0.152830748762903</v>
      </c>
      <c r="V7" s="1" t="n">
        <v>0.235587667537466</v>
      </c>
      <c r="W7" s="1" t="n">
        <v>0.118473173492114</v>
      </c>
    </row>
    <row r="8" customFormat="false" ht="12.75" hidden="false" customHeight="false" outlineLevel="0" collapsed="false">
      <c r="D8" s="1" t="n">
        <v>25</v>
      </c>
      <c r="E8" s="1" t="n">
        <v>0.788</v>
      </c>
      <c r="F8" s="1" t="n">
        <v>0.172888616891066</v>
      </c>
      <c r="G8" s="1" t="n">
        <v>0.219401798085109</v>
      </c>
      <c r="H8" s="1" t="n">
        <v>0.121024600043963</v>
      </c>
      <c r="I8" s="1" t="n">
        <v>25</v>
      </c>
      <c r="J8" s="1" t="n">
        <v>0.788</v>
      </c>
      <c r="K8" s="1" t="n">
        <v>1.69889840881273</v>
      </c>
      <c r="L8" s="1" t="n">
        <v>2.15596244773189</v>
      </c>
      <c r="N8" s="1" t="n">
        <v>25</v>
      </c>
      <c r="O8" s="1" t="n">
        <v>0.788</v>
      </c>
      <c r="P8" s="1" t="n">
        <v>1.70960832313342</v>
      </c>
      <c r="Q8" s="1" t="n">
        <v>2.16955370956017</v>
      </c>
      <c r="S8" s="1" t="n">
        <v>25</v>
      </c>
      <c r="T8" s="1" t="n">
        <v>0.755694494524655</v>
      </c>
      <c r="U8" s="1" t="n">
        <v>0.368141822582183</v>
      </c>
      <c r="V8" s="1" t="n">
        <v>0.219401798085109</v>
      </c>
      <c r="W8" s="1" t="n">
        <v>0.170859371483059</v>
      </c>
    </row>
    <row r="9" customFormat="false" ht="12.75" hidden="false" customHeight="false" outlineLevel="0" collapsed="false">
      <c r="A9" s="1" t="s">
        <v>28</v>
      </c>
      <c r="D9" s="1" t="n">
        <v>30</v>
      </c>
      <c r="E9" s="1" t="n">
        <v>0.798</v>
      </c>
      <c r="F9" s="1" t="n">
        <v>0.219808241534067</v>
      </c>
      <c r="G9" s="1" t="n">
        <v>0.275448924228155</v>
      </c>
      <c r="H9" s="1" t="n">
        <v>0.00822217187426223</v>
      </c>
      <c r="I9" s="1" t="n">
        <v>30</v>
      </c>
      <c r="J9" s="1" t="n">
        <v>0.798</v>
      </c>
      <c r="K9" s="1" t="n">
        <v>1.7469400244798</v>
      </c>
      <c r="L9" s="1" t="n">
        <v>2.18914790035063</v>
      </c>
      <c r="N9" s="1" t="n">
        <v>30</v>
      </c>
      <c r="O9" s="1" t="n">
        <v>0.798</v>
      </c>
      <c r="P9" s="1" t="n">
        <v>1.77203182374541</v>
      </c>
      <c r="Q9" s="1" t="n">
        <v>2.22059125782633</v>
      </c>
      <c r="S9" s="1" t="n">
        <v>30</v>
      </c>
      <c r="T9" s="1" t="n">
        <v>0.970568990179974</v>
      </c>
      <c r="U9" s="1" t="n">
        <v>0.494065025542721</v>
      </c>
      <c r="V9" s="1" t="n">
        <v>0.275448924228155</v>
      </c>
      <c r="W9" s="1" t="n">
        <v>0.152558316009138</v>
      </c>
    </row>
    <row r="10" customFormat="false" ht="12.75" hidden="false" customHeight="false" outlineLevel="0" collapsed="false">
      <c r="A10" s="1" t="s">
        <v>59</v>
      </c>
      <c r="D10" s="1" t="n">
        <v>40</v>
      </c>
      <c r="E10" s="1" t="n">
        <v>0.894</v>
      </c>
      <c r="F10" s="1" t="n">
        <v>0.39422684618523</v>
      </c>
      <c r="G10" s="1" t="n">
        <v>0.440969626605403</v>
      </c>
      <c r="H10" s="1" t="n">
        <v>0.0434188374412787</v>
      </c>
      <c r="I10" s="1" t="n">
        <v>40</v>
      </c>
      <c r="J10" s="1" t="n">
        <v>0.894</v>
      </c>
      <c r="K10" s="1" t="n">
        <v>1.55579355365157</v>
      </c>
      <c r="L10" s="1" t="n">
        <v>1.74026124569527</v>
      </c>
      <c r="N10" s="1" t="n">
        <v>40</v>
      </c>
      <c r="O10" s="1" t="n">
        <v>0.894</v>
      </c>
      <c r="P10" s="1" t="n">
        <v>1.96613627090983</v>
      </c>
      <c r="Q10" s="1" t="n">
        <v>2.19925757372465</v>
      </c>
      <c r="S10" s="1" t="n">
        <v>40</v>
      </c>
      <c r="T10" s="1" t="n">
        <v>1.24381368219556</v>
      </c>
      <c r="U10" s="1" t="n">
        <v>0.333365066967682</v>
      </c>
      <c r="V10" s="1" t="n">
        <v>0.440969626605403</v>
      </c>
      <c r="W10" s="1" t="n">
        <v>0.235129043553741</v>
      </c>
    </row>
    <row r="11" customFormat="false" ht="12.75" hidden="false" customHeight="false" outlineLevel="0" collapsed="false">
      <c r="D11" s="1" t="n">
        <v>60</v>
      </c>
      <c r="E11" s="1" t="n">
        <v>0.928</v>
      </c>
      <c r="F11" s="1" t="n">
        <v>0.65514075887393</v>
      </c>
      <c r="G11" s="1" t="n">
        <v>0.705970645338286</v>
      </c>
      <c r="H11" s="1" t="n">
        <v>0.0774615139733128</v>
      </c>
      <c r="I11" s="1" t="n">
        <v>60</v>
      </c>
      <c r="J11" s="1" t="n">
        <v>0.928</v>
      </c>
      <c r="K11" s="1" t="n">
        <v>1.94777641778866</v>
      </c>
      <c r="L11" s="1" t="n">
        <v>2.09889700192743</v>
      </c>
      <c r="N11" s="1" t="n">
        <v>60</v>
      </c>
      <c r="O11" s="1" t="n">
        <v>0.928</v>
      </c>
      <c r="P11" s="1" t="n">
        <v>2.55426356589147</v>
      </c>
      <c r="Q11" s="1" t="n">
        <v>2.75243918738305</v>
      </c>
      <c r="S11" s="1" t="n">
        <v>60</v>
      </c>
      <c r="T11" s="1" t="n">
        <v>1.47614380360762</v>
      </c>
      <c r="U11" s="1" t="n">
        <v>0.690173245305085</v>
      </c>
      <c r="V11" s="1" t="n">
        <v>0.705970645338286</v>
      </c>
      <c r="W11" s="1" t="n">
        <v>0.281933096970406</v>
      </c>
    </row>
    <row r="12" customFormat="false" ht="12.75" hidden="false" customHeight="false" outlineLevel="0" collapsed="false">
      <c r="A12" s="1" t="s">
        <v>60</v>
      </c>
      <c r="D12" s="1" t="n">
        <v>90</v>
      </c>
      <c r="E12" s="1" t="n">
        <v>1.044</v>
      </c>
      <c r="F12" s="1" t="n">
        <v>1.10383516931865</v>
      </c>
      <c r="G12" s="1" t="n">
        <v>1.05731338057342</v>
      </c>
      <c r="H12" s="1" t="n">
        <v>0.0597189325604338</v>
      </c>
      <c r="I12" s="1" t="n">
        <v>90</v>
      </c>
      <c r="J12" s="1" t="n">
        <v>1.044</v>
      </c>
      <c r="K12" s="1" t="n">
        <v>2.17788657690739</v>
      </c>
      <c r="L12" s="1" t="n">
        <v>2.08609825374271</v>
      </c>
      <c r="N12" s="1" t="n">
        <v>90</v>
      </c>
      <c r="O12" s="1" t="n">
        <v>1.044</v>
      </c>
      <c r="P12" s="1" t="n">
        <v>2.91844813935075</v>
      </c>
      <c r="Q12" s="1" t="n">
        <v>2.7954484093398</v>
      </c>
      <c r="S12" s="1" t="n">
        <v>90</v>
      </c>
      <c r="T12" s="1" t="n">
        <v>1.44398309688257</v>
      </c>
      <c r="U12" s="1" t="n">
        <v>1.13789431022383</v>
      </c>
      <c r="V12" s="1" t="n">
        <v>1.05731338057342</v>
      </c>
      <c r="W12" s="1" t="n">
        <v>0.446931742804601</v>
      </c>
    </row>
    <row r="13" customFormat="false" ht="12.75" hidden="false" customHeight="false" outlineLevel="0" collapsed="false">
      <c r="A13" s="1" t="s">
        <v>33</v>
      </c>
      <c r="B13" s="1" t="s">
        <v>34</v>
      </c>
      <c r="D13" s="1" t="n">
        <v>120</v>
      </c>
      <c r="E13" s="1" t="n">
        <v>1.098</v>
      </c>
      <c r="F13" s="1" t="n">
        <v>1.14728682170543</v>
      </c>
      <c r="G13" s="1" t="n">
        <v>1.04488781576086</v>
      </c>
      <c r="H13" s="1" t="n">
        <v>0</v>
      </c>
      <c r="I13" s="1" t="n">
        <v>120</v>
      </c>
      <c r="J13" s="1" t="n">
        <v>1.098</v>
      </c>
      <c r="K13" s="1" t="n">
        <v>2.18115055079559</v>
      </c>
      <c r="L13" s="1" t="n">
        <v>1.9864759114714</v>
      </c>
      <c r="N13" s="1" t="n">
        <v>120</v>
      </c>
      <c r="O13" s="1" t="n">
        <v>1.098</v>
      </c>
      <c r="P13" s="1" t="n">
        <v>3.41092636579573</v>
      </c>
      <c r="Q13" s="1" t="n">
        <v>3.10649031493236</v>
      </c>
      <c r="S13" s="1" t="n">
        <v>120</v>
      </c>
      <c r="T13" s="1" t="n">
        <v>1.3177553000642</v>
      </c>
      <c r="U13" s="1" t="n">
        <v>1.63694840404379</v>
      </c>
      <c r="V13" s="1" t="n">
        <v>1.04488781576086</v>
      </c>
      <c r="W13" s="1" t="n">
        <v>1.04832303933093</v>
      </c>
    </row>
    <row r="14" customFormat="false" ht="12.75" hidden="false" customHeight="false" outlineLevel="0" collapsed="false">
      <c r="D14" s="1" t="n">
        <v>180</v>
      </c>
      <c r="E14" s="1" t="n">
        <v>1.518</v>
      </c>
      <c r="F14" s="1" t="n">
        <v>1.14942880456956</v>
      </c>
      <c r="G14" s="1" t="n">
        <v>0.75719947600103</v>
      </c>
      <c r="H14" s="1" t="n">
        <v>0.10054129467299</v>
      </c>
      <c r="I14" s="1" t="n">
        <v>180</v>
      </c>
      <c r="J14" s="1" t="n">
        <v>1.518</v>
      </c>
      <c r="K14" s="1" t="n">
        <v>1.83272133822929</v>
      </c>
      <c r="L14" s="1" t="n">
        <v>1.20732630976897</v>
      </c>
      <c r="N14" s="1" t="n">
        <v>180</v>
      </c>
      <c r="O14" s="1" t="n">
        <v>1.518</v>
      </c>
      <c r="P14" s="1" t="n">
        <v>3.73079968329375</v>
      </c>
      <c r="Q14" s="1" t="n">
        <v>2.45770730124753</v>
      </c>
      <c r="S14" s="1" t="n">
        <v>180</v>
      </c>
      <c r="T14" s="1" t="n">
        <v>1.08341</v>
      </c>
      <c r="U14" s="1" t="n">
        <v>1.84666099515945</v>
      </c>
      <c r="V14" s="1" t="n">
        <v>0.75719947600103</v>
      </c>
      <c r="W14" s="1" t="n">
        <v>1.20193266517932</v>
      </c>
    </row>
    <row r="51" customFormat="false" ht="12.75" hidden="false" customHeight="false" outlineLevel="0" collapsed="false">
      <c r="B51" s="1" t="s">
        <v>61</v>
      </c>
      <c r="C51" s="1" t="s">
        <v>62</v>
      </c>
      <c r="D51" s="1" t="s">
        <v>63</v>
      </c>
    </row>
    <row r="52" customFormat="false" ht="12.75" hidden="false" customHeight="false" outlineLevel="0" collapsed="false">
      <c r="A52" s="1" t="n">
        <v>0</v>
      </c>
      <c r="B52" s="1" t="n">
        <v>0.0485710400031089</v>
      </c>
      <c r="C52" s="1" t="n">
        <v>2.16468982533854</v>
      </c>
      <c r="D52" s="1" t="n">
        <v>2.05066930893124</v>
      </c>
    </row>
    <row r="53" customFormat="false" ht="12.75" hidden="false" customHeight="false" outlineLevel="0" collapsed="false">
      <c r="A53" s="1" t="n">
        <v>5</v>
      </c>
      <c r="B53" s="1" t="n">
        <v>0.278102747553711</v>
      </c>
      <c r="C53" s="1" t="n">
        <v>2.28709220049997</v>
      </c>
      <c r="D53" s="1" t="n">
        <v>2.25187148779053</v>
      </c>
    </row>
    <row r="54" customFormat="false" ht="12.75" hidden="false" customHeight="false" outlineLevel="0" collapsed="false">
      <c r="A54" s="1" t="n">
        <v>10</v>
      </c>
      <c r="B54" s="1" t="n">
        <v>0.160680196039913</v>
      </c>
      <c r="C54" s="1" t="n">
        <v>2.20469347356332</v>
      </c>
      <c r="D54" s="1" t="n">
        <v>2.0472873254051</v>
      </c>
    </row>
    <row r="55" customFormat="false" ht="12.75" hidden="false" customHeight="false" outlineLevel="0" collapsed="false">
      <c r="A55" s="1" t="n">
        <v>15</v>
      </c>
      <c r="B55" s="1" t="n">
        <v>0.0524281520033553</v>
      </c>
      <c r="C55" s="1" t="n">
        <v>2.3718381681518</v>
      </c>
      <c r="D55" s="1" t="n">
        <v>2.28341030414614</v>
      </c>
    </row>
    <row r="56" customFormat="false" ht="12.75" hidden="false" customHeight="false" outlineLevel="0" collapsed="false">
      <c r="A56" s="1" t="n">
        <v>20</v>
      </c>
      <c r="B56" s="1" t="n">
        <v>0.235587667537466</v>
      </c>
      <c r="C56" s="1" t="n">
        <v>1.95942462311048</v>
      </c>
      <c r="D56" s="1" t="n">
        <v>2.15631857034696</v>
      </c>
    </row>
    <row r="57" customFormat="false" ht="12.75" hidden="false" customHeight="false" outlineLevel="0" collapsed="false">
      <c r="A57" s="1" t="n">
        <v>25</v>
      </c>
      <c r="B57" s="1" t="n">
        <v>0.219401798085109</v>
      </c>
      <c r="C57" s="1" t="n">
        <v>2.15596244773189</v>
      </c>
      <c r="D57" s="1" t="n">
        <v>2.16955370956017</v>
      </c>
    </row>
    <row r="58" customFormat="false" ht="12.75" hidden="false" customHeight="false" outlineLevel="0" collapsed="false">
      <c r="A58" s="1" t="n">
        <v>30</v>
      </c>
      <c r="B58" s="1" t="n">
        <v>0.275448924228155</v>
      </c>
      <c r="C58" s="1" t="n">
        <v>2.18914790035063</v>
      </c>
      <c r="D58" s="1" t="n">
        <v>2.22059125782633</v>
      </c>
    </row>
    <row r="59" customFormat="false" ht="12.75" hidden="false" customHeight="false" outlineLevel="0" collapsed="false">
      <c r="A59" s="1" t="n">
        <v>40</v>
      </c>
      <c r="B59" s="1" t="n">
        <v>0.440969626605403</v>
      </c>
      <c r="C59" s="1" t="n">
        <v>1.74026124569527</v>
      </c>
      <c r="D59" s="1" t="n">
        <v>2.19925757372465</v>
      </c>
    </row>
    <row r="60" customFormat="false" ht="12.75" hidden="false" customHeight="false" outlineLevel="0" collapsed="false">
      <c r="A60" s="1" t="n">
        <v>60</v>
      </c>
      <c r="B60" s="1" t="n">
        <v>0.705970645338286</v>
      </c>
      <c r="C60" s="1" t="n">
        <v>2.09889700192743</v>
      </c>
      <c r="D60" s="1" t="n">
        <v>2.75243918738305</v>
      </c>
    </row>
    <row r="61" customFormat="false" ht="12.75" hidden="false" customHeight="false" outlineLevel="0" collapsed="false">
      <c r="A61" s="1" t="n">
        <v>90</v>
      </c>
      <c r="B61" s="1" t="n">
        <v>1.05731338057342</v>
      </c>
      <c r="C61" s="1" t="n">
        <v>2.08609825374271</v>
      </c>
      <c r="D61" s="1" t="n">
        <v>2.7954484093398</v>
      </c>
    </row>
    <row r="62" customFormat="false" ht="12.75" hidden="false" customHeight="false" outlineLevel="0" collapsed="false">
      <c r="A62" s="1" t="n">
        <v>120</v>
      </c>
      <c r="B62" s="1" t="n">
        <v>1.04488781576086</v>
      </c>
      <c r="C62" s="1" t="n">
        <v>1.9864759114714</v>
      </c>
      <c r="D62" s="1" t="n">
        <v>3.10649031493236</v>
      </c>
    </row>
    <row r="63" customFormat="false" ht="12.75" hidden="false" customHeight="false" outlineLevel="0" collapsed="false">
      <c r="A63" s="1" t="n">
        <v>180</v>
      </c>
      <c r="B63" s="1" t="n">
        <v>0.75719947600103</v>
      </c>
      <c r="C63" s="1" t="n">
        <v>1.20732630976897</v>
      </c>
      <c r="D63" s="1" t="n">
        <v>2.45770730124753</v>
      </c>
    </row>
    <row r="65" customFormat="false" ht="12.75" hidden="false" customHeight="false" outlineLevel="0" collapsed="false">
      <c r="A65" s="1" t="s">
        <v>64</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W85"/>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46" activeCellId="0" sqref="A46"/>
    </sheetView>
  </sheetViews>
  <sheetFormatPr defaultColWidth="9.13671875" defaultRowHeight="12.75" zeroHeight="false" outlineLevelRow="0" outlineLevelCol="0"/>
  <cols>
    <col collapsed="false" customWidth="false" hidden="false" outlineLevel="0" max="257" min="1" style="1" width="9.14"/>
  </cols>
  <sheetData>
    <row r="1" customFormat="false" ht="12.75" hidden="false" customHeight="false" outlineLevel="0" collapsed="false">
      <c r="A1" s="1" t="s">
        <v>16</v>
      </c>
      <c r="D1" s="1" t="s">
        <v>48</v>
      </c>
      <c r="S1" s="1" t="s">
        <v>18</v>
      </c>
    </row>
    <row r="2" customFormat="false" ht="12.75" hidden="false" customHeight="false" outlineLevel="0" collapsed="false">
      <c r="E2" s="1" t="s">
        <v>49</v>
      </c>
      <c r="F2" s="1" t="s">
        <v>58</v>
      </c>
      <c r="G2" s="1" t="s">
        <v>21</v>
      </c>
      <c r="H2" s="1" t="s">
        <v>22</v>
      </c>
      <c r="J2" s="1" t="s">
        <v>49</v>
      </c>
      <c r="K2" s="1" t="s">
        <v>58</v>
      </c>
      <c r="L2" s="1" t="s">
        <v>50</v>
      </c>
      <c r="O2" s="1" t="s">
        <v>49</v>
      </c>
      <c r="P2" s="1" t="s">
        <v>58</v>
      </c>
      <c r="Q2" s="1" t="s">
        <v>51</v>
      </c>
      <c r="T2" s="1" t="s">
        <v>19</v>
      </c>
      <c r="U2" s="1" t="s">
        <v>23</v>
      </c>
      <c r="V2" s="1" t="s">
        <v>24</v>
      </c>
      <c r="W2" s="1" t="s">
        <v>25</v>
      </c>
    </row>
    <row r="3" customFormat="false" ht="12.75" hidden="false" customHeight="false" outlineLevel="0" collapsed="false">
      <c r="A3" s="1" t="s">
        <v>26</v>
      </c>
      <c r="D3" s="1" t="n">
        <v>0</v>
      </c>
      <c r="E3" s="1" t="n">
        <v>0.824</v>
      </c>
      <c r="F3" s="1" t="n">
        <v>0.0601077130217351</v>
      </c>
      <c r="G3" s="1" t="n">
        <v>0.0729462536671542</v>
      </c>
      <c r="H3" s="1" t="n">
        <v>0.0401224274764435</v>
      </c>
      <c r="I3" s="1" t="n">
        <v>0</v>
      </c>
      <c r="J3" s="1" t="n">
        <v>0.824</v>
      </c>
      <c r="K3" s="1" t="n">
        <v>1.64876113046845</v>
      </c>
      <c r="L3" s="1" t="n">
        <v>2.00092370202481</v>
      </c>
      <c r="N3" s="1" t="n">
        <v>0</v>
      </c>
      <c r="O3" s="1" t="n">
        <v>0.824</v>
      </c>
      <c r="P3" s="1" t="n">
        <v>1.68161124307205</v>
      </c>
      <c r="Q3" s="1" t="n">
        <v>2.04079034353404</v>
      </c>
      <c r="S3" s="1" t="n">
        <v>0</v>
      </c>
      <c r="T3" s="1" t="n">
        <v>0.141558273474406</v>
      </c>
      <c r="U3" s="1" t="n">
        <v>0.134353969861161</v>
      </c>
      <c r="V3" s="1" t="n">
        <v>0.0485710400031089</v>
      </c>
      <c r="W3" s="1" t="n">
        <v>0.0729462536671542</v>
      </c>
    </row>
    <row r="4" customFormat="false" ht="12.75" hidden="false" customHeight="false" outlineLevel="0" collapsed="false">
      <c r="A4" s="1" t="s">
        <v>27</v>
      </c>
      <c r="D4" s="1" t="n">
        <v>5</v>
      </c>
      <c r="E4" s="1" t="n">
        <v>0.784</v>
      </c>
      <c r="F4" s="1" t="n">
        <v>0.0627043662242734</v>
      </c>
      <c r="G4" s="1" t="n">
        <v>0.0799800589595324</v>
      </c>
      <c r="H4" s="1" t="n">
        <v>0.00272016457467386</v>
      </c>
      <c r="I4" s="1" t="n">
        <v>5</v>
      </c>
      <c r="J4" s="1" t="n">
        <v>0.784</v>
      </c>
      <c r="K4" s="1" t="n">
        <v>1.31310491676345</v>
      </c>
      <c r="L4" s="1" t="n">
        <v>1.67487872036155</v>
      </c>
      <c r="N4" s="1" t="n">
        <v>5</v>
      </c>
      <c r="O4" s="1" t="n">
        <v>0.784</v>
      </c>
      <c r="P4" s="1" t="n">
        <v>1.3853919239905</v>
      </c>
      <c r="Q4" s="1" t="n">
        <v>1.76708153570217</v>
      </c>
      <c r="S4" s="1" t="n">
        <v>5</v>
      </c>
      <c r="T4" s="1" t="n">
        <v>0.261060444549846</v>
      </c>
      <c r="U4" s="1" t="n">
        <v>0.0566574213377082</v>
      </c>
      <c r="V4" s="1" t="n">
        <v>0.278102747553711</v>
      </c>
      <c r="W4" s="1" t="n">
        <v>0.0799800589595324</v>
      </c>
    </row>
    <row r="5" customFormat="false" ht="12.75" hidden="false" customHeight="false" outlineLevel="0" collapsed="false">
      <c r="D5" s="1" t="n">
        <v>10</v>
      </c>
      <c r="E5" s="1" t="n">
        <v>0.78</v>
      </c>
      <c r="F5" s="1" t="n">
        <v>0.0187536064627812</v>
      </c>
      <c r="G5" s="1" t="n">
        <v>0.0240430852086938</v>
      </c>
      <c r="H5" s="1" t="n">
        <v>0.035226131242031</v>
      </c>
      <c r="I5" s="1" t="n">
        <v>10</v>
      </c>
      <c r="J5" s="1" t="n">
        <v>0.78</v>
      </c>
      <c r="K5" s="1" t="n">
        <v>1.38521099496709</v>
      </c>
      <c r="L5" s="1" t="n">
        <v>1.77591153200909</v>
      </c>
      <c r="N5" s="1" t="n">
        <v>10</v>
      </c>
      <c r="O5" s="1" t="n">
        <v>0.78</v>
      </c>
      <c r="P5" s="1" t="n">
        <v>1.46575613618369</v>
      </c>
      <c r="Q5" s="1" t="n">
        <v>1.87917453356883</v>
      </c>
      <c r="S5" s="1" t="n">
        <v>10</v>
      </c>
      <c r="T5" s="1" t="n">
        <v>0.365881086227934</v>
      </c>
      <c r="U5" s="1" t="n">
        <v>0.152549230289645</v>
      </c>
      <c r="V5" s="1" t="n">
        <v>0.160680196039913</v>
      </c>
      <c r="W5" s="1" t="n">
        <v>0.0240430852086938</v>
      </c>
    </row>
    <row r="6" customFormat="false" ht="12.75" hidden="false" customHeight="false" outlineLevel="0" collapsed="false">
      <c r="A6" s="1" t="s">
        <v>30</v>
      </c>
      <c r="D6" s="1" t="n">
        <v>15</v>
      </c>
      <c r="E6" s="1" t="n">
        <v>0.776</v>
      </c>
      <c r="F6" s="1" t="n">
        <v>0.0952106174264273</v>
      </c>
      <c r="G6" s="1" t="n">
        <v>0.122694094621685</v>
      </c>
      <c r="H6" s="1" t="n">
        <v>0.00272016457467476</v>
      </c>
      <c r="I6" s="1" t="n">
        <v>15</v>
      </c>
      <c r="J6" s="1" t="n">
        <v>0.776</v>
      </c>
      <c r="K6" s="1" t="n">
        <v>1.44299264421216</v>
      </c>
      <c r="L6" s="1" t="n">
        <v>1.85952660336618</v>
      </c>
      <c r="N6" s="1" t="n">
        <v>15</v>
      </c>
      <c r="O6" s="1" t="n">
        <v>0.776</v>
      </c>
      <c r="P6" s="1" t="n">
        <v>1.46357878068092</v>
      </c>
      <c r="Q6" s="1" t="n">
        <v>1.88605512974345</v>
      </c>
      <c r="S6" s="1" t="n">
        <v>15</v>
      </c>
      <c r="T6" s="1" t="n">
        <v>0.364735743328001</v>
      </c>
      <c r="U6" s="1" t="n">
        <v>0.194781480846109</v>
      </c>
      <c r="V6" s="1" t="n">
        <v>0.0524281520033553</v>
      </c>
      <c r="W6" s="1" t="n">
        <v>0.122694094621685</v>
      </c>
    </row>
    <row r="7" customFormat="false" ht="12.75" hidden="false" customHeight="false" outlineLevel="0" collapsed="false">
      <c r="A7" s="1" t="s">
        <v>53</v>
      </c>
      <c r="D7" s="1" t="n">
        <v>20</v>
      </c>
      <c r="E7" s="1" t="n">
        <v>0.828</v>
      </c>
      <c r="F7" s="1" t="n">
        <v>0.0980957876514706</v>
      </c>
      <c r="G7" s="1" t="n">
        <v>0.118473173492114</v>
      </c>
      <c r="H7" s="1" t="n">
        <v>0.0190411520227202</v>
      </c>
      <c r="I7" s="1" t="n">
        <v>20</v>
      </c>
      <c r="J7" s="1" t="n">
        <v>0.828</v>
      </c>
      <c r="K7" s="1" t="n">
        <v>1.5</v>
      </c>
      <c r="L7" s="1" t="n">
        <v>1.81159420289855</v>
      </c>
      <c r="N7" s="1" t="n">
        <v>20</v>
      </c>
      <c r="O7" s="1" t="n">
        <v>0.828</v>
      </c>
      <c r="P7" s="1" t="n">
        <v>1.49277513855899</v>
      </c>
      <c r="Q7" s="1" t="n">
        <v>1.80286852482969</v>
      </c>
      <c r="S7" s="1" t="n">
        <v>20</v>
      </c>
      <c r="T7" s="1" t="n">
        <v>0.484761559711861</v>
      </c>
      <c r="U7" s="1" t="n">
        <v>0.152830748762903</v>
      </c>
      <c r="V7" s="1" t="n">
        <v>0.235587667537466</v>
      </c>
      <c r="W7" s="1" t="n">
        <v>0.118473173492114</v>
      </c>
    </row>
    <row r="8" customFormat="false" ht="12.75" hidden="false" customHeight="false" outlineLevel="0" collapsed="false">
      <c r="D8" s="1" t="n">
        <v>25</v>
      </c>
      <c r="E8" s="1" t="n">
        <v>0.752</v>
      </c>
      <c r="F8" s="1" t="n">
        <v>0.128486247355261</v>
      </c>
      <c r="G8" s="1" t="n">
        <v>0.170859371483059</v>
      </c>
      <c r="H8" s="1" t="n">
        <v>0.0244814811720675</v>
      </c>
      <c r="I8" s="1" t="n">
        <v>25</v>
      </c>
      <c r="J8" s="1" t="n">
        <v>0.752</v>
      </c>
      <c r="K8" s="1" t="n">
        <v>1.35259388308169</v>
      </c>
      <c r="L8" s="1" t="n">
        <v>1.79866207856607</v>
      </c>
      <c r="N8" s="1" t="n">
        <v>25</v>
      </c>
      <c r="O8" s="1" t="n">
        <v>0.752</v>
      </c>
      <c r="P8" s="1" t="n">
        <v>1.42567300079177</v>
      </c>
      <c r="Q8" s="1" t="n">
        <v>1.89584175637203</v>
      </c>
      <c r="S8" s="1" t="n">
        <v>25</v>
      </c>
      <c r="T8" s="1" t="n">
        <v>0.755694494524655</v>
      </c>
      <c r="U8" s="1" t="n">
        <v>0.368141822582183</v>
      </c>
      <c r="V8" s="1" t="n">
        <v>0.219401798085109</v>
      </c>
      <c r="W8" s="1" t="n">
        <v>0.170859371483059</v>
      </c>
    </row>
    <row r="9" customFormat="false" ht="12.75" hidden="false" customHeight="false" outlineLevel="0" collapsed="false">
      <c r="A9" s="1" t="s">
        <v>28</v>
      </c>
      <c r="D9" s="1" t="n">
        <v>30</v>
      </c>
      <c r="E9" s="1" t="n">
        <v>0.73</v>
      </c>
      <c r="F9" s="1" t="n">
        <v>0.11136757068667</v>
      </c>
      <c r="G9" s="1" t="n">
        <v>0.152558316009138</v>
      </c>
      <c r="H9" s="1" t="n">
        <v>0.0378102875879712</v>
      </c>
      <c r="I9" s="1" t="n">
        <v>30</v>
      </c>
      <c r="J9" s="1" t="n">
        <v>0.73</v>
      </c>
      <c r="K9" s="1" t="n">
        <v>1.29723190089044</v>
      </c>
      <c r="L9" s="1" t="n">
        <v>1.77703000121978</v>
      </c>
      <c r="N9" s="1" t="n">
        <v>30</v>
      </c>
      <c r="O9" s="1" t="n">
        <v>0.73</v>
      </c>
      <c r="P9" s="1" t="n">
        <v>1.54532858273951</v>
      </c>
      <c r="Q9" s="1" t="n">
        <v>2.11688846950618</v>
      </c>
      <c r="S9" s="1" t="n">
        <v>30</v>
      </c>
      <c r="T9" s="1" t="n">
        <v>0.970568990179974</v>
      </c>
      <c r="U9" s="1" t="n">
        <v>0.494065025542721</v>
      </c>
      <c r="V9" s="1" t="n">
        <v>0.275448924228155</v>
      </c>
      <c r="W9" s="1" t="n">
        <v>0.152558316009138</v>
      </c>
    </row>
    <row r="10" customFormat="false" ht="12.75" hidden="false" customHeight="false" outlineLevel="0" collapsed="false">
      <c r="A10" s="1" t="s">
        <v>59</v>
      </c>
      <c r="D10" s="1" t="n">
        <v>40</v>
      </c>
      <c r="E10" s="1" t="n">
        <v>0.78</v>
      </c>
      <c r="F10" s="1" t="n">
        <v>0.183400653971918</v>
      </c>
      <c r="G10" s="1" t="n">
        <v>0.235129043553741</v>
      </c>
      <c r="H10" s="1" t="n">
        <v>0.0499150199452709</v>
      </c>
      <c r="I10" s="1" t="n">
        <v>40</v>
      </c>
      <c r="J10" s="1" t="n">
        <v>0.78</v>
      </c>
      <c r="K10" s="1" t="n">
        <v>1.33468834688347</v>
      </c>
      <c r="L10" s="1" t="n">
        <v>1.71113890626086</v>
      </c>
      <c r="N10" s="1" t="n">
        <v>40</v>
      </c>
      <c r="O10" s="1" t="n">
        <v>0.78</v>
      </c>
      <c r="P10" s="1" t="n">
        <v>1.01583531274743</v>
      </c>
      <c r="Q10" s="1" t="n">
        <v>1.3023529650608</v>
      </c>
      <c r="S10" s="1" t="n">
        <v>40</v>
      </c>
      <c r="T10" s="1" t="n">
        <v>1.24381368219556</v>
      </c>
      <c r="U10" s="1" t="n">
        <v>0.333365066967682</v>
      </c>
      <c r="V10" s="1" t="n">
        <v>0.440969626605403</v>
      </c>
      <c r="W10" s="1" t="n">
        <v>0.235129043553741</v>
      </c>
    </row>
    <row r="11" customFormat="false" ht="12.75" hidden="false" customHeight="false" outlineLevel="0" collapsed="false">
      <c r="D11" s="1" t="n">
        <v>60</v>
      </c>
      <c r="E11" s="1" t="n">
        <v>0.818</v>
      </c>
      <c r="F11" s="1" t="n">
        <v>0.230621273321792</v>
      </c>
      <c r="G11" s="1" t="n">
        <v>0.281933096970406</v>
      </c>
      <c r="H11" s="1" t="n">
        <v>0.0503230446314719</v>
      </c>
      <c r="I11" s="1" t="n">
        <v>60</v>
      </c>
      <c r="J11" s="1" t="n">
        <v>0.818</v>
      </c>
      <c r="K11" s="1" t="n">
        <v>1.40592334494774</v>
      </c>
      <c r="L11" s="1" t="n">
        <v>1.71873269553513</v>
      </c>
      <c r="N11" s="1" t="n">
        <v>60</v>
      </c>
      <c r="O11" s="1" t="n">
        <v>0.818</v>
      </c>
      <c r="P11" s="1" t="n">
        <v>0.999604117181314</v>
      </c>
      <c r="Q11" s="1" t="n">
        <v>1.22200992320454</v>
      </c>
      <c r="S11" s="1" t="n">
        <v>60</v>
      </c>
      <c r="T11" s="1" t="n">
        <v>1.47614380360762</v>
      </c>
      <c r="U11" s="1" t="n">
        <v>0.690173245305085</v>
      </c>
      <c r="V11" s="1" t="n">
        <v>0.705970645338286</v>
      </c>
      <c r="W11" s="1" t="n">
        <v>0.281933096970406</v>
      </c>
    </row>
    <row r="12" customFormat="false" ht="12.75" hidden="false" customHeight="false" outlineLevel="0" collapsed="false">
      <c r="A12" s="1" t="s">
        <v>60</v>
      </c>
      <c r="D12" s="1" t="n">
        <v>90</v>
      </c>
      <c r="E12" s="1" t="n">
        <v>0.856</v>
      </c>
      <c r="F12" s="1" t="n">
        <v>0.382573571840738</v>
      </c>
      <c r="G12" s="1" t="n">
        <v>0.446931742804601</v>
      </c>
      <c r="H12" s="1" t="n">
        <v>0.102822220922683</v>
      </c>
      <c r="I12" s="1" t="n">
        <v>90</v>
      </c>
      <c r="J12" s="1" t="n">
        <v>0.856</v>
      </c>
      <c r="K12" s="1" t="n">
        <v>1.7022841656988</v>
      </c>
      <c r="L12" s="1" t="n">
        <v>1.98864972628364</v>
      </c>
      <c r="N12" s="1" t="n">
        <v>90</v>
      </c>
      <c r="O12" s="1" t="n">
        <v>0.856</v>
      </c>
      <c r="P12" s="1" t="n">
        <v>1.37252573238321</v>
      </c>
      <c r="Q12" s="1" t="n">
        <v>1.60341791166263</v>
      </c>
      <c r="S12" s="1" t="n">
        <v>90</v>
      </c>
      <c r="T12" s="1" t="n">
        <v>1.44398309688257</v>
      </c>
      <c r="U12" s="1" t="n">
        <v>1.13789431022383</v>
      </c>
      <c r="V12" s="1" t="n">
        <v>1.05731338057342</v>
      </c>
      <c r="W12" s="1" t="n">
        <v>0.446931742804601</v>
      </c>
    </row>
    <row r="13" customFormat="false" ht="12.75" hidden="false" customHeight="false" outlineLevel="0" collapsed="false">
      <c r="A13" s="1" t="s">
        <v>33</v>
      </c>
      <c r="B13" s="1" t="s">
        <v>34</v>
      </c>
      <c r="D13" s="1" t="n">
        <v>120</v>
      </c>
      <c r="E13" s="1" t="n">
        <v>0.864</v>
      </c>
      <c r="F13" s="1" t="n">
        <v>0.905751105981919</v>
      </c>
      <c r="G13" s="1" t="n">
        <v>1.04832303933093</v>
      </c>
      <c r="H13" s="1" t="n">
        <v>0.296497938639484</v>
      </c>
      <c r="I13" s="1" t="n">
        <v>120</v>
      </c>
      <c r="J13" s="1" t="n">
        <v>0.864</v>
      </c>
      <c r="K13" s="1" t="n">
        <v>1.81571815718157</v>
      </c>
      <c r="L13" s="1" t="n">
        <v>2.10152564488608</v>
      </c>
      <c r="N13" s="1" t="n">
        <v>120</v>
      </c>
      <c r="O13" s="1" t="n">
        <v>0.864</v>
      </c>
      <c r="P13" s="1" t="n">
        <v>2.9311163895487</v>
      </c>
      <c r="Q13" s="1" t="n">
        <v>3.39249582123692</v>
      </c>
      <c r="S13" s="1" t="n">
        <v>120</v>
      </c>
      <c r="T13" s="1" t="n">
        <v>1.3177553000642</v>
      </c>
      <c r="U13" s="1" t="n">
        <v>1.63694840404379</v>
      </c>
      <c r="V13" s="1" t="n">
        <v>1.04488781576086</v>
      </c>
      <c r="W13" s="1" t="n">
        <v>1.04832303933093</v>
      </c>
    </row>
    <row r="14" customFormat="false" ht="12.75" hidden="false" customHeight="false" outlineLevel="0" collapsed="false">
      <c r="D14" s="1" t="n">
        <v>180</v>
      </c>
      <c r="E14" s="1" t="n">
        <v>0.868</v>
      </c>
      <c r="F14" s="1" t="n">
        <v>1.04327755337565</v>
      </c>
      <c r="G14" s="1" t="n">
        <v>1.20193266517932</v>
      </c>
      <c r="H14" s="1" t="n">
        <v>0.384903287316393</v>
      </c>
      <c r="I14" s="1" t="n">
        <v>180</v>
      </c>
      <c r="J14" s="1" t="n">
        <v>0.868</v>
      </c>
      <c r="K14" s="1" t="n">
        <v>2.12156407278358</v>
      </c>
      <c r="L14" s="1" t="n">
        <v>2.44419824053408</v>
      </c>
      <c r="N14" s="1" t="n">
        <v>180</v>
      </c>
      <c r="O14" s="1" t="n">
        <v>0.868</v>
      </c>
      <c r="P14" s="1" t="n">
        <v>4.03246239113222</v>
      </c>
      <c r="Q14" s="1" t="n">
        <v>4.64569399900026</v>
      </c>
      <c r="S14" s="1" t="n">
        <v>180</v>
      </c>
      <c r="T14" s="1" t="n">
        <v>1.08341</v>
      </c>
      <c r="U14" s="1" t="n">
        <v>1.84666099515945</v>
      </c>
      <c r="V14" s="1" t="n">
        <v>0.75719947600103</v>
      </c>
      <c r="W14" s="1" t="n">
        <v>1.20193266517932</v>
      </c>
    </row>
    <row r="52" customFormat="false" ht="12.75" hidden="false" customHeight="false" outlineLevel="0" collapsed="false">
      <c r="B52" s="1" t="s">
        <v>54</v>
      </c>
      <c r="C52" s="1" t="s">
        <v>55</v>
      </c>
    </row>
    <row r="53" customFormat="false" ht="12.75" hidden="false" customHeight="false" outlineLevel="0" collapsed="false">
      <c r="A53" s="1" t="n">
        <v>0</v>
      </c>
      <c r="B53" s="1" t="n">
        <v>2.80681540905402</v>
      </c>
      <c r="C53" s="1" t="n">
        <v>2.04079034353404</v>
      </c>
    </row>
    <row r="54" customFormat="false" ht="12.75" hidden="false" customHeight="false" outlineLevel="0" collapsed="false">
      <c r="A54" s="1" t="n">
        <v>5</v>
      </c>
      <c r="B54" s="1" t="n">
        <v>2.39241495695522</v>
      </c>
      <c r="C54" s="1" t="n">
        <v>1.76708153570217</v>
      </c>
    </row>
    <row r="55" customFormat="false" ht="12.75" hidden="false" customHeight="false" outlineLevel="0" collapsed="false">
      <c r="A55" s="1" t="n">
        <v>10</v>
      </c>
      <c r="B55" s="1" t="n">
        <v>2.78799987518965</v>
      </c>
      <c r="C55" s="1" t="n">
        <v>1.87917453356883</v>
      </c>
    </row>
    <row r="56" customFormat="false" ht="12.75" hidden="false" customHeight="false" outlineLevel="0" collapsed="false">
      <c r="A56" s="1" t="n">
        <v>15</v>
      </c>
      <c r="B56" s="1" t="n">
        <v>2.81381069311592</v>
      </c>
      <c r="C56" s="1" t="n">
        <v>1.88605512974345</v>
      </c>
    </row>
    <row r="57" customFormat="false" ht="12.75" hidden="false" customHeight="false" outlineLevel="0" collapsed="false">
      <c r="A57" s="1" t="n">
        <v>20</v>
      </c>
      <c r="B57" s="1" t="n">
        <v>2.91123419997392</v>
      </c>
      <c r="C57" s="1" t="n">
        <v>1.80286852482969</v>
      </c>
    </row>
    <row r="58" customFormat="false" ht="12.75" hidden="false" customHeight="false" outlineLevel="0" collapsed="false">
      <c r="A58" s="1" t="n">
        <v>25</v>
      </c>
      <c r="B58" s="1" t="n">
        <v>3.02046113941415</v>
      </c>
      <c r="C58" s="1" t="n">
        <v>1.89584175637203</v>
      </c>
    </row>
    <row r="59" customFormat="false" ht="12.75" hidden="false" customHeight="false" outlineLevel="0" collapsed="false">
      <c r="A59" s="1" t="n">
        <v>30</v>
      </c>
      <c r="B59" s="1" t="n">
        <v>3.31124105908719</v>
      </c>
      <c r="C59" s="1" t="n">
        <v>2.11688846950618</v>
      </c>
    </row>
    <row r="60" customFormat="false" ht="12.75" hidden="false" customHeight="false" outlineLevel="0" collapsed="false">
      <c r="A60" s="1" t="n">
        <v>40</v>
      </c>
      <c r="B60" s="1" t="n">
        <v>3.21646459314709</v>
      </c>
      <c r="C60" s="1" t="n">
        <v>1.3023529650608</v>
      </c>
    </row>
    <row r="61" customFormat="false" ht="12.75" hidden="false" customHeight="false" outlineLevel="0" collapsed="false">
      <c r="A61" s="1" t="n">
        <v>60</v>
      </c>
      <c r="B61" s="1" t="n">
        <v>3.88666894398589</v>
      </c>
      <c r="C61" s="1" t="n">
        <v>1.22200992320454</v>
      </c>
    </row>
    <row r="62" customFormat="false" ht="12.75" hidden="false" customHeight="false" outlineLevel="0" collapsed="false">
      <c r="A62" s="1" t="n">
        <v>90</v>
      </c>
      <c r="B62" s="1" t="n">
        <v>5.1721523008375</v>
      </c>
      <c r="C62" s="1" t="n">
        <v>1.60341791166263</v>
      </c>
    </row>
    <row r="63" customFormat="false" ht="12.75" hidden="false" customHeight="false" outlineLevel="0" collapsed="false">
      <c r="A63" s="1" t="n">
        <v>120</v>
      </c>
      <c r="B63" s="1" t="n">
        <v>5.01293296344701</v>
      </c>
      <c r="C63" s="1" t="n">
        <v>3.39249582123692</v>
      </c>
    </row>
    <row r="64" customFormat="false" ht="12.75" hidden="false" customHeight="false" outlineLevel="0" collapsed="false">
      <c r="A64" s="1" t="n">
        <v>180</v>
      </c>
      <c r="B64" s="1" t="n">
        <v>6.16721798173828</v>
      </c>
      <c r="C64" s="1" t="n">
        <v>4.64569399900026</v>
      </c>
    </row>
    <row r="66" customFormat="false" ht="12.75" hidden="false" customHeight="false" outlineLevel="0" collapsed="false">
      <c r="A66" s="1" t="s">
        <v>56</v>
      </c>
    </row>
    <row r="71" customFormat="false" ht="12.75" hidden="false" customHeight="false" outlineLevel="0" collapsed="false">
      <c r="B71" s="1" t="s">
        <v>54</v>
      </c>
      <c r="C71" s="1" t="s">
        <v>55</v>
      </c>
    </row>
    <row r="72" customFormat="false" ht="12.75" hidden="false" customHeight="false" outlineLevel="0" collapsed="false">
      <c r="A72" s="1" t="n">
        <v>0</v>
      </c>
      <c r="B72" s="1" t="n">
        <v>2.87453402386674</v>
      </c>
      <c r="C72" s="1" t="n">
        <v>2.00092370202481</v>
      </c>
    </row>
    <row r="73" customFormat="false" ht="12.75" hidden="false" customHeight="false" outlineLevel="0" collapsed="false">
      <c r="A73" s="1" t="n">
        <v>5</v>
      </c>
      <c r="B73" s="1" t="n">
        <v>2.31622811480596</v>
      </c>
      <c r="C73" s="1" t="n">
        <v>1.67487872036155</v>
      </c>
    </row>
    <row r="74" customFormat="false" ht="12.75" hidden="false" customHeight="false" outlineLevel="0" collapsed="false">
      <c r="A74" s="1" t="n">
        <v>10</v>
      </c>
      <c r="B74" s="1" t="n">
        <v>2.50071994034508</v>
      </c>
      <c r="C74" s="1" t="n">
        <v>1.77591153200909</v>
      </c>
    </row>
    <row r="75" customFormat="false" ht="12.75" hidden="false" customHeight="false" outlineLevel="0" collapsed="false">
      <c r="A75" s="1" t="n">
        <v>15</v>
      </c>
      <c r="B75" s="1" t="n">
        <v>2.64307752874826</v>
      </c>
      <c r="C75" s="1" t="n">
        <v>1.85952660336618</v>
      </c>
    </row>
    <row r="76" customFormat="false" ht="12.75" hidden="false" customHeight="false" outlineLevel="0" collapsed="false">
      <c r="A76" s="1" t="n">
        <v>20</v>
      </c>
      <c r="B76" s="1" t="n">
        <v>2.59072806590302</v>
      </c>
      <c r="C76" s="1" t="n">
        <v>1.81159420289855</v>
      </c>
    </row>
    <row r="77" customFormat="false" ht="12.75" hidden="false" customHeight="false" outlineLevel="0" collapsed="false">
      <c r="A77" s="1" t="n">
        <v>25</v>
      </c>
      <c r="B77" s="1" t="n">
        <v>2.71283012173028</v>
      </c>
      <c r="C77" s="1" t="n">
        <v>1.79866207856607</v>
      </c>
    </row>
    <row r="78" customFormat="false" ht="12.75" hidden="false" customHeight="false" outlineLevel="0" collapsed="false">
      <c r="A78" s="1" t="n">
        <v>30</v>
      </c>
      <c r="B78" s="1" t="n">
        <v>3.16115146623621</v>
      </c>
      <c r="C78" s="1" t="n">
        <v>1.77703000121978</v>
      </c>
    </row>
    <row r="79" customFormat="false" ht="12.75" hidden="false" customHeight="false" outlineLevel="0" collapsed="false">
      <c r="A79" s="1" t="n">
        <v>40</v>
      </c>
      <c r="B79" s="1" t="n">
        <v>2.84119423685819</v>
      </c>
      <c r="C79" s="1" t="n">
        <v>1.71113890626086</v>
      </c>
    </row>
    <row r="80" customFormat="false" ht="12.75" hidden="false" customHeight="false" outlineLevel="0" collapsed="false">
      <c r="A80" s="1" t="n">
        <v>60</v>
      </c>
      <c r="B80" s="1" t="n">
        <v>3.26679329860666</v>
      </c>
      <c r="C80" s="1" t="n">
        <v>1.71873269553513</v>
      </c>
    </row>
    <row r="81" customFormat="false" ht="12.75" hidden="false" customHeight="false" outlineLevel="0" collapsed="false">
      <c r="A81" s="1" t="n">
        <v>90</v>
      </c>
      <c r="B81" s="1" t="n">
        <v>3.45541593748193</v>
      </c>
      <c r="C81" s="1" t="n">
        <v>1.98864972628364</v>
      </c>
    </row>
    <row r="82" customFormat="false" ht="12.75" hidden="false" customHeight="false" outlineLevel="0" collapsed="false">
      <c r="A82" s="1" t="n">
        <v>120</v>
      </c>
      <c r="B82" s="1" t="n">
        <v>3.17611229228592</v>
      </c>
      <c r="C82" s="1" t="n">
        <v>2.10152564488608</v>
      </c>
    </row>
    <row r="83" customFormat="false" ht="12.75" hidden="false" customHeight="false" outlineLevel="0" collapsed="false">
      <c r="A83" s="1" t="n">
        <v>180</v>
      </c>
      <c r="B83" s="1" t="n">
        <v>3.65009484839813</v>
      </c>
      <c r="C83" s="1" t="n">
        <v>2.44419824053408</v>
      </c>
    </row>
    <row r="85" customFormat="false" ht="12.75" hidden="false" customHeight="false" outlineLevel="0" collapsed="false">
      <c r="A85" s="1" t="s">
        <v>57</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Z8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P30" activeCellId="0" sqref="P30"/>
    </sheetView>
  </sheetViews>
  <sheetFormatPr defaultColWidth="9.13671875" defaultRowHeight="12.75" zeroHeight="false" outlineLevelRow="0" outlineLevelCol="0"/>
  <cols>
    <col collapsed="false" customWidth="false" hidden="false" outlineLevel="0" max="257" min="1" style="1" width="9.14"/>
  </cols>
  <sheetData>
    <row r="1" customFormat="false" ht="12.75" hidden="false" customHeight="false" outlineLevel="0" collapsed="false">
      <c r="A1" s="1" t="s">
        <v>16</v>
      </c>
      <c r="F1" s="1" t="s">
        <v>48</v>
      </c>
      <c r="U1" s="1" t="s">
        <v>65</v>
      </c>
    </row>
    <row r="2" customFormat="false" ht="12.75" hidden="false" customHeight="false" outlineLevel="0" collapsed="false">
      <c r="G2" s="1" t="s">
        <v>49</v>
      </c>
      <c r="H2" s="1" t="s">
        <v>66</v>
      </c>
      <c r="I2" s="1" t="s">
        <v>67</v>
      </c>
      <c r="L2" s="1" t="s">
        <v>49</v>
      </c>
      <c r="M2" s="1" t="s">
        <v>68</v>
      </c>
      <c r="N2" s="1" t="s">
        <v>67</v>
      </c>
      <c r="Q2" s="1" t="s">
        <v>49</v>
      </c>
      <c r="R2" s="1" t="s">
        <v>69</v>
      </c>
      <c r="S2" s="1" t="s">
        <v>67</v>
      </c>
      <c r="V2" s="1" t="s">
        <v>66</v>
      </c>
      <c r="W2" s="1" t="s">
        <v>68</v>
      </c>
      <c r="X2" s="1" t="s">
        <v>69</v>
      </c>
      <c r="Y2" s="1" t="s">
        <v>70</v>
      </c>
      <c r="Z2" s="1" t="s">
        <v>71</v>
      </c>
    </row>
    <row r="3" customFormat="false" ht="12.75" hidden="false" customHeight="false" outlineLevel="0" collapsed="false">
      <c r="A3" s="1" t="s">
        <v>26</v>
      </c>
      <c r="F3" s="1" t="n">
        <v>0</v>
      </c>
      <c r="G3" s="1" t="n">
        <v>0.7</v>
      </c>
      <c r="H3" s="1" t="n">
        <v>-0.0444594391962814</v>
      </c>
      <c r="I3" s="1" t="n">
        <v>-0.0635134845661163</v>
      </c>
      <c r="K3" s="1" t="n">
        <v>0</v>
      </c>
      <c r="L3" s="1" t="n">
        <v>0.7</v>
      </c>
      <c r="M3" s="1" t="n">
        <v>-0.0308891887839257</v>
      </c>
      <c r="N3" s="1" t="n">
        <v>-0.0441274125484653</v>
      </c>
      <c r="P3" s="1" t="n">
        <v>0</v>
      </c>
      <c r="Q3" s="1" t="n">
        <v>0.7</v>
      </c>
      <c r="R3" s="1" t="n">
        <v>0.0727134357271344</v>
      </c>
      <c r="S3" s="1" t="n">
        <v>0.103876336753049</v>
      </c>
      <c r="U3" s="1" t="n">
        <v>0</v>
      </c>
      <c r="V3" s="1" t="n">
        <v>-0.0635134845661163</v>
      </c>
      <c r="W3" s="1" t="n">
        <v>-0.0441274125484653</v>
      </c>
      <c r="X3" s="1" t="n">
        <v>0.103876336753049</v>
      </c>
      <c r="Y3" s="1" t="n">
        <v>-0.00125485345384415</v>
      </c>
      <c r="Z3" s="1" t="n">
        <v>0.0915608011804553</v>
      </c>
    </row>
    <row r="4" customFormat="false" ht="12.75" hidden="false" customHeight="false" outlineLevel="0" collapsed="false">
      <c r="A4" s="1" t="s">
        <v>27</v>
      </c>
      <c r="F4" s="1" t="n">
        <v>1</v>
      </c>
      <c r="G4" s="1" t="n">
        <v>0.704</v>
      </c>
      <c r="H4" s="1" t="n">
        <v>-0.043409806567701</v>
      </c>
      <c r="I4" s="1" t="n">
        <v>-0.0616616570563935</v>
      </c>
      <c r="K4" s="1" t="n">
        <v>1</v>
      </c>
      <c r="L4" s="1" t="n">
        <v>0.704</v>
      </c>
      <c r="M4" s="1" t="n">
        <v>-0.050982156245314</v>
      </c>
      <c r="N4" s="1" t="n">
        <v>-0.0724178355757301</v>
      </c>
      <c r="P4" s="1" t="n">
        <v>1</v>
      </c>
      <c r="Q4" s="1" t="n">
        <v>0.704</v>
      </c>
      <c r="R4" s="1" t="n">
        <v>0.145496056454961</v>
      </c>
      <c r="S4" s="1" t="n">
        <v>0.20667053473716</v>
      </c>
      <c r="U4" s="1" t="n">
        <v>1</v>
      </c>
      <c r="V4" s="1" t="n">
        <v>-0.0616616570563935</v>
      </c>
      <c r="W4" s="1" t="n">
        <v>-0.0724178355757301</v>
      </c>
      <c r="X4" s="1" t="n">
        <v>0.20667053473716</v>
      </c>
      <c r="Y4" s="1" t="n">
        <v>0.0241970140350121</v>
      </c>
      <c r="Z4" s="1" t="n">
        <v>0.158118193646914</v>
      </c>
    </row>
    <row r="5" customFormat="false" ht="12.75" hidden="false" customHeight="false" outlineLevel="0" collapsed="false">
      <c r="F5" s="1" t="n">
        <v>2</v>
      </c>
      <c r="G5" s="1" t="n">
        <v>0.708</v>
      </c>
      <c r="H5" s="1" t="n">
        <v>0.0847953216374268</v>
      </c>
      <c r="I5" s="1" t="n">
        <v>0.119767403442693</v>
      </c>
      <c r="K5" s="1" t="n">
        <v>2</v>
      </c>
      <c r="L5" s="1" t="n">
        <v>0.708</v>
      </c>
      <c r="M5" s="1" t="n">
        <v>-0.0131204078572498</v>
      </c>
      <c r="N5" s="1" t="n">
        <v>-0.0185316495158895</v>
      </c>
      <c r="P5" s="1" t="n">
        <v>2</v>
      </c>
      <c r="Q5" s="1" t="n">
        <v>0.708</v>
      </c>
      <c r="R5" s="1" t="n">
        <v>0.210945067109451</v>
      </c>
      <c r="S5" s="1" t="n">
        <v>0.297945010041597</v>
      </c>
      <c r="U5" s="1" t="n">
        <v>2</v>
      </c>
      <c r="V5" s="1" t="n">
        <v>0.119767403442693</v>
      </c>
      <c r="W5" s="1" t="n">
        <v>-0.0185316495158895</v>
      </c>
      <c r="X5" s="1" t="n">
        <v>0.297945010041597</v>
      </c>
      <c r="Y5" s="1" t="n">
        <v>0.133060254656134</v>
      </c>
      <c r="Z5" s="1" t="n">
        <v>0.158656528170773</v>
      </c>
    </row>
    <row r="6" customFormat="false" ht="12.75" hidden="false" customHeight="false" outlineLevel="0" collapsed="false">
      <c r="A6" s="1" t="s">
        <v>72</v>
      </c>
      <c r="F6" s="1" t="n">
        <v>5</v>
      </c>
      <c r="G6" s="1" t="n">
        <v>0.72</v>
      </c>
      <c r="H6" s="1" t="n">
        <v>0.103088918878393</v>
      </c>
      <c r="I6" s="1" t="n">
        <v>0.143179053997768</v>
      </c>
      <c r="K6" s="1" t="n">
        <v>5</v>
      </c>
      <c r="L6" s="1" t="n">
        <v>0.72</v>
      </c>
      <c r="M6" s="1" t="n">
        <v>0.00217423901634404</v>
      </c>
      <c r="N6" s="1" t="n">
        <v>0.00301977641158895</v>
      </c>
      <c r="P6" s="1" t="n">
        <v>5</v>
      </c>
      <c r="Q6" s="1" t="n">
        <v>0.72</v>
      </c>
      <c r="R6" s="1" t="n">
        <v>0.161201051612011</v>
      </c>
      <c r="S6" s="1" t="n">
        <v>0.223890349461126</v>
      </c>
      <c r="U6" s="1" t="n">
        <v>5</v>
      </c>
      <c r="V6" s="1" t="n">
        <v>0.143179053997768</v>
      </c>
      <c r="W6" s="1" t="n">
        <v>0.00301977641158895</v>
      </c>
      <c r="X6" s="1" t="n">
        <v>0.223890349461126</v>
      </c>
      <c r="Y6" s="1" t="n">
        <v>0.123363059956827</v>
      </c>
      <c r="Z6" s="1" t="n">
        <v>0.111760716375123</v>
      </c>
    </row>
    <row r="7" customFormat="false" ht="12.75" hidden="false" customHeight="false" outlineLevel="0" collapsed="false">
      <c r="A7" s="1" t="s">
        <v>73</v>
      </c>
      <c r="F7" s="1" t="n">
        <v>10</v>
      </c>
      <c r="G7" s="1" t="n">
        <v>0.74</v>
      </c>
      <c r="H7" s="1" t="n">
        <v>0.0900434847803267</v>
      </c>
      <c r="I7" s="1" t="n">
        <v>0.121680384838279</v>
      </c>
      <c r="K7" s="1" t="n">
        <v>10</v>
      </c>
      <c r="L7" s="1" t="n">
        <v>0.74</v>
      </c>
      <c r="M7" s="1" t="n">
        <v>0.0656770130454341</v>
      </c>
      <c r="N7" s="1" t="n">
        <v>0.0887527203316677</v>
      </c>
      <c r="P7" s="1" t="n">
        <v>10</v>
      </c>
      <c r="Q7" s="1" t="n">
        <v>0.74</v>
      </c>
      <c r="R7" s="1" t="n">
        <v>0.162792306627923</v>
      </c>
      <c r="S7" s="1" t="n">
        <v>0.219989603551248</v>
      </c>
      <c r="U7" s="1" t="n">
        <v>10</v>
      </c>
      <c r="V7" s="1" t="n">
        <v>0.121680384838279</v>
      </c>
      <c r="W7" s="1" t="n">
        <v>0.0887527203316677</v>
      </c>
      <c r="X7" s="1" t="n">
        <v>0.219989603551248</v>
      </c>
      <c r="Y7" s="1" t="n">
        <v>0.143474236240398</v>
      </c>
      <c r="Z7" s="1" t="n">
        <v>0.0682789048572152</v>
      </c>
    </row>
    <row r="8" customFormat="false" ht="12.75" hidden="false" customHeight="false" outlineLevel="0" collapsed="false">
      <c r="F8" s="1" t="n">
        <v>15</v>
      </c>
      <c r="G8" s="1" t="n">
        <v>0.76</v>
      </c>
      <c r="H8" s="1" t="n">
        <v>0.167041535462588</v>
      </c>
      <c r="I8" s="1" t="n">
        <v>0.219791494029721</v>
      </c>
      <c r="K8" s="1" t="n">
        <v>15</v>
      </c>
      <c r="L8" s="1" t="n">
        <v>0.76</v>
      </c>
      <c r="M8" s="1" t="n">
        <v>0.145449092817514</v>
      </c>
      <c r="N8" s="1" t="n">
        <v>0.191380385286202</v>
      </c>
      <c r="P8" s="1" t="n">
        <v>15</v>
      </c>
      <c r="Q8" s="1" t="n">
        <v>0.76</v>
      </c>
      <c r="R8" s="1" t="n">
        <v>0.201881832018818</v>
      </c>
      <c r="S8" s="1" t="n">
        <v>0.265633989498445</v>
      </c>
      <c r="U8" s="1" t="n">
        <v>15</v>
      </c>
      <c r="V8" s="1" t="n">
        <v>0.219791494029721</v>
      </c>
      <c r="W8" s="1" t="n">
        <v>0.191380385286202</v>
      </c>
      <c r="X8" s="1" t="n">
        <v>0.265633989498445</v>
      </c>
      <c r="Y8" s="1" t="n">
        <v>0.225601956271456</v>
      </c>
      <c r="Z8" s="1" t="n">
        <v>0.037466258663284</v>
      </c>
    </row>
    <row r="9" customFormat="false" ht="12.75" hidden="false" customHeight="false" outlineLevel="0" collapsed="false">
      <c r="A9" s="1" t="s">
        <v>74</v>
      </c>
      <c r="F9" s="1" t="n">
        <v>20</v>
      </c>
      <c r="G9" s="1" t="n">
        <v>0.78</v>
      </c>
      <c r="H9" s="1" t="n">
        <v>0.310391363022942</v>
      </c>
      <c r="I9" s="1" t="n">
        <v>0.397937644901207</v>
      </c>
      <c r="K9" s="1" t="n">
        <v>20</v>
      </c>
      <c r="L9" s="1" t="n">
        <v>0.78</v>
      </c>
      <c r="M9" s="1" t="n">
        <v>0.227170490328385</v>
      </c>
      <c r="N9" s="1" t="n">
        <v>0.291244218369725</v>
      </c>
      <c r="P9" s="1" t="n">
        <v>20</v>
      </c>
      <c r="Q9" s="1" t="n">
        <v>0.78</v>
      </c>
      <c r="R9" s="1" t="n">
        <v>0.296526912965269</v>
      </c>
      <c r="S9" s="1" t="n">
        <v>0.380162708929833</v>
      </c>
      <c r="U9" s="1" t="n">
        <v>20</v>
      </c>
      <c r="V9" s="1" t="n">
        <v>0.397937644901207</v>
      </c>
      <c r="W9" s="1" t="n">
        <v>0.291244218369725</v>
      </c>
      <c r="X9" s="1" t="n">
        <v>0.380162708929833</v>
      </c>
      <c r="Y9" s="1" t="n">
        <v>0.356448190733588</v>
      </c>
      <c r="Z9" s="1" t="n">
        <v>0.0571634113416725</v>
      </c>
    </row>
    <row r="10" customFormat="false" ht="12.75" hidden="false" customHeight="false" outlineLevel="0" collapsed="false">
      <c r="A10" s="1" t="n">
        <v>1584</v>
      </c>
      <c r="F10" s="1" t="n">
        <v>30</v>
      </c>
      <c r="G10" s="1" t="n">
        <v>0.82</v>
      </c>
      <c r="H10" s="1" t="n">
        <v>0.520917678812416</v>
      </c>
      <c r="I10" s="1" t="n">
        <v>0.63526546196636</v>
      </c>
      <c r="K10" s="1" t="n">
        <v>30</v>
      </c>
      <c r="L10" s="1" t="n">
        <v>0.82</v>
      </c>
      <c r="M10" s="1" t="n">
        <v>0.373819163292847</v>
      </c>
      <c r="N10" s="1" t="n">
        <v>0.455877028405911</v>
      </c>
      <c r="P10" s="1" t="n">
        <v>30</v>
      </c>
      <c r="Q10" s="1" t="n">
        <v>0.82</v>
      </c>
      <c r="R10" s="1" t="n">
        <v>0.441884599418846</v>
      </c>
      <c r="S10" s="1" t="n">
        <v>0.538883657827861</v>
      </c>
      <c r="U10" s="1" t="n">
        <v>30</v>
      </c>
      <c r="V10" s="1" t="n">
        <v>0.63526546196636</v>
      </c>
      <c r="W10" s="1" t="n">
        <v>0.455877028405911</v>
      </c>
      <c r="X10" s="1" t="n">
        <v>0.538883657827861</v>
      </c>
      <c r="Y10" s="1" t="n">
        <v>0.543342049400044</v>
      </c>
      <c r="Z10" s="1" t="n">
        <v>0.0897772825684547</v>
      </c>
    </row>
    <row r="11" customFormat="false" ht="12.75" hidden="false" customHeight="false" outlineLevel="0" collapsed="false">
      <c r="F11" s="1" t="n">
        <v>40</v>
      </c>
      <c r="G11" s="1" t="n">
        <v>0.86</v>
      </c>
      <c r="H11" s="1" t="n">
        <v>0.756335282651072</v>
      </c>
      <c r="I11" s="1" t="n">
        <v>0.879459630989619</v>
      </c>
      <c r="K11" s="1" t="n">
        <v>40</v>
      </c>
      <c r="L11" s="1" t="n">
        <v>0.86</v>
      </c>
      <c r="M11" s="1" t="n">
        <v>0.476758134652872</v>
      </c>
      <c r="N11" s="1" t="n">
        <v>0.554369924014967</v>
      </c>
      <c r="P11" s="1" t="n">
        <v>40</v>
      </c>
      <c r="Q11" s="1" t="n">
        <v>0.86</v>
      </c>
      <c r="R11" s="1" t="n">
        <v>0.662792306627923</v>
      </c>
      <c r="S11" s="1" t="n">
        <v>0.77068872863712</v>
      </c>
      <c r="U11" s="1" t="n">
        <v>40</v>
      </c>
      <c r="V11" s="1" t="n">
        <v>0.879459630989619</v>
      </c>
      <c r="W11" s="1" t="n">
        <v>0.554369924014967</v>
      </c>
      <c r="X11" s="1" t="n">
        <v>0.77068872863712</v>
      </c>
      <c r="Y11" s="1" t="n">
        <v>0.734839427880569</v>
      </c>
      <c r="Z11" s="1" t="n">
        <v>0.165483257971211</v>
      </c>
    </row>
    <row r="12" customFormat="false" ht="12.75" hidden="false" customHeight="false" outlineLevel="0" collapsed="false">
      <c r="A12" s="1" t="s">
        <v>60</v>
      </c>
      <c r="F12" s="1" t="n">
        <v>50</v>
      </c>
      <c r="G12" s="1" t="n">
        <v>0.9</v>
      </c>
      <c r="H12" s="1" t="n">
        <v>0.99370220422852</v>
      </c>
      <c r="I12" s="1" t="n">
        <v>1.10411356025391</v>
      </c>
      <c r="K12" s="1" t="n">
        <v>50</v>
      </c>
      <c r="L12" s="1" t="n">
        <v>0.9</v>
      </c>
      <c r="M12" s="1" t="n">
        <v>0.977357924726346</v>
      </c>
      <c r="N12" s="1" t="n">
        <v>1.08595324969594</v>
      </c>
      <c r="P12" s="1" t="n">
        <v>50</v>
      </c>
      <c r="Q12" s="1" t="n">
        <v>0.9</v>
      </c>
      <c r="R12" s="1" t="n">
        <v>0.610765186107651</v>
      </c>
      <c r="S12" s="1" t="n">
        <v>0.678627984564057</v>
      </c>
      <c r="U12" s="1" t="n">
        <v>50</v>
      </c>
      <c r="V12" s="1" t="n">
        <v>1.10411356025391</v>
      </c>
      <c r="W12" s="1" t="n">
        <v>1.08595324969594</v>
      </c>
      <c r="X12" s="1" t="n">
        <v>0.678627984564057</v>
      </c>
      <c r="Y12" s="1" t="n">
        <v>0.956231598171303</v>
      </c>
      <c r="Z12" s="1" t="n">
        <v>0.240583195455837</v>
      </c>
    </row>
    <row r="13" customFormat="false" ht="12.75" hidden="false" customHeight="false" outlineLevel="0" collapsed="false">
      <c r="A13" s="1" t="s">
        <v>33</v>
      </c>
      <c r="B13" s="1" t="s">
        <v>34</v>
      </c>
      <c r="F13" s="1" t="n">
        <v>60</v>
      </c>
      <c r="G13" s="1" t="n">
        <v>0.94</v>
      </c>
      <c r="H13" s="1" t="n">
        <v>1.00637276953066</v>
      </c>
      <c r="I13" s="1" t="n">
        <v>1.07060932928794</v>
      </c>
      <c r="K13" s="1" t="n">
        <v>60</v>
      </c>
      <c r="L13" s="1" t="n">
        <v>0.94</v>
      </c>
      <c r="M13" s="1" t="n">
        <v>1.13615234667866</v>
      </c>
      <c r="N13" s="1" t="n">
        <v>1.20867270923262</v>
      </c>
      <c r="P13" s="1" t="n">
        <v>60</v>
      </c>
      <c r="Q13" s="1" t="n">
        <v>0.94</v>
      </c>
      <c r="R13" s="1" t="n">
        <v>0.845302338453024</v>
      </c>
      <c r="S13" s="1" t="n">
        <v>0.899257806864919</v>
      </c>
      <c r="U13" s="1" t="n">
        <v>60</v>
      </c>
      <c r="V13" s="1" t="n">
        <v>1.07060932928794</v>
      </c>
      <c r="W13" s="1" t="n">
        <v>1.20867270923262</v>
      </c>
      <c r="X13" s="1" t="n">
        <v>0.899257806864919</v>
      </c>
      <c r="Y13" s="1" t="n">
        <v>1.05951328179516</v>
      </c>
      <c r="Z13" s="1" t="n">
        <v>0.155005603622177</v>
      </c>
    </row>
    <row r="15" customFormat="false" ht="12.75" hidden="false" customHeight="false" outlineLevel="0" collapsed="false">
      <c r="A15" s="1" t="s">
        <v>35</v>
      </c>
    </row>
    <row r="72" customFormat="false" ht="12.75" hidden="false" customHeight="false" outlineLevel="0" collapsed="false">
      <c r="B72" s="1" t="s">
        <v>39</v>
      </c>
      <c r="C72" s="1" t="s">
        <v>40</v>
      </c>
      <c r="D72" s="1" t="s">
        <v>41</v>
      </c>
    </row>
    <row r="73" customFormat="false" ht="12.75" hidden="false" customHeight="false" outlineLevel="0" collapsed="false">
      <c r="A73" s="1" t="n">
        <v>0</v>
      </c>
      <c r="B73" s="1" t="n">
        <v>0.198844551927986</v>
      </c>
      <c r="C73" s="1" t="n">
        <v>0.241551689662066</v>
      </c>
      <c r="D73" s="1" t="n">
        <v>0.327401186429382</v>
      </c>
    </row>
    <row r="74" customFormat="false" ht="12.75" hidden="false" customHeight="false" outlineLevel="0" collapsed="false">
      <c r="A74" s="1" t="n">
        <v>1</v>
      </c>
      <c r="B74" s="1" t="n">
        <v>0.381417289921926</v>
      </c>
      <c r="C74" s="1" t="n">
        <v>0.225954809038192</v>
      </c>
      <c r="D74" s="1" t="n">
        <v>0.471705658868226</v>
      </c>
    </row>
    <row r="75" customFormat="false" ht="12.75" hidden="false" customHeight="false" outlineLevel="0" collapsed="false">
      <c r="A75" s="1" t="n">
        <v>2</v>
      </c>
      <c r="B75" s="1" t="n">
        <v>0.301859348439444</v>
      </c>
      <c r="C75" s="1" t="n">
        <v>0.355795507565154</v>
      </c>
      <c r="D75" s="1" t="n">
        <v>0.356195427581151</v>
      </c>
    </row>
    <row r="76" customFormat="false" ht="12.75" hidden="false" customHeight="false" outlineLevel="0" collapsed="false">
      <c r="A76" s="1" t="n">
        <v>5</v>
      </c>
      <c r="B76" s="1" t="n">
        <v>0.340745695655779</v>
      </c>
      <c r="C76" s="1" t="n">
        <v>0.566153435979469</v>
      </c>
      <c r="D76" s="1" t="n">
        <v>0.542558155035661</v>
      </c>
    </row>
    <row r="77" customFormat="false" ht="12.75" hidden="false" customHeight="false" outlineLevel="0" collapsed="false">
      <c r="A77" s="1" t="n">
        <v>10</v>
      </c>
      <c r="B77" s="1" t="n">
        <v>0.270108379237762</v>
      </c>
      <c r="C77" s="1" t="n">
        <v>0.562687462507499</v>
      </c>
      <c r="D77" s="1" t="n">
        <v>0.657335199626742</v>
      </c>
    </row>
    <row r="78" customFormat="false" ht="12.75" hidden="false" customHeight="false" outlineLevel="0" collapsed="false">
      <c r="A78" s="1" t="n">
        <v>20</v>
      </c>
      <c r="B78" s="1" t="n">
        <v>0.469353248208396</v>
      </c>
      <c r="C78" s="1" t="n">
        <v>0.856628674265147</v>
      </c>
      <c r="D78" s="1" t="n">
        <v>0.798506965273612</v>
      </c>
    </row>
    <row r="79" customFormat="false" ht="12.75" hidden="false" customHeight="false" outlineLevel="0" collapsed="false">
      <c r="A79" s="1" t="n">
        <v>30</v>
      </c>
      <c r="B79" s="1" t="n">
        <v>0.600309478473178</v>
      </c>
      <c r="C79" s="1" t="n">
        <v>0.938083988140644</v>
      </c>
      <c r="D79" s="1" t="n">
        <v>0.776733542180453</v>
      </c>
    </row>
    <row r="81" customFormat="false" ht="12.75" hidden="false" customHeight="false" outlineLevel="0" collapsed="false">
      <c r="A81" s="1" t="s">
        <v>42</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C9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H53" activeCellId="0" sqref="H53"/>
    </sheetView>
  </sheetViews>
  <sheetFormatPr defaultColWidth="9.13671875" defaultRowHeight="12.75" zeroHeight="false" outlineLevelRow="0" outlineLevelCol="0"/>
  <cols>
    <col collapsed="false" customWidth="false" hidden="false" outlineLevel="0" max="257" min="1" style="1" width="9.14"/>
  </cols>
  <sheetData>
    <row r="1" customFormat="false" ht="12.75" hidden="false" customHeight="false" outlineLevel="0" collapsed="false">
      <c r="A1" s="1" t="s">
        <v>16</v>
      </c>
      <c r="E1" s="1" t="s">
        <v>48</v>
      </c>
      <c r="Z1" s="1" t="s">
        <v>18</v>
      </c>
    </row>
    <row r="2" customFormat="false" ht="12.75" hidden="false" customHeight="false" outlineLevel="0" collapsed="false">
      <c r="F2" s="1" t="s">
        <v>49</v>
      </c>
      <c r="G2" s="1" t="s">
        <v>75</v>
      </c>
      <c r="H2" s="1" t="s">
        <v>67</v>
      </c>
      <c r="K2" s="1" t="s">
        <v>49</v>
      </c>
      <c r="L2" s="1" t="s">
        <v>76</v>
      </c>
      <c r="M2" s="1" t="s">
        <v>67</v>
      </c>
      <c r="P2" s="1" t="s">
        <v>49</v>
      </c>
      <c r="Q2" s="1" t="s">
        <v>77</v>
      </c>
      <c r="R2" s="1" t="s">
        <v>67</v>
      </c>
      <c r="U2" s="1" t="s">
        <v>75</v>
      </c>
      <c r="V2" s="1" t="s">
        <v>76</v>
      </c>
      <c r="W2" s="1" t="s">
        <v>77</v>
      </c>
      <c r="X2" s="1" t="s">
        <v>78</v>
      </c>
      <c r="AA2" s="1" t="s">
        <v>39</v>
      </c>
      <c r="AB2" s="1" t="s">
        <v>40</v>
      </c>
      <c r="AC2" s="1" t="s">
        <v>41</v>
      </c>
    </row>
    <row r="3" customFormat="false" ht="12.75" hidden="false" customHeight="false" outlineLevel="0" collapsed="false">
      <c r="A3" s="1" t="s">
        <v>26</v>
      </c>
      <c r="E3" s="1" t="n">
        <v>0</v>
      </c>
      <c r="F3" s="1" t="n">
        <v>0.7</v>
      </c>
      <c r="G3" s="1" t="n">
        <v>0.142602861641679</v>
      </c>
      <c r="H3" s="1" t="n">
        <v>0.203718373773827</v>
      </c>
      <c r="J3" s="1" t="n">
        <v>0</v>
      </c>
      <c r="K3" s="1" t="n">
        <v>0.7</v>
      </c>
      <c r="L3" s="1" t="n">
        <v>0.138563702334497</v>
      </c>
      <c r="M3" s="1" t="n">
        <v>0.197948146192139</v>
      </c>
      <c r="O3" s="1" t="n">
        <v>0</v>
      </c>
      <c r="P3" s="1" t="n">
        <v>0.7</v>
      </c>
      <c r="Q3" s="1" t="n">
        <v>0.0242636151727062</v>
      </c>
      <c r="R3" s="1" t="n">
        <v>0.0346623073895803</v>
      </c>
      <c r="T3" s="1" t="n">
        <v>0</v>
      </c>
      <c r="U3" s="1" t="n">
        <v>0.203718373773827</v>
      </c>
      <c r="V3" s="1" t="n">
        <v>0.197948146192139</v>
      </c>
      <c r="W3" s="1" t="n">
        <v>0.0346623073895803</v>
      </c>
      <c r="X3" s="1" t="n">
        <v>0.0731087094723459</v>
      </c>
      <c r="Z3" s="1" t="n">
        <v>0</v>
      </c>
      <c r="AA3" s="1" t="n">
        <v>0.198844551927986</v>
      </c>
      <c r="AB3" s="1" t="n">
        <v>0.241551689662066</v>
      </c>
      <c r="AC3" s="1" t="n">
        <v>0.327401186429382</v>
      </c>
    </row>
    <row r="4" customFormat="false" ht="12.75" hidden="false" customHeight="false" outlineLevel="0" collapsed="false">
      <c r="A4" s="1" t="s">
        <v>27</v>
      </c>
      <c r="E4" s="1" t="n">
        <v>1</v>
      </c>
      <c r="F4" s="1" t="n">
        <v>0.703</v>
      </c>
      <c r="G4" s="1" t="n">
        <v>0.176490723625659</v>
      </c>
      <c r="H4" s="1" t="n">
        <v>0.251053660918434</v>
      </c>
      <c r="J4" s="1" t="n">
        <v>1</v>
      </c>
      <c r="K4" s="1" t="n">
        <v>0.703</v>
      </c>
      <c r="L4" s="1" t="n">
        <v>0.152666529746012</v>
      </c>
      <c r="M4" s="1" t="n">
        <v>0.217164338187784</v>
      </c>
      <c r="O4" s="1" t="n">
        <v>1</v>
      </c>
      <c r="P4" s="1" t="n">
        <v>0.703</v>
      </c>
      <c r="Q4" s="1" t="n">
        <v>0.113159567705022</v>
      </c>
      <c r="R4" s="1" t="n">
        <v>0.160966668143701</v>
      </c>
      <c r="T4" s="1" t="n">
        <v>1</v>
      </c>
      <c r="U4" s="1" t="n">
        <v>0.251053660918434</v>
      </c>
      <c r="V4" s="1" t="n">
        <v>0.217164338187784</v>
      </c>
      <c r="W4" s="1" t="n">
        <v>0.160966668143701</v>
      </c>
      <c r="X4" s="1" t="n">
        <v>0.0727967235144269</v>
      </c>
      <c r="Z4" s="1" t="n">
        <v>1</v>
      </c>
      <c r="AA4" s="1" t="n">
        <v>0.381417289921926</v>
      </c>
      <c r="AB4" s="1" t="n">
        <v>0.225954809038192</v>
      </c>
      <c r="AC4" s="1" t="n">
        <v>0.471705658868226</v>
      </c>
    </row>
    <row r="5" customFormat="false" ht="12.75" hidden="false" customHeight="false" outlineLevel="0" collapsed="false">
      <c r="E5" s="1" t="n">
        <v>2</v>
      </c>
      <c r="F5" s="1" t="n">
        <v>0.706</v>
      </c>
      <c r="G5" s="1" t="n">
        <v>0.202505647976997</v>
      </c>
      <c r="H5" s="1" t="n">
        <v>0.286835195434841</v>
      </c>
      <c r="J5" s="1" t="n">
        <v>2</v>
      </c>
      <c r="K5" s="1" t="n">
        <v>0.706</v>
      </c>
      <c r="L5" s="1" t="n">
        <v>0.14849044978435</v>
      </c>
      <c r="M5" s="1" t="n">
        <v>0.210326416125141</v>
      </c>
      <c r="O5" s="1" t="n">
        <v>2</v>
      </c>
      <c r="P5" s="1" t="n">
        <v>0.706</v>
      </c>
      <c r="Q5" s="1" t="n">
        <v>0.148230557321467</v>
      </c>
      <c r="R5" s="1" t="n">
        <v>0.209958296489329</v>
      </c>
      <c r="T5" s="1" t="n">
        <v>2</v>
      </c>
      <c r="U5" s="1" t="n">
        <v>0.286835195434841</v>
      </c>
      <c r="V5" s="1" t="n">
        <v>0.210326416125141</v>
      </c>
      <c r="W5" s="1" t="n">
        <v>0.209958296489329</v>
      </c>
      <c r="X5" s="1" t="n">
        <v>0.103553412850348</v>
      </c>
      <c r="Z5" s="1" t="n">
        <v>2</v>
      </c>
      <c r="AA5" s="1" t="n">
        <v>0.301859348439444</v>
      </c>
      <c r="AB5" s="1" t="n">
        <v>0.355795507565154</v>
      </c>
      <c r="AC5" s="1" t="n">
        <v>0.356195427581151</v>
      </c>
    </row>
    <row r="6" customFormat="false" ht="12.75" hidden="false" customHeight="false" outlineLevel="0" collapsed="false">
      <c r="A6" s="1" t="s">
        <v>72</v>
      </c>
      <c r="E6" s="1" t="n">
        <v>5</v>
      </c>
      <c r="F6" s="1" t="n">
        <v>0.715</v>
      </c>
      <c r="G6" s="1" t="n">
        <v>0.0833162182515232</v>
      </c>
      <c r="H6" s="1" t="n">
        <v>0.11652617937276</v>
      </c>
      <c r="J6" s="1" t="n">
        <v>5</v>
      </c>
      <c r="K6" s="1" t="n">
        <v>0.715</v>
      </c>
      <c r="L6" s="1" t="n">
        <v>0.166016293557883</v>
      </c>
      <c r="M6" s="1" t="n">
        <v>0.232190620360675</v>
      </c>
      <c r="O6" s="1" t="n">
        <v>5</v>
      </c>
      <c r="P6" s="1" t="n">
        <v>0.715</v>
      </c>
      <c r="Q6" s="1" t="n">
        <v>0.145793600339055</v>
      </c>
      <c r="R6" s="1" t="n">
        <v>0.203907133341335</v>
      </c>
      <c r="T6" s="1" t="n">
        <v>5</v>
      </c>
      <c r="U6" s="1" t="n">
        <v>0.11652617937276</v>
      </c>
      <c r="V6" s="1" t="n">
        <v>0.232190620360675</v>
      </c>
      <c r="W6" s="1" t="n">
        <v>0.203907133341335</v>
      </c>
      <c r="X6" s="1" t="n">
        <v>0.0899503124550804</v>
      </c>
      <c r="Z6" s="1" t="n">
        <v>5</v>
      </c>
      <c r="AA6" s="1" t="n">
        <v>0.340745695655779</v>
      </c>
      <c r="AB6" s="1" t="n">
        <v>0.566153435979469</v>
      </c>
      <c r="AC6" s="1" t="n">
        <v>0.542558155035661</v>
      </c>
    </row>
    <row r="7" customFormat="false" ht="12.75" hidden="false" customHeight="false" outlineLevel="0" collapsed="false">
      <c r="A7" s="1" t="s">
        <v>73</v>
      </c>
      <c r="E7" s="1" t="n">
        <v>10</v>
      </c>
      <c r="F7" s="1" t="n">
        <v>0.73</v>
      </c>
      <c r="G7" s="1" t="n">
        <v>0.25556240158828</v>
      </c>
      <c r="H7" s="1" t="n">
        <v>0.35008548162778</v>
      </c>
      <c r="J7" s="1" t="n">
        <v>10</v>
      </c>
      <c r="K7" s="1" t="n">
        <v>0.73</v>
      </c>
      <c r="L7" s="1" t="n">
        <v>0.26507838707469</v>
      </c>
      <c r="M7" s="1" t="n">
        <v>0.363121078184507</v>
      </c>
      <c r="O7" s="1" t="n">
        <v>10</v>
      </c>
      <c r="P7" s="1" t="n">
        <v>0.73</v>
      </c>
      <c r="Q7" s="1" t="n">
        <v>0.107649925831744</v>
      </c>
      <c r="R7" s="1" t="n">
        <v>0.147465651824307</v>
      </c>
      <c r="T7" s="1" t="n">
        <v>10</v>
      </c>
      <c r="U7" s="1" t="n">
        <v>0.35008548162778</v>
      </c>
      <c r="V7" s="1" t="n">
        <v>0.363121078184507</v>
      </c>
      <c r="W7" s="1" t="n">
        <v>0.147465651824307</v>
      </c>
      <c r="X7" s="1" t="n">
        <v>0.211473872744109</v>
      </c>
      <c r="Z7" s="1" t="n">
        <v>10</v>
      </c>
      <c r="AA7" s="1" t="n">
        <v>0.270108379237762</v>
      </c>
      <c r="AB7" s="1" t="n">
        <v>0.562687462507499</v>
      </c>
      <c r="AC7" s="1" t="n">
        <v>0.657335199626742</v>
      </c>
    </row>
    <row r="8" customFormat="false" ht="12.75" hidden="false" customHeight="false" outlineLevel="0" collapsed="false">
      <c r="E8" s="1" t="n">
        <v>15</v>
      </c>
      <c r="F8" s="1" t="n">
        <v>0.745</v>
      </c>
      <c r="G8" s="1" t="n">
        <v>0.287191072773328</v>
      </c>
      <c r="H8" s="1" t="n">
        <v>0.385491372850104</v>
      </c>
      <c r="J8" s="1" t="n">
        <v>15</v>
      </c>
      <c r="K8" s="1" t="n">
        <v>0.745</v>
      </c>
      <c r="L8" s="1" t="n">
        <v>0.210652426918601</v>
      </c>
      <c r="M8" s="1" t="n">
        <v>0.282754935461209</v>
      </c>
      <c r="O8" s="1" t="n">
        <v>15</v>
      </c>
      <c r="P8" s="1" t="n">
        <v>0.745</v>
      </c>
      <c r="Q8" s="1" t="n">
        <v>0.245920745920746</v>
      </c>
      <c r="R8" s="1" t="n">
        <v>0.330094960967444</v>
      </c>
      <c r="T8" s="1" t="n">
        <v>15</v>
      </c>
      <c r="U8" s="1" t="n">
        <v>0.385491372850104</v>
      </c>
      <c r="V8" s="1" t="n">
        <v>0.282754935461209</v>
      </c>
      <c r="W8" s="1" t="n">
        <v>0.330094960967444</v>
      </c>
      <c r="X8" s="1" t="n">
        <v>0.226273624687292</v>
      </c>
      <c r="Z8" s="1" t="n">
        <v>20</v>
      </c>
      <c r="AA8" s="1" t="n">
        <v>0.469353248208396</v>
      </c>
      <c r="AB8" s="1" t="n">
        <v>0.856628674265147</v>
      </c>
      <c r="AC8" s="1" t="n">
        <v>0.798506965273612</v>
      </c>
    </row>
    <row r="9" customFormat="false" ht="12.75" hidden="false" customHeight="false" outlineLevel="0" collapsed="false">
      <c r="A9" s="1" t="s">
        <v>74</v>
      </c>
      <c r="E9" s="1" t="n">
        <v>20</v>
      </c>
      <c r="F9" s="1" t="n">
        <v>0.76</v>
      </c>
      <c r="G9" s="1" t="n">
        <v>0.334086396932977</v>
      </c>
      <c r="H9" s="1" t="n">
        <v>0.439587364385496</v>
      </c>
      <c r="J9" s="1" t="n">
        <v>20</v>
      </c>
      <c r="K9" s="1" t="n">
        <v>0.76</v>
      </c>
      <c r="L9" s="1" t="n">
        <v>0.308071472581639</v>
      </c>
      <c r="M9" s="1" t="n">
        <v>0.405357200765314</v>
      </c>
      <c r="O9" s="1" t="n">
        <v>20</v>
      </c>
      <c r="P9" s="1" t="n">
        <v>0.76</v>
      </c>
      <c r="Q9" s="1" t="n">
        <v>0.50794659885569</v>
      </c>
      <c r="R9" s="1" t="n">
        <v>0.668350787968013</v>
      </c>
      <c r="T9" s="1" t="n">
        <v>20</v>
      </c>
      <c r="U9" s="1" t="n">
        <v>0.439587364385496</v>
      </c>
      <c r="V9" s="1" t="n">
        <v>0.405357200765314</v>
      </c>
      <c r="W9" s="1" t="n">
        <v>0.668350787968013</v>
      </c>
      <c r="X9" s="1" t="n">
        <v>0.52949442901596</v>
      </c>
      <c r="Z9" s="1" t="n">
        <v>30</v>
      </c>
      <c r="AA9" s="1" t="n">
        <v>0.600309478473178</v>
      </c>
      <c r="AB9" s="1" t="n">
        <v>0.938083988140644</v>
      </c>
      <c r="AC9" s="1" t="n">
        <v>0.776733542180453</v>
      </c>
    </row>
    <row r="10" customFormat="false" ht="12.75" hidden="false" customHeight="false" outlineLevel="0" collapsed="false">
      <c r="A10" s="1" t="n">
        <v>1585</v>
      </c>
      <c r="E10" s="1" t="n">
        <v>30</v>
      </c>
      <c r="F10" s="1" t="n">
        <v>0.79</v>
      </c>
      <c r="G10" s="1" t="n">
        <v>0.319778188539741</v>
      </c>
      <c r="H10" s="1" t="n">
        <v>0.404782517138912</v>
      </c>
      <c r="J10" s="1" t="n">
        <v>30</v>
      </c>
      <c r="K10" s="1" t="n">
        <v>0.79</v>
      </c>
      <c r="L10" s="1" t="n">
        <v>0.436708427466283</v>
      </c>
      <c r="M10" s="1" t="n">
        <v>0.552795477805422</v>
      </c>
      <c r="O10" s="1" t="n">
        <v>30</v>
      </c>
      <c r="P10" s="1" t="n">
        <v>0.79</v>
      </c>
      <c r="Q10" s="1" t="n">
        <v>0.161262979444798</v>
      </c>
      <c r="R10" s="1" t="n">
        <v>0.204130353727592</v>
      </c>
      <c r="T10" s="1" t="n">
        <v>30</v>
      </c>
      <c r="U10" s="1" t="n">
        <v>0.404782517138912</v>
      </c>
      <c r="V10" s="1" t="n">
        <v>0.552795477805422</v>
      </c>
      <c r="W10" s="1" t="n">
        <v>0.204130353727592</v>
      </c>
      <c r="X10" s="1" t="n">
        <v>0.213384620749408</v>
      </c>
    </row>
    <row r="11" customFormat="false" ht="12.75" hidden="false" customHeight="false" outlineLevel="0" collapsed="false">
      <c r="E11" s="1" t="n">
        <v>40</v>
      </c>
      <c r="F11" s="1" t="n">
        <v>0.82</v>
      </c>
      <c r="G11" s="1" t="n">
        <v>0.486547545697269</v>
      </c>
      <c r="H11" s="1" t="n">
        <v>0.593350665484474</v>
      </c>
      <c r="J11" s="1" t="n">
        <v>40</v>
      </c>
      <c r="K11" s="1" t="n">
        <v>0.82</v>
      </c>
      <c r="L11" s="1" t="n">
        <v>0.663243650304649</v>
      </c>
      <c r="M11" s="1" t="n">
        <v>0.808833719883718</v>
      </c>
      <c r="O11" s="1" t="n">
        <v>40</v>
      </c>
      <c r="P11" s="1" t="n">
        <v>0.82</v>
      </c>
      <c r="Q11" s="1" t="n">
        <v>0.756516211061666</v>
      </c>
      <c r="R11" s="1" t="n">
        <v>0.922580745197154</v>
      </c>
      <c r="T11" s="1" t="n">
        <v>40</v>
      </c>
      <c r="U11" s="1" t="n">
        <v>0.593350665484474</v>
      </c>
      <c r="V11" s="1" t="n">
        <v>0.808833719883718</v>
      </c>
      <c r="W11" s="1" t="n">
        <v>0.922580745197154</v>
      </c>
      <c r="X11" s="1" t="n">
        <v>0.5833966476982</v>
      </c>
    </row>
    <row r="12" customFormat="false" ht="12.75" hidden="false" customHeight="false" outlineLevel="0" collapsed="false">
      <c r="A12" s="1" t="s">
        <v>60</v>
      </c>
      <c r="E12" s="1" t="n">
        <v>50</v>
      </c>
      <c r="F12" s="1" t="n">
        <v>0.85</v>
      </c>
      <c r="G12" s="1" t="n">
        <v>0.718217293078661</v>
      </c>
      <c r="H12" s="1" t="n">
        <v>0.844961521269013</v>
      </c>
      <c r="J12" s="1" t="n">
        <v>50</v>
      </c>
      <c r="K12" s="1" t="n">
        <v>0.85</v>
      </c>
      <c r="L12" s="1" t="n">
        <v>0.603614705278291</v>
      </c>
      <c r="M12" s="1" t="n">
        <v>0.710134947386225</v>
      </c>
      <c r="O12" s="1" t="n">
        <v>50</v>
      </c>
      <c r="P12" s="1" t="n">
        <v>0.85</v>
      </c>
      <c r="Q12" s="1" t="n">
        <v>0.933884297520661</v>
      </c>
      <c r="R12" s="1" t="n">
        <v>1.09868740884784</v>
      </c>
      <c r="T12" s="1" t="n">
        <v>50</v>
      </c>
      <c r="U12" s="1" t="n">
        <v>0.844961521269013</v>
      </c>
      <c r="V12" s="1" t="n">
        <v>0.710134947386225</v>
      </c>
      <c r="W12" s="1" t="n">
        <v>1.09868740884784</v>
      </c>
      <c r="X12" s="1" t="n">
        <v>0.958827268987697</v>
      </c>
    </row>
    <row r="13" customFormat="false" ht="12.75" hidden="false" customHeight="false" outlineLevel="0" collapsed="false">
      <c r="A13" s="1" t="s">
        <v>33</v>
      </c>
      <c r="B13" s="1" t="s">
        <v>34</v>
      </c>
      <c r="E13" s="1" t="n">
        <v>60</v>
      </c>
      <c r="F13" s="1" t="n">
        <v>0.88</v>
      </c>
      <c r="G13" s="1" t="n">
        <v>0.760115013349764</v>
      </c>
      <c r="H13" s="1" t="n">
        <v>0.863767060624732</v>
      </c>
      <c r="J13" s="1" t="n">
        <v>60</v>
      </c>
      <c r="K13" s="1" t="n">
        <v>0.88</v>
      </c>
      <c r="L13" s="1" t="n">
        <v>0.911070034914767</v>
      </c>
      <c r="M13" s="1" t="n">
        <v>1.03530685785769</v>
      </c>
      <c r="O13" s="1" t="n">
        <v>60</v>
      </c>
      <c r="P13" s="1" t="n">
        <v>0.88</v>
      </c>
      <c r="Q13" s="1" t="n">
        <v>0.577452850180123</v>
      </c>
      <c r="R13" s="1" t="n">
        <v>0.656196420659231</v>
      </c>
      <c r="T13" s="1" t="n">
        <v>60</v>
      </c>
      <c r="U13" s="1" t="n">
        <v>0.863767060624732</v>
      </c>
      <c r="V13" s="1" t="n">
        <v>1.03530685785769</v>
      </c>
      <c r="W13" s="1" t="n">
        <v>0.656196420659231</v>
      </c>
      <c r="X13" s="1" t="n">
        <v>0.922407482324838</v>
      </c>
    </row>
    <row r="15" customFormat="false" ht="12.75" hidden="false" customHeight="false" outlineLevel="0" collapsed="false">
      <c r="A15" s="1" t="s">
        <v>35</v>
      </c>
    </row>
    <row r="16" customFormat="false" ht="12.75" hidden="false" customHeight="false" outlineLevel="0" collapsed="false">
      <c r="A16" s="1" t="s">
        <v>79</v>
      </c>
    </row>
    <row r="17" customFormat="false" ht="12.75" hidden="false" customHeight="false" outlineLevel="0" collapsed="false">
      <c r="A17" s="1" t="s">
        <v>80</v>
      </c>
    </row>
    <row r="91" customFormat="false" ht="12.75" hidden="false" customHeight="false" outlineLevel="0" collapsed="false">
      <c r="A91" s="1" t="s">
        <v>42</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Q78"/>
  <sheetViews>
    <sheetView showFormulas="false" showGridLines="true" showRowColHeaders="true" showZeros="true" rightToLeft="false" tabSelected="false" showOutlineSymbols="true" defaultGridColor="true" view="normal" topLeftCell="A10" colorId="64" zoomScale="100" zoomScaleNormal="100" zoomScalePageLayoutView="100" workbookViewId="0">
      <selection pane="topLeft" activeCell="A46" activeCellId="0" sqref="A46"/>
    </sheetView>
  </sheetViews>
  <sheetFormatPr defaultColWidth="9.13671875" defaultRowHeight="12.75" zeroHeight="false" outlineLevelRow="0" outlineLevelCol="0"/>
  <cols>
    <col collapsed="false" customWidth="false" hidden="false" outlineLevel="0" max="257" min="1" style="1" width="9.14"/>
  </cols>
  <sheetData>
    <row r="1" customFormat="false" ht="12.75" hidden="false" customHeight="false" outlineLevel="0" collapsed="false">
      <c r="A1" s="1" t="s">
        <v>16</v>
      </c>
      <c r="D1" s="1" t="s">
        <v>81</v>
      </c>
    </row>
    <row r="2" customFormat="false" ht="12.75" hidden="false" customHeight="false" outlineLevel="0" collapsed="false">
      <c r="E2" s="1" t="s">
        <v>49</v>
      </c>
      <c r="F2" s="1" t="s">
        <v>82</v>
      </c>
      <c r="G2" s="1" t="s">
        <v>67</v>
      </c>
      <c r="J2" s="1" t="s">
        <v>83</v>
      </c>
      <c r="K2" s="1" t="s">
        <v>84</v>
      </c>
      <c r="L2" s="1" t="s">
        <v>50</v>
      </c>
      <c r="O2" s="1" t="s">
        <v>83</v>
      </c>
      <c r="P2" s="1" t="s">
        <v>84</v>
      </c>
      <c r="Q2" s="1" t="s">
        <v>51</v>
      </c>
    </row>
    <row r="3" customFormat="false" ht="12.75" hidden="false" customHeight="false" outlineLevel="0" collapsed="false">
      <c r="A3" s="1" t="s">
        <v>26</v>
      </c>
      <c r="D3" s="1" t="n">
        <v>0</v>
      </c>
      <c r="E3" s="1" t="n">
        <v>0.7</v>
      </c>
      <c r="F3" s="1" t="n">
        <v>0.118915850716617</v>
      </c>
      <c r="G3" s="1" t="n">
        <v>0.169879786738024</v>
      </c>
      <c r="I3" s="1" t="n">
        <v>0</v>
      </c>
      <c r="J3" s="1" t="n">
        <v>0.768</v>
      </c>
      <c r="K3" s="1" t="n">
        <v>1.74906646751307</v>
      </c>
      <c r="L3" s="1" t="n">
        <v>2.27743029624098</v>
      </c>
      <c r="N3" s="1" t="n">
        <v>0</v>
      </c>
      <c r="O3" s="1" t="n">
        <v>0.768</v>
      </c>
      <c r="P3" s="1" t="n">
        <v>2.13272077590607</v>
      </c>
      <c r="Q3" s="1" t="n">
        <v>2.77698017696103</v>
      </c>
    </row>
    <row r="4" customFormat="false" ht="12.75" hidden="false" customHeight="false" outlineLevel="0" collapsed="false">
      <c r="A4" s="1" t="s">
        <v>27</v>
      </c>
      <c r="D4" s="1" t="n">
        <v>1</v>
      </c>
      <c r="E4" s="1" t="n">
        <v>0.7033</v>
      </c>
      <c r="F4" s="1" t="n">
        <v>0.152830991911452</v>
      </c>
      <c r="G4" s="1" t="n">
        <v>0.217305548004339</v>
      </c>
      <c r="I4" s="1" t="n">
        <v>10</v>
      </c>
      <c r="J4" s="1" t="n">
        <v>0.744</v>
      </c>
      <c r="K4" s="1" t="n">
        <v>1.47074931540951</v>
      </c>
      <c r="L4" s="1" t="n">
        <v>1.97681359598052</v>
      </c>
      <c r="N4" s="1" t="n">
        <v>10</v>
      </c>
      <c r="O4" s="1" t="n">
        <v>0.744</v>
      </c>
      <c r="P4" s="1" t="n">
        <v>2.00765696784073</v>
      </c>
      <c r="Q4" s="1" t="n">
        <v>2.6984636664526</v>
      </c>
    </row>
    <row r="5" customFormat="false" ht="12.75" hidden="false" customHeight="false" outlineLevel="0" collapsed="false">
      <c r="D5" s="1" t="n">
        <v>2</v>
      </c>
      <c r="E5" s="1" t="n">
        <v>0.7066</v>
      </c>
      <c r="F5" s="1" t="n">
        <v>0.164750957854406</v>
      </c>
      <c r="G5" s="1" t="n">
        <v>0.233160144147192</v>
      </c>
      <c r="I5" s="1" t="n">
        <v>15</v>
      </c>
      <c r="J5" s="1" t="n">
        <v>0.76</v>
      </c>
      <c r="K5" s="1" t="n">
        <v>1.58078167786906</v>
      </c>
      <c r="L5" s="1" t="n">
        <v>2.07997589193297</v>
      </c>
      <c r="N5" s="1" t="n">
        <v>15</v>
      </c>
      <c r="O5" s="1" t="n">
        <v>0.76</v>
      </c>
      <c r="P5" s="1" t="n">
        <v>1.947932618683</v>
      </c>
      <c r="Q5" s="1" t="n">
        <v>2.56306923510921</v>
      </c>
    </row>
    <row r="6" customFormat="false" ht="12.75" hidden="false" customHeight="false" outlineLevel="0" collapsed="false">
      <c r="A6" s="1" t="s">
        <v>72</v>
      </c>
      <c r="D6" s="1" t="n">
        <v>5</v>
      </c>
      <c r="E6" s="1" t="n">
        <v>0.7165</v>
      </c>
      <c r="F6" s="1" t="n">
        <v>0.163331914289768</v>
      </c>
      <c r="G6" s="1" t="n">
        <v>0.227958010174136</v>
      </c>
      <c r="I6" s="1" t="n">
        <v>20</v>
      </c>
      <c r="J6" s="1" t="n">
        <v>0.764</v>
      </c>
      <c r="K6" s="1" t="n">
        <v>1.40253920836445</v>
      </c>
      <c r="L6" s="1" t="n">
        <v>1.83578430414195</v>
      </c>
      <c r="N6" s="1" t="n">
        <v>20</v>
      </c>
      <c r="O6" s="1" t="n">
        <v>0.764</v>
      </c>
      <c r="P6" s="1" t="n">
        <v>2.04287901990812</v>
      </c>
      <c r="Q6" s="1" t="n">
        <v>2.6739254187279</v>
      </c>
    </row>
    <row r="7" customFormat="false" ht="12.75" hidden="false" customHeight="false" outlineLevel="0" collapsed="false">
      <c r="A7" s="1" t="s">
        <v>73</v>
      </c>
      <c r="D7" s="1" t="n">
        <v>10</v>
      </c>
      <c r="E7" s="1" t="n">
        <v>0.733</v>
      </c>
      <c r="F7" s="1" t="n">
        <v>0.216971761033064</v>
      </c>
      <c r="G7" s="1" t="n">
        <v>0.29600513101373</v>
      </c>
      <c r="I7" s="1" t="n">
        <v>30</v>
      </c>
      <c r="J7" s="1" t="n">
        <v>0.776</v>
      </c>
      <c r="K7" s="1" t="n">
        <v>1.48867313915858</v>
      </c>
      <c r="L7" s="1" t="n">
        <v>1.91839322056518</v>
      </c>
      <c r="N7" s="1" t="n">
        <v>30</v>
      </c>
      <c r="O7" s="1" t="n">
        <v>0.776</v>
      </c>
      <c r="P7" s="1" t="n">
        <v>2.56457376212353</v>
      </c>
      <c r="Q7" s="1" t="n">
        <v>3.30486309552002</v>
      </c>
    </row>
    <row r="8" customFormat="false" ht="12.75" hidden="false" customHeight="false" outlineLevel="0" collapsed="false">
      <c r="D8" s="1" t="n">
        <v>15</v>
      </c>
      <c r="E8" s="1" t="n">
        <v>0.7495</v>
      </c>
      <c r="F8" s="1" t="n">
        <v>0.367035617993473</v>
      </c>
      <c r="G8" s="1" t="n">
        <v>0.489707295521645</v>
      </c>
      <c r="I8" s="1" t="n">
        <v>40</v>
      </c>
      <c r="J8" s="1" t="n">
        <v>0.772</v>
      </c>
      <c r="K8" s="1" t="n">
        <v>1.7764500871297</v>
      </c>
      <c r="L8" s="1" t="n">
        <v>2.30110114913173</v>
      </c>
      <c r="N8" s="1" t="n">
        <v>40</v>
      </c>
      <c r="O8" s="1" t="n">
        <v>0.772</v>
      </c>
      <c r="P8" s="1" t="n">
        <v>2.95456865747831</v>
      </c>
      <c r="Q8" s="1" t="n">
        <v>3.82716147341749</v>
      </c>
    </row>
    <row r="9" customFormat="false" ht="12.75" hidden="false" customHeight="false" outlineLevel="0" collapsed="false">
      <c r="A9" s="1" t="s">
        <v>74</v>
      </c>
      <c r="D9" s="1" t="n">
        <v>20</v>
      </c>
      <c r="E9" s="1" t="n">
        <v>0.766</v>
      </c>
      <c r="F9" s="1" t="n">
        <v>0.420533560380304</v>
      </c>
      <c r="G9" s="1" t="n">
        <v>0.548999426083948</v>
      </c>
      <c r="I9" s="1" t="n">
        <v>60</v>
      </c>
      <c r="J9" s="1" t="n">
        <v>0.82</v>
      </c>
      <c r="K9" s="1" t="n">
        <v>2.38934528254917</v>
      </c>
      <c r="L9" s="1" t="n">
        <v>2.91383571042581</v>
      </c>
      <c r="N9" s="1" t="n">
        <v>60</v>
      </c>
      <c r="O9" s="1" t="n">
        <v>0.82</v>
      </c>
      <c r="P9" s="1" t="n">
        <v>3.44206227667177</v>
      </c>
      <c r="Q9" s="1" t="n">
        <v>4.19763692277046</v>
      </c>
    </row>
    <row r="10" customFormat="false" ht="12.75" hidden="false" customHeight="false" outlineLevel="0" collapsed="false">
      <c r="A10" s="1" t="s">
        <v>85</v>
      </c>
      <c r="D10" s="1" t="n">
        <v>30</v>
      </c>
      <c r="E10" s="1" t="n">
        <v>0.799</v>
      </c>
      <c r="F10" s="1" t="n">
        <v>0.565914573577409</v>
      </c>
      <c r="G10" s="1" t="n">
        <v>0.708278565178234</v>
      </c>
      <c r="I10" s="1" t="n">
        <v>90</v>
      </c>
      <c r="J10" s="1" t="n">
        <v>0.992</v>
      </c>
      <c r="K10" s="1" t="n">
        <v>2.82997261638039</v>
      </c>
      <c r="L10" s="1" t="n">
        <v>2.8527949761899</v>
      </c>
      <c r="N10" s="1" t="n">
        <v>90</v>
      </c>
      <c r="O10" s="1" t="n">
        <v>0.992</v>
      </c>
      <c r="P10" s="1" t="n">
        <v>4.11536498213375</v>
      </c>
      <c r="Q10" s="1" t="n">
        <v>4.14855340940902</v>
      </c>
    </row>
    <row r="11" customFormat="false" ht="12.75" hidden="false" customHeight="false" outlineLevel="0" collapsed="false">
      <c r="D11" s="1" t="n">
        <v>40</v>
      </c>
      <c r="E11" s="1" t="n">
        <v>0.832</v>
      </c>
      <c r="F11" s="1" t="n">
        <v>0.955867745139776</v>
      </c>
      <c r="G11" s="1" t="n">
        <v>1.14887950136992</v>
      </c>
      <c r="I11" s="1" t="n">
        <v>120</v>
      </c>
      <c r="J11" s="1" t="n">
        <v>1.1</v>
      </c>
      <c r="K11" s="1" t="n">
        <v>3.4184714961414</v>
      </c>
      <c r="L11" s="1" t="n">
        <v>3.10770136012855</v>
      </c>
      <c r="N11" s="1" t="n">
        <v>120</v>
      </c>
      <c r="O11" s="1" t="n">
        <v>1.1</v>
      </c>
      <c r="P11" s="1" t="n">
        <v>5.91220010209291</v>
      </c>
      <c r="Q11" s="1" t="n">
        <v>5.374727365539</v>
      </c>
    </row>
    <row r="12" customFormat="false" ht="12.75" hidden="false" customHeight="false" outlineLevel="0" collapsed="false">
      <c r="A12" s="1" t="s">
        <v>60</v>
      </c>
      <c r="D12" s="1" t="n">
        <v>50</v>
      </c>
      <c r="E12" s="1" t="n">
        <v>0.865</v>
      </c>
      <c r="F12" s="1" t="n">
        <v>1.14360720874131</v>
      </c>
      <c r="G12" s="1" t="n">
        <v>1.32208925866047</v>
      </c>
      <c r="I12" s="1" t="n">
        <v>180</v>
      </c>
      <c r="J12" s="1" t="n">
        <v>1.428</v>
      </c>
      <c r="K12" s="1" t="n">
        <v>5.87403534976351</v>
      </c>
      <c r="L12" s="1" t="n">
        <v>4.11347013288761</v>
      </c>
      <c r="N12" s="1" t="n">
        <v>180</v>
      </c>
      <c r="O12" s="1" t="n">
        <v>1.428</v>
      </c>
      <c r="P12" s="1" t="n">
        <v>7.82440020418581</v>
      </c>
      <c r="Q12" s="1" t="n">
        <v>5.47927185167074</v>
      </c>
    </row>
    <row r="13" customFormat="false" ht="12.75" hidden="false" customHeight="false" outlineLevel="0" collapsed="false">
      <c r="A13" s="1" t="s">
        <v>33</v>
      </c>
      <c r="B13" s="1" t="s">
        <v>34</v>
      </c>
      <c r="D13" s="1" t="n">
        <v>60</v>
      </c>
      <c r="E13" s="1" t="n">
        <v>0.9</v>
      </c>
      <c r="F13" s="1" t="n">
        <v>1.11806442457784</v>
      </c>
      <c r="G13" s="1" t="n">
        <v>1.24229380508648</v>
      </c>
    </row>
    <row r="14" customFormat="false" ht="12.75" hidden="false" customHeight="false" outlineLevel="0" collapsed="false">
      <c r="J14" s="1" t="s">
        <v>83</v>
      </c>
      <c r="K14" s="1" t="s">
        <v>86</v>
      </c>
      <c r="L14" s="1" t="s">
        <v>50</v>
      </c>
      <c r="O14" s="1" t="s">
        <v>83</v>
      </c>
      <c r="P14" s="1" t="s">
        <v>86</v>
      </c>
      <c r="Q14" s="1" t="s">
        <v>51</v>
      </c>
    </row>
    <row r="15" customFormat="false" ht="12.75" hidden="false" customHeight="false" outlineLevel="0" collapsed="false">
      <c r="A15" s="1" t="s">
        <v>35</v>
      </c>
      <c r="E15" s="1" t="s">
        <v>49</v>
      </c>
      <c r="F15" s="1" t="s">
        <v>87</v>
      </c>
      <c r="G15" s="1" t="s">
        <v>67</v>
      </c>
      <c r="I15" s="1" t="n">
        <v>0</v>
      </c>
      <c r="J15" s="1" t="n">
        <v>0.768</v>
      </c>
      <c r="K15" s="1" t="n">
        <v>2.14637789395071</v>
      </c>
      <c r="L15" s="1" t="n">
        <v>2.79476288274832</v>
      </c>
      <c r="N15" s="1" t="n">
        <v>0</v>
      </c>
      <c r="O15" s="1" t="n">
        <v>0.768</v>
      </c>
      <c r="P15" s="1" t="n">
        <v>2.38182746299132</v>
      </c>
      <c r="Q15" s="1" t="n">
        <v>3.10133784243662</v>
      </c>
    </row>
    <row r="16" customFormat="false" ht="12.75" hidden="false" customHeight="false" outlineLevel="0" collapsed="false">
      <c r="D16" s="1" t="n">
        <v>0</v>
      </c>
      <c r="E16" s="1" t="n">
        <v>0.7</v>
      </c>
      <c r="F16" s="1" t="n">
        <v>0.0837945224918407</v>
      </c>
      <c r="G16" s="1" t="n">
        <v>0.11970646070263</v>
      </c>
      <c r="I16" s="1" t="n">
        <v>10</v>
      </c>
      <c r="J16" s="1" t="n">
        <v>0.804</v>
      </c>
      <c r="K16" s="1" t="n">
        <v>1.731142643764</v>
      </c>
      <c r="L16" s="1" t="n">
        <v>2.15316249224379</v>
      </c>
      <c r="N16" s="1" t="n">
        <v>10</v>
      </c>
      <c r="O16" s="1" t="n">
        <v>0.804</v>
      </c>
      <c r="P16" s="1" t="n">
        <v>1.96835119959163</v>
      </c>
      <c r="Q16" s="1" t="n">
        <v>2.44819800944232</v>
      </c>
    </row>
    <row r="17" customFormat="false" ht="12.75" hidden="false" customHeight="false" outlineLevel="0" collapsed="false">
      <c r="D17" s="1" t="n">
        <v>1</v>
      </c>
      <c r="E17" s="1" t="n">
        <v>0.7033</v>
      </c>
      <c r="F17" s="1" t="n">
        <v>0.0967078189300414</v>
      </c>
      <c r="G17" s="1" t="n">
        <v>0.137505785482783</v>
      </c>
      <c r="I17" s="1" t="n">
        <v>15</v>
      </c>
      <c r="J17" s="1" t="n">
        <v>0.736</v>
      </c>
      <c r="K17" s="1" t="n">
        <v>1.57082399800846</v>
      </c>
      <c r="L17" s="1" t="n">
        <v>2.13427173642454</v>
      </c>
      <c r="N17" s="1" t="n">
        <v>15</v>
      </c>
      <c r="O17" s="1" t="n">
        <v>0.736</v>
      </c>
      <c r="P17" s="1" t="n">
        <v>1.90045941807044</v>
      </c>
      <c r="Q17" s="1" t="n">
        <v>2.58214594846528</v>
      </c>
    </row>
    <row r="18" customFormat="false" ht="12.75" hidden="false" customHeight="false" outlineLevel="0" collapsed="false">
      <c r="D18" s="1" t="n">
        <v>2</v>
      </c>
      <c r="E18" s="1" t="n">
        <v>0.7066</v>
      </c>
      <c r="F18" s="1" t="n">
        <v>0.199162764296864</v>
      </c>
      <c r="G18" s="1" t="n">
        <v>0.281860691051322</v>
      </c>
      <c r="I18" s="1" t="n">
        <v>20</v>
      </c>
      <c r="J18" s="1" t="n">
        <v>0.744</v>
      </c>
      <c r="K18" s="1" t="n">
        <v>1.8974358974359</v>
      </c>
      <c r="L18" s="1" t="n">
        <v>2.5503170664461</v>
      </c>
      <c r="N18" s="1" t="n">
        <v>20</v>
      </c>
      <c r="O18" s="1" t="n">
        <v>0.744</v>
      </c>
      <c r="P18" s="1" t="n">
        <v>2.20418580908627</v>
      </c>
      <c r="Q18" s="1" t="n">
        <v>2.96261533479337</v>
      </c>
    </row>
    <row r="19" customFormat="false" ht="12.75" hidden="false" customHeight="false" outlineLevel="0" collapsed="false">
      <c r="D19" s="1" t="n">
        <v>5</v>
      </c>
      <c r="E19" s="1" t="n">
        <v>0.7165</v>
      </c>
      <c r="F19" s="1" t="n">
        <v>0.168014758053073</v>
      </c>
      <c r="G19" s="1" t="n">
        <v>0.234493730709103</v>
      </c>
      <c r="I19" s="1" t="n">
        <v>30</v>
      </c>
      <c r="J19" s="1" t="n">
        <v>0.8</v>
      </c>
      <c r="K19" s="1" t="n">
        <v>1.60816529748569</v>
      </c>
      <c r="L19" s="1" t="n">
        <v>2.01020662185711</v>
      </c>
      <c r="N19" s="1" t="n">
        <v>30</v>
      </c>
      <c r="O19" s="1" t="n">
        <v>0.8</v>
      </c>
      <c r="P19" s="1" t="n">
        <v>2.50280755487494</v>
      </c>
      <c r="Q19" s="1" t="n">
        <v>3.12850944359367</v>
      </c>
    </row>
    <row r="20" customFormat="false" ht="12.75" hidden="false" customHeight="false" outlineLevel="0" collapsed="false">
      <c r="D20" s="1" t="n">
        <v>10</v>
      </c>
      <c r="E20" s="1" t="n">
        <v>0.733</v>
      </c>
      <c r="F20" s="1" t="n">
        <v>0.235561231729814</v>
      </c>
      <c r="G20" s="1" t="n">
        <v>0.321365936875599</v>
      </c>
      <c r="I20" s="1" t="n">
        <v>40</v>
      </c>
      <c r="J20" s="1" t="n">
        <v>0.8</v>
      </c>
      <c r="K20" s="1" t="n">
        <v>1.94025392083645</v>
      </c>
      <c r="L20" s="1" t="n">
        <v>2.42531740104556</v>
      </c>
      <c r="N20" s="1" t="n">
        <v>40</v>
      </c>
      <c r="O20" s="1" t="n">
        <v>0.8</v>
      </c>
      <c r="P20" s="1" t="n">
        <v>3.02705461970393</v>
      </c>
      <c r="Q20" s="1" t="n">
        <v>3.78381827462991</v>
      </c>
    </row>
    <row r="21" customFormat="false" ht="12.75" hidden="false" customHeight="false" outlineLevel="0" collapsed="false">
      <c r="D21" s="1" t="n">
        <v>15</v>
      </c>
      <c r="E21" s="1" t="n">
        <v>0.7495</v>
      </c>
      <c r="F21" s="1" t="n">
        <v>0.238541223215553</v>
      </c>
      <c r="G21" s="1" t="n">
        <v>0.318267142382325</v>
      </c>
      <c r="I21" s="1" t="n">
        <v>60</v>
      </c>
      <c r="J21" s="1" t="n">
        <v>0.88</v>
      </c>
      <c r="K21" s="1" t="n">
        <v>2.20064724919094</v>
      </c>
      <c r="L21" s="1" t="n">
        <v>2.50073551044425</v>
      </c>
      <c r="N21" s="1" t="n">
        <v>60</v>
      </c>
      <c r="O21" s="1" t="n">
        <v>0.88</v>
      </c>
      <c r="P21" s="1" t="n">
        <v>2.0326697294538</v>
      </c>
      <c r="Q21" s="1" t="n">
        <v>2.30985196528841</v>
      </c>
    </row>
    <row r="22" customFormat="false" ht="12.75" hidden="false" customHeight="false" outlineLevel="0" collapsed="false">
      <c r="D22" s="1" t="n">
        <v>20</v>
      </c>
      <c r="E22" s="1" t="n">
        <v>0.766</v>
      </c>
      <c r="F22" s="1" t="n">
        <v>0.307861501348092</v>
      </c>
      <c r="G22" s="1" t="n">
        <v>0.401907965206386</v>
      </c>
      <c r="I22" s="1" t="n">
        <v>90</v>
      </c>
      <c r="J22" s="1" t="n">
        <v>0.996</v>
      </c>
      <c r="K22" s="1" t="n">
        <v>2.907642519293</v>
      </c>
      <c r="L22" s="1" t="n">
        <v>2.91931979848695</v>
      </c>
      <c r="N22" s="1" t="n">
        <v>90</v>
      </c>
      <c r="O22" s="1" t="n">
        <v>0.996</v>
      </c>
      <c r="P22" s="1" t="n">
        <v>4.8208269525268</v>
      </c>
      <c r="Q22" s="1" t="n">
        <v>4.84018770334016</v>
      </c>
    </row>
    <row r="23" customFormat="false" ht="12.75" hidden="false" customHeight="false" outlineLevel="0" collapsed="false">
      <c r="D23" s="1" t="n">
        <v>30</v>
      </c>
      <c r="E23" s="1" t="n">
        <v>0.799</v>
      </c>
      <c r="F23" s="1" t="n">
        <v>0.475095785440612</v>
      </c>
      <c r="G23" s="1" t="n">
        <v>0.594612998048326</v>
      </c>
      <c r="I23" s="1" t="n">
        <v>120</v>
      </c>
      <c r="J23" s="1" t="n">
        <v>1.08</v>
      </c>
      <c r="K23" s="1" t="n">
        <v>4.41125217824247</v>
      </c>
      <c r="L23" s="1" t="n">
        <v>4.08449275763192</v>
      </c>
      <c r="N23" s="1" t="n">
        <v>120</v>
      </c>
      <c r="O23" s="1" t="n">
        <v>1.08</v>
      </c>
      <c r="P23" s="1" t="n">
        <v>5.79581419091373</v>
      </c>
      <c r="Q23" s="1" t="n">
        <v>5.36649462121642</v>
      </c>
    </row>
    <row r="24" customFormat="false" ht="12.75" hidden="false" customHeight="false" outlineLevel="0" collapsed="false">
      <c r="D24" s="1" t="n">
        <v>40</v>
      </c>
      <c r="E24" s="1" t="n">
        <v>0.832</v>
      </c>
      <c r="F24" s="1" t="n">
        <v>0.718106995884774</v>
      </c>
      <c r="G24" s="1" t="n">
        <v>0.863109370053815</v>
      </c>
      <c r="I24" s="1" t="n">
        <v>180</v>
      </c>
      <c r="J24" s="1" t="n">
        <v>1.416</v>
      </c>
      <c r="K24" s="1" t="n">
        <v>6.36096589494648</v>
      </c>
      <c r="L24" s="1" t="n">
        <v>4.4922075529283</v>
      </c>
      <c r="N24" s="1" t="n">
        <v>180</v>
      </c>
      <c r="O24" s="1" t="n">
        <v>1.416</v>
      </c>
      <c r="P24" s="1" t="n">
        <v>8.31240428790199</v>
      </c>
      <c r="Q24" s="1" t="n">
        <v>5.87034201123022</v>
      </c>
    </row>
    <row r="25" customFormat="false" ht="12.75" hidden="false" customHeight="false" outlineLevel="0" collapsed="false">
      <c r="D25" s="1" t="n">
        <v>50</v>
      </c>
      <c r="E25" s="1" t="n">
        <v>0.865</v>
      </c>
      <c r="F25" s="1" t="n">
        <v>0.73236838370938</v>
      </c>
      <c r="G25" s="1" t="n">
        <v>0.846668651687144</v>
      </c>
    </row>
    <row r="26" customFormat="false" ht="12.75" hidden="false" customHeight="false" outlineLevel="0" collapsed="false">
      <c r="D26" s="1" t="n">
        <v>60</v>
      </c>
      <c r="E26" s="1" t="n">
        <v>0.9</v>
      </c>
      <c r="F26" s="1" t="n">
        <v>0.930112104441607</v>
      </c>
      <c r="G26" s="1" t="n">
        <v>1.03345789382401</v>
      </c>
      <c r="J26" s="1" t="s">
        <v>83</v>
      </c>
      <c r="K26" s="1" t="s">
        <v>88</v>
      </c>
      <c r="L26" s="1" t="s">
        <v>50</v>
      </c>
      <c r="O26" s="1" t="s">
        <v>83</v>
      </c>
      <c r="P26" s="1" t="s">
        <v>88</v>
      </c>
      <c r="Q26" s="1" t="s">
        <v>51</v>
      </c>
    </row>
    <row r="27" customFormat="false" ht="12.75" hidden="false" customHeight="false" outlineLevel="0" collapsed="false">
      <c r="I27" s="1" t="n">
        <v>0</v>
      </c>
      <c r="J27" s="1" t="n">
        <v>0.768</v>
      </c>
      <c r="K27" s="1" t="n">
        <v>1.16255912372417</v>
      </c>
      <c r="L27" s="1" t="n">
        <v>1.51374885901585</v>
      </c>
      <c r="N27" s="1" t="n">
        <v>0</v>
      </c>
      <c r="O27" s="1" t="n">
        <v>0.768</v>
      </c>
      <c r="P27" s="1" t="n">
        <v>1.96937212863706</v>
      </c>
      <c r="Q27" s="1" t="n">
        <v>2.5642866258295</v>
      </c>
    </row>
    <row r="28" customFormat="false" ht="12.75" hidden="false" customHeight="false" outlineLevel="0" collapsed="false">
      <c r="E28" s="1" t="s">
        <v>89</v>
      </c>
      <c r="F28" s="1" t="s">
        <v>67</v>
      </c>
      <c r="I28" s="1" t="n">
        <v>10</v>
      </c>
      <c r="J28" s="1" t="n">
        <v>0.788</v>
      </c>
      <c r="K28" s="1" t="n">
        <v>1.60219068956933</v>
      </c>
      <c r="L28" s="1" t="n">
        <v>2.03323691569712</v>
      </c>
      <c r="N28" s="1" t="n">
        <v>10</v>
      </c>
      <c r="O28" s="1" t="n">
        <v>0.788</v>
      </c>
      <c r="P28" s="1" t="n">
        <v>1.91015824400204</v>
      </c>
      <c r="Q28" s="1" t="n">
        <v>2.42405868528178</v>
      </c>
    </row>
    <row r="29" customFormat="false" ht="12.75" hidden="false" customHeight="false" outlineLevel="0" collapsed="false">
      <c r="D29" s="1" t="n">
        <v>0</v>
      </c>
      <c r="F29" s="1" t="n">
        <v>0.179386823222439</v>
      </c>
      <c r="I29" s="1" t="n">
        <v>15</v>
      </c>
      <c r="J29" s="1" t="n">
        <v>0.8</v>
      </c>
      <c r="K29" s="1" t="n">
        <v>1.58775205377147</v>
      </c>
      <c r="L29" s="1" t="n">
        <v>1.98469006721434</v>
      </c>
      <c r="N29" s="1" t="n">
        <v>15</v>
      </c>
      <c r="O29" s="1" t="n">
        <v>0.8</v>
      </c>
      <c r="P29" s="1" t="n">
        <v>2.02092904543134</v>
      </c>
      <c r="Q29" s="1" t="n">
        <v>2.52616130678918</v>
      </c>
    </row>
    <row r="30" customFormat="false" ht="12.75" hidden="false" customHeight="false" outlineLevel="0" collapsed="false">
      <c r="D30" s="1" t="n">
        <v>1</v>
      </c>
      <c r="F30" s="1" t="n">
        <v>0.158378858401647</v>
      </c>
      <c r="I30" s="1" t="n">
        <v>20</v>
      </c>
      <c r="J30" s="1" t="n">
        <v>0.808</v>
      </c>
      <c r="K30" s="1" t="n">
        <v>1.54194672641275</v>
      </c>
      <c r="L30" s="1" t="n">
        <v>1.90834990892667</v>
      </c>
      <c r="N30" s="1" t="n">
        <v>20</v>
      </c>
      <c r="O30" s="1" t="n">
        <v>0.808</v>
      </c>
      <c r="P30" s="1" t="n">
        <v>2.34099030117407</v>
      </c>
      <c r="Q30" s="1" t="n">
        <v>2.89726522422533</v>
      </c>
    </row>
    <row r="31" customFormat="false" ht="12.75" hidden="false" customHeight="false" outlineLevel="0" collapsed="false">
      <c r="D31" s="1" t="n">
        <v>2</v>
      </c>
      <c r="F31" s="1" t="n">
        <v>0.230877769079228</v>
      </c>
      <c r="I31" s="1" t="n">
        <v>30</v>
      </c>
      <c r="J31" s="1" t="n">
        <v>0.812</v>
      </c>
      <c r="K31" s="1" t="n">
        <v>1.75056011949216</v>
      </c>
      <c r="L31" s="1" t="n">
        <v>2.15586221612335</v>
      </c>
      <c r="N31" s="1" t="n">
        <v>30</v>
      </c>
      <c r="O31" s="1" t="n">
        <v>0.812</v>
      </c>
      <c r="P31" s="1" t="n">
        <v>2.66003062787136</v>
      </c>
      <c r="Q31" s="1" t="n">
        <v>3.27589978801892</v>
      </c>
    </row>
    <row r="32" customFormat="false" ht="12.75" hidden="false" customHeight="false" outlineLevel="0" collapsed="false">
      <c r="D32" s="1" t="n">
        <v>5</v>
      </c>
      <c r="F32" s="1" t="n">
        <v>0.309377169876745</v>
      </c>
      <c r="I32" s="1" t="n">
        <v>40</v>
      </c>
      <c r="J32" s="1" t="n">
        <v>0.828</v>
      </c>
      <c r="K32" s="1" t="n">
        <v>2.13144137415982</v>
      </c>
      <c r="L32" s="1" t="n">
        <v>2.57420455816403</v>
      </c>
      <c r="N32" s="1" t="n">
        <v>40</v>
      </c>
      <c r="O32" s="1" t="n">
        <v>0.828</v>
      </c>
      <c r="P32" s="1" t="n">
        <v>2.99132210311383</v>
      </c>
      <c r="Q32" s="1" t="n">
        <v>3.61270785400221</v>
      </c>
    </row>
    <row r="33" customFormat="false" ht="12.75" hidden="false" customHeight="false" outlineLevel="0" collapsed="false">
      <c r="D33" s="1" t="n">
        <v>10</v>
      </c>
      <c r="F33" s="1" t="n">
        <v>0.368483277900385</v>
      </c>
      <c r="I33" s="1" t="n">
        <v>60</v>
      </c>
      <c r="J33" s="1" t="n">
        <v>0.884</v>
      </c>
      <c r="K33" s="1" t="n">
        <v>2.59347771969131</v>
      </c>
      <c r="L33" s="1" t="n">
        <v>2.93379832544266</v>
      </c>
      <c r="N33" s="1" t="n">
        <v>60</v>
      </c>
      <c r="O33" s="1" t="n">
        <v>0.884</v>
      </c>
      <c r="P33" s="1" t="n">
        <v>3.79836651352731</v>
      </c>
      <c r="Q33" s="1" t="n">
        <v>4.29679469856031</v>
      </c>
    </row>
    <row r="34" customFormat="false" ht="12.75" hidden="false" customHeight="false" outlineLevel="0" collapsed="false">
      <c r="D34" s="1" t="n">
        <v>15</v>
      </c>
      <c r="F34" s="1" t="n">
        <v>0.365725113730633</v>
      </c>
      <c r="I34" s="1" t="n">
        <v>90</v>
      </c>
      <c r="J34" s="1" t="n">
        <v>1.004</v>
      </c>
      <c r="K34" s="1" t="n">
        <v>3.48717948717948</v>
      </c>
      <c r="L34" s="1" t="n">
        <v>3.47328634181223</v>
      </c>
      <c r="N34" s="1" t="n">
        <v>90</v>
      </c>
      <c r="O34" s="1" t="n">
        <v>1.004</v>
      </c>
      <c r="P34" s="1" t="n">
        <v>4.97192445125064</v>
      </c>
      <c r="Q34" s="1" t="n">
        <v>4.95211598730143</v>
      </c>
    </row>
    <row r="35" customFormat="false" ht="12.75" hidden="false" customHeight="false" outlineLevel="0" collapsed="false">
      <c r="D35" s="1" t="n">
        <v>20</v>
      </c>
      <c r="F35" s="1" t="n">
        <v>0.573350371268752</v>
      </c>
      <c r="I35" s="1" t="n">
        <v>120</v>
      </c>
      <c r="J35" s="1" t="n">
        <v>1.072</v>
      </c>
      <c r="K35" s="1" t="n">
        <v>4.62733383121733</v>
      </c>
      <c r="L35" s="1" t="n">
        <v>4.31654275300124</v>
      </c>
      <c r="N35" s="1" t="n">
        <v>120</v>
      </c>
      <c r="O35" s="1" t="n">
        <v>1.072</v>
      </c>
      <c r="P35" s="1" t="n">
        <v>6.43287391526289</v>
      </c>
      <c r="Q35" s="1" t="n">
        <v>6.00081521946165</v>
      </c>
    </row>
    <row r="36" customFormat="false" ht="12.75" hidden="false" customHeight="false" outlineLevel="0" collapsed="false">
      <c r="D36" s="1" t="n">
        <v>30</v>
      </c>
      <c r="F36" s="1" t="n">
        <v>0.770300082796868</v>
      </c>
      <c r="I36" s="1" t="n">
        <v>180</v>
      </c>
      <c r="J36" s="1" t="n">
        <v>1.532</v>
      </c>
      <c r="K36" s="1" t="n">
        <v>5.88598456559622</v>
      </c>
      <c r="L36" s="1" t="n">
        <v>3.84202647884871</v>
      </c>
      <c r="N36" s="1" t="n">
        <v>180</v>
      </c>
      <c r="O36" s="1" t="n">
        <v>1.532</v>
      </c>
      <c r="P36" s="1" t="n">
        <v>8.01225114854518</v>
      </c>
      <c r="Q36" s="1" t="n">
        <v>5.22992894813654</v>
      </c>
    </row>
    <row r="37" customFormat="false" ht="12.75" hidden="false" customHeight="false" outlineLevel="0" collapsed="false">
      <c r="D37" s="1" t="n">
        <v>40</v>
      </c>
      <c r="F37" s="1" t="n">
        <v>0.996530106119147</v>
      </c>
    </row>
    <row r="38" customFormat="false" ht="12.75" hidden="false" customHeight="false" outlineLevel="0" collapsed="false">
      <c r="D38" s="1" t="n">
        <v>50</v>
      </c>
      <c r="F38" s="1" t="n">
        <v>1.15143036989581</v>
      </c>
    </row>
    <row r="39" customFormat="false" ht="12.75" hidden="false" customHeight="false" outlineLevel="0" collapsed="false">
      <c r="D39" s="1" t="n">
        <v>60</v>
      </c>
      <c r="F39" s="1" t="n">
        <v>1.09612102762788</v>
      </c>
    </row>
    <row r="41" customFormat="false" ht="12.75" hidden="false" customHeight="false" outlineLevel="0" collapsed="false">
      <c r="A41" s="1" t="s">
        <v>90</v>
      </c>
    </row>
    <row r="43" customFormat="false" ht="12.75" hidden="false" customHeight="false" outlineLevel="0" collapsed="false">
      <c r="B43" s="1" t="s">
        <v>82</v>
      </c>
      <c r="C43" s="1" t="s">
        <v>87</v>
      </c>
      <c r="D43" s="1" t="s">
        <v>89</v>
      </c>
    </row>
    <row r="44" customFormat="false" ht="12.75" hidden="false" customHeight="false" outlineLevel="0" collapsed="false">
      <c r="A44" s="1" t="n">
        <v>0</v>
      </c>
      <c r="B44" s="1" t="n">
        <v>0.169879786738024</v>
      </c>
      <c r="C44" s="1" t="n">
        <v>0.11970646070263</v>
      </c>
      <c r="D44" s="1" t="n">
        <v>0.179386823222439</v>
      </c>
    </row>
    <row r="45" customFormat="false" ht="12.75" hidden="false" customHeight="false" outlineLevel="0" collapsed="false">
      <c r="A45" s="1" t="n">
        <v>1</v>
      </c>
      <c r="B45" s="1" t="n">
        <v>0.217305548004339</v>
      </c>
      <c r="C45" s="1" t="n">
        <v>0.137505785482783</v>
      </c>
      <c r="D45" s="1" t="n">
        <v>0.158378858401647</v>
      </c>
    </row>
    <row r="46" customFormat="false" ht="12.75" hidden="false" customHeight="false" outlineLevel="0" collapsed="false">
      <c r="A46" s="1" t="n">
        <v>2</v>
      </c>
      <c r="B46" s="1" t="n">
        <v>0.233160144147192</v>
      </c>
      <c r="C46" s="1" t="n">
        <v>0.281860691051322</v>
      </c>
      <c r="D46" s="1" t="n">
        <v>0.230877769079228</v>
      </c>
    </row>
    <row r="47" customFormat="false" ht="12.75" hidden="false" customHeight="false" outlineLevel="0" collapsed="false">
      <c r="A47" s="1" t="n">
        <v>5</v>
      </c>
      <c r="B47" s="1" t="n">
        <v>0.227958010174136</v>
      </c>
      <c r="C47" s="1" t="n">
        <v>0.234493730709103</v>
      </c>
      <c r="D47" s="1" t="n">
        <v>0.309377169876745</v>
      </c>
    </row>
    <row r="48" customFormat="false" ht="12.75" hidden="false" customHeight="false" outlineLevel="0" collapsed="false">
      <c r="A48" s="1" t="n">
        <v>10</v>
      </c>
      <c r="B48" s="1" t="n">
        <v>0.29600513101373</v>
      </c>
      <c r="C48" s="1" t="n">
        <v>0.321365936875599</v>
      </c>
      <c r="D48" s="1" t="n">
        <v>0.368483277900385</v>
      </c>
    </row>
    <row r="49" customFormat="false" ht="12.75" hidden="false" customHeight="false" outlineLevel="0" collapsed="false">
      <c r="A49" s="1" t="n">
        <v>15</v>
      </c>
      <c r="B49" s="1" t="n">
        <v>0.489707295521645</v>
      </c>
      <c r="C49" s="1" t="n">
        <v>0.318267142382325</v>
      </c>
      <c r="D49" s="1" t="n">
        <v>0.365725113730633</v>
      </c>
    </row>
    <row r="50" customFormat="false" ht="12.75" hidden="false" customHeight="false" outlineLevel="0" collapsed="false">
      <c r="A50" s="1" t="n">
        <v>20</v>
      </c>
      <c r="B50" s="1" t="n">
        <v>0.548999426083948</v>
      </c>
      <c r="C50" s="1" t="n">
        <v>0.401907965206386</v>
      </c>
      <c r="D50" s="1" t="n">
        <v>0.573350371268752</v>
      </c>
    </row>
    <row r="51" customFormat="false" ht="12.75" hidden="false" customHeight="false" outlineLevel="0" collapsed="false">
      <c r="A51" s="1" t="n">
        <v>30</v>
      </c>
      <c r="B51" s="1" t="n">
        <v>0.708278565178234</v>
      </c>
      <c r="C51" s="1" t="n">
        <v>0.594612998048326</v>
      </c>
      <c r="D51" s="1" t="n">
        <v>0.770300082796868</v>
      </c>
    </row>
    <row r="52" customFormat="false" ht="12.75" hidden="false" customHeight="false" outlineLevel="0" collapsed="false">
      <c r="A52" s="1" t="n">
        <v>40</v>
      </c>
      <c r="B52" s="1" t="n">
        <v>1.14887950136992</v>
      </c>
      <c r="C52" s="1" t="n">
        <v>0.863109370053815</v>
      </c>
      <c r="D52" s="1" t="n">
        <v>0.996530106119147</v>
      </c>
    </row>
    <row r="53" customFormat="false" ht="12.75" hidden="false" customHeight="false" outlineLevel="0" collapsed="false">
      <c r="A53" s="1" t="n">
        <v>50</v>
      </c>
      <c r="B53" s="1" t="n">
        <v>1.32208925866047</v>
      </c>
      <c r="C53" s="1" t="n">
        <v>0.846668651687144</v>
      </c>
      <c r="D53" s="1" t="n">
        <v>1.15143036989581</v>
      </c>
    </row>
    <row r="54" customFormat="false" ht="12.75" hidden="false" customHeight="false" outlineLevel="0" collapsed="false">
      <c r="A54" s="1" t="n">
        <v>60</v>
      </c>
      <c r="B54" s="1" t="n">
        <v>1.24229380508648</v>
      </c>
      <c r="C54" s="1" t="n">
        <v>1.03345789382401</v>
      </c>
      <c r="D54" s="1" t="n">
        <v>1.09612102762788</v>
      </c>
    </row>
    <row r="56" customFormat="false" ht="12.75" hidden="false" customHeight="false" outlineLevel="0" collapsed="false">
      <c r="B56" s="1" t="s">
        <v>91</v>
      </c>
      <c r="C56" s="1" t="s">
        <v>92</v>
      </c>
      <c r="D56" s="1" t="s">
        <v>93</v>
      </c>
    </row>
    <row r="57" customFormat="false" ht="12.75" hidden="false" customHeight="false" outlineLevel="0" collapsed="false">
      <c r="A57" s="1" t="n">
        <v>0</v>
      </c>
      <c r="B57" s="1" t="n">
        <v>2.27743029624098</v>
      </c>
      <c r="C57" s="1" t="n">
        <v>2.79476288274832</v>
      </c>
      <c r="D57" s="1" t="n">
        <v>1.51374885901585</v>
      </c>
    </row>
    <row r="58" customFormat="false" ht="12.75" hidden="false" customHeight="false" outlineLevel="0" collapsed="false">
      <c r="A58" s="1" t="n">
        <v>10</v>
      </c>
      <c r="B58" s="1" t="n">
        <v>1.97681359598052</v>
      </c>
      <c r="C58" s="1" t="n">
        <v>2.15316249224379</v>
      </c>
      <c r="D58" s="1" t="n">
        <v>2.03323691569712</v>
      </c>
    </row>
    <row r="59" customFormat="false" ht="12.75" hidden="false" customHeight="false" outlineLevel="0" collapsed="false">
      <c r="A59" s="1" t="n">
        <v>15</v>
      </c>
      <c r="B59" s="1" t="n">
        <v>2.07997589193297</v>
      </c>
      <c r="C59" s="1" t="n">
        <v>2.13427173642454</v>
      </c>
      <c r="D59" s="1" t="n">
        <v>1.98469006721434</v>
      </c>
    </row>
    <row r="60" customFormat="false" ht="12.75" hidden="false" customHeight="false" outlineLevel="0" collapsed="false">
      <c r="A60" s="1" t="n">
        <v>20</v>
      </c>
      <c r="B60" s="1" t="n">
        <v>1.83578430414195</v>
      </c>
      <c r="C60" s="1" t="n">
        <v>2.5503170664461</v>
      </c>
      <c r="D60" s="1" t="n">
        <v>1.90834990892667</v>
      </c>
    </row>
    <row r="61" customFormat="false" ht="12.75" hidden="false" customHeight="false" outlineLevel="0" collapsed="false">
      <c r="A61" s="1" t="n">
        <v>30</v>
      </c>
      <c r="B61" s="1" t="n">
        <v>1.91839322056518</v>
      </c>
      <c r="C61" s="1" t="n">
        <v>2.01020662185711</v>
      </c>
      <c r="D61" s="1" t="n">
        <v>2.15586221612335</v>
      </c>
    </row>
    <row r="62" customFormat="false" ht="12.75" hidden="false" customHeight="false" outlineLevel="0" collapsed="false">
      <c r="A62" s="1" t="n">
        <v>40</v>
      </c>
      <c r="B62" s="1" t="n">
        <v>2.30110114913173</v>
      </c>
      <c r="C62" s="1" t="n">
        <v>2.42531740104556</v>
      </c>
      <c r="D62" s="1" t="n">
        <v>2.57420455816403</v>
      </c>
    </row>
    <row r="63" customFormat="false" ht="12.75" hidden="false" customHeight="false" outlineLevel="0" collapsed="false">
      <c r="A63" s="1" t="n">
        <v>60</v>
      </c>
      <c r="B63" s="1" t="n">
        <v>2.91383571042581</v>
      </c>
      <c r="C63" s="1" t="n">
        <v>2.50073551044425</v>
      </c>
      <c r="D63" s="1" t="n">
        <v>2.93379832544266</v>
      </c>
    </row>
    <row r="64" customFormat="false" ht="12.75" hidden="false" customHeight="false" outlineLevel="0" collapsed="false">
      <c r="A64" s="1" t="n">
        <v>90</v>
      </c>
      <c r="B64" s="1" t="n">
        <v>2.8527949761899</v>
      </c>
      <c r="C64" s="1" t="n">
        <v>2.91931979848695</v>
      </c>
      <c r="D64" s="1" t="n">
        <v>3.47328634181223</v>
      </c>
    </row>
    <row r="65" customFormat="false" ht="12.75" hidden="false" customHeight="false" outlineLevel="0" collapsed="false">
      <c r="A65" s="1" t="n">
        <v>120</v>
      </c>
      <c r="B65" s="1" t="n">
        <v>3.10770136012855</v>
      </c>
      <c r="C65" s="1" t="n">
        <v>4.08449275763192</v>
      </c>
      <c r="D65" s="1" t="n">
        <v>4.31654275300124</v>
      </c>
    </row>
    <row r="66" customFormat="false" ht="12.75" hidden="false" customHeight="false" outlineLevel="0" collapsed="false">
      <c r="A66" s="1" t="n">
        <v>180</v>
      </c>
      <c r="B66" s="1" t="n">
        <v>4.11347013288761</v>
      </c>
      <c r="C66" s="1" t="n">
        <v>4.4922075529283</v>
      </c>
      <c r="D66" s="1" t="n">
        <v>3.84202647884871</v>
      </c>
    </row>
    <row r="68" customFormat="false" ht="12.75" hidden="false" customHeight="false" outlineLevel="0" collapsed="false">
      <c r="B68" s="1" t="s">
        <v>91</v>
      </c>
      <c r="C68" s="1" t="s">
        <v>92</v>
      </c>
      <c r="D68" s="1" t="s">
        <v>93</v>
      </c>
    </row>
    <row r="69" customFormat="false" ht="12.75" hidden="false" customHeight="false" outlineLevel="0" collapsed="false">
      <c r="A69" s="1" t="n">
        <v>0</v>
      </c>
      <c r="B69" s="1" t="n">
        <v>2.77698017696103</v>
      </c>
      <c r="C69" s="1" t="n">
        <v>3.10133784243662</v>
      </c>
      <c r="D69" s="1" t="n">
        <v>2.5642866258295</v>
      </c>
    </row>
    <row r="70" customFormat="false" ht="12.75" hidden="false" customHeight="false" outlineLevel="0" collapsed="false">
      <c r="A70" s="1" t="n">
        <v>10</v>
      </c>
      <c r="B70" s="1" t="n">
        <v>2.6984636664526</v>
      </c>
      <c r="C70" s="1" t="n">
        <v>2.44819800944232</v>
      </c>
      <c r="D70" s="1" t="n">
        <v>2.42405868528178</v>
      </c>
    </row>
    <row r="71" customFormat="false" ht="12.75" hidden="false" customHeight="false" outlineLevel="0" collapsed="false">
      <c r="A71" s="1" t="n">
        <v>15</v>
      </c>
      <c r="B71" s="1" t="n">
        <v>2.56306923510921</v>
      </c>
      <c r="C71" s="1" t="n">
        <v>2.58214594846528</v>
      </c>
      <c r="D71" s="1" t="n">
        <v>2.52616130678918</v>
      </c>
    </row>
    <row r="72" customFormat="false" ht="12.75" hidden="false" customHeight="false" outlineLevel="0" collapsed="false">
      <c r="A72" s="1" t="n">
        <v>20</v>
      </c>
      <c r="B72" s="1" t="n">
        <v>2.6739254187279</v>
      </c>
      <c r="C72" s="1" t="n">
        <v>2.96261533479337</v>
      </c>
      <c r="D72" s="1" t="n">
        <v>2.89726522422533</v>
      </c>
    </row>
    <row r="73" customFormat="false" ht="12.75" hidden="false" customHeight="false" outlineLevel="0" collapsed="false">
      <c r="A73" s="1" t="n">
        <v>30</v>
      </c>
      <c r="B73" s="1" t="n">
        <v>3.30486309552002</v>
      </c>
      <c r="C73" s="1" t="n">
        <v>3.12850944359367</v>
      </c>
      <c r="D73" s="1" t="n">
        <v>3.27589978801892</v>
      </c>
    </row>
    <row r="74" customFormat="false" ht="12.75" hidden="false" customHeight="false" outlineLevel="0" collapsed="false">
      <c r="A74" s="1" t="n">
        <v>40</v>
      </c>
      <c r="B74" s="1" t="n">
        <v>3.82716147341749</v>
      </c>
      <c r="C74" s="1" t="n">
        <v>3.78381827462991</v>
      </c>
      <c r="D74" s="1" t="n">
        <v>3.61270785400221</v>
      </c>
    </row>
    <row r="75" customFormat="false" ht="12.75" hidden="false" customHeight="false" outlineLevel="0" collapsed="false">
      <c r="A75" s="1" t="n">
        <v>60</v>
      </c>
      <c r="B75" s="1" t="n">
        <v>4.19763692277046</v>
      </c>
      <c r="C75" s="1" t="n">
        <v>5.30670410073167</v>
      </c>
      <c r="D75" s="1" t="n">
        <v>4.29679469856031</v>
      </c>
    </row>
    <row r="76" customFormat="false" ht="12.75" hidden="false" customHeight="false" outlineLevel="0" collapsed="false">
      <c r="A76" s="1" t="n">
        <v>90</v>
      </c>
      <c r="B76" s="1" t="n">
        <v>4.14855340940902</v>
      </c>
      <c r="C76" s="1" t="n">
        <v>4.84018770334016</v>
      </c>
      <c r="D76" s="1" t="n">
        <v>4.95211598730143</v>
      </c>
    </row>
    <row r="77" customFormat="false" ht="12.75" hidden="false" customHeight="false" outlineLevel="0" collapsed="false">
      <c r="A77" s="1" t="n">
        <v>120</v>
      </c>
      <c r="B77" s="1" t="n">
        <v>5.374727365539</v>
      </c>
      <c r="C77" s="1" t="n">
        <v>5.36649462121642</v>
      </c>
      <c r="D77" s="1" t="n">
        <v>6.00081521946165</v>
      </c>
    </row>
    <row r="78" customFormat="false" ht="12.75" hidden="false" customHeight="false" outlineLevel="0" collapsed="false">
      <c r="A78" s="1" t="n">
        <v>180</v>
      </c>
      <c r="B78" s="1" t="n">
        <v>5.47927185167074</v>
      </c>
      <c r="C78" s="1" t="n">
        <v>5.87034201123022</v>
      </c>
      <c r="D78" s="1" t="n">
        <v>5.22992894813654</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C65"/>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5" activeCellId="0" sqref="A15"/>
    </sheetView>
  </sheetViews>
  <sheetFormatPr defaultColWidth="9.13671875" defaultRowHeight="12.75" zeroHeight="false" outlineLevelRow="0" outlineLevelCol="0"/>
  <cols>
    <col collapsed="false" customWidth="false" hidden="false" outlineLevel="0" max="257" min="1" style="1" width="9.14"/>
  </cols>
  <sheetData>
    <row r="1" customFormat="false" ht="12.75" hidden="false" customHeight="false" outlineLevel="0" collapsed="false">
      <c r="A1" s="1" t="s">
        <v>16</v>
      </c>
      <c r="E1" s="1" t="s">
        <v>48</v>
      </c>
    </row>
    <row r="2" customFormat="false" ht="12.75" hidden="false" customHeight="false" outlineLevel="0" collapsed="false">
      <c r="F2" s="1" t="s">
        <v>49</v>
      </c>
      <c r="G2" s="1" t="s">
        <v>94</v>
      </c>
      <c r="H2" s="1" t="s">
        <v>67</v>
      </c>
      <c r="K2" s="1" t="s">
        <v>49</v>
      </c>
      <c r="L2" s="1" t="s">
        <v>95</v>
      </c>
      <c r="M2" s="1" t="s">
        <v>67</v>
      </c>
      <c r="P2" s="1" t="s">
        <v>49</v>
      </c>
      <c r="Q2" s="1" t="s">
        <v>96</v>
      </c>
      <c r="R2" s="1" t="s">
        <v>67</v>
      </c>
      <c r="U2" s="1" t="s">
        <v>49</v>
      </c>
      <c r="V2" s="1" t="s">
        <v>97</v>
      </c>
      <c r="Y2" s="1" t="n">
        <v>1064</v>
      </c>
    </row>
    <row r="3" customFormat="false" ht="12.75" hidden="false" customHeight="false" outlineLevel="0" collapsed="false">
      <c r="A3" s="1" t="s">
        <v>26</v>
      </c>
      <c r="E3" s="1" t="n">
        <v>0</v>
      </c>
      <c r="F3" s="1" t="n">
        <v>0.7</v>
      </c>
      <c r="G3" s="1" t="n">
        <v>0.0488122133223798</v>
      </c>
      <c r="H3" s="1" t="n">
        <v>0.0697317333176854</v>
      </c>
      <c r="J3" s="1" t="n">
        <v>0</v>
      </c>
      <c r="K3" s="1" t="n">
        <v>0.7</v>
      </c>
      <c r="L3" s="1" t="n">
        <v>0.0290859667006453</v>
      </c>
      <c r="M3" s="1" t="n">
        <v>0.0415513810009219</v>
      </c>
      <c r="O3" s="1" t="n">
        <v>0</v>
      </c>
      <c r="P3" s="1" t="n">
        <v>0.7</v>
      </c>
      <c r="Q3" s="1" t="n">
        <v>0.0817533129459735</v>
      </c>
      <c r="R3" s="1" t="n">
        <v>0.116790447065677</v>
      </c>
      <c r="T3" s="1" t="n">
        <v>0</v>
      </c>
      <c r="U3" s="1" t="n">
        <v>0.7</v>
      </c>
      <c r="V3" s="1" t="n">
        <v>0.0994531578631095</v>
      </c>
      <c r="W3" s="1" t="n">
        <v>0.142075939804442</v>
      </c>
      <c r="Y3" s="1" t="s">
        <v>98</v>
      </c>
      <c r="Z3" s="1" t="s">
        <v>99</v>
      </c>
      <c r="AA3" s="1" t="s">
        <v>100</v>
      </c>
      <c r="AB3" s="1" t="s">
        <v>33</v>
      </c>
    </row>
    <row r="4" customFormat="false" ht="12.75" hidden="false" customHeight="false" outlineLevel="0" collapsed="false">
      <c r="A4" s="1" t="s">
        <v>27</v>
      </c>
      <c r="E4" s="1" t="n">
        <v>1</v>
      </c>
      <c r="F4" s="1" t="n">
        <v>0.703</v>
      </c>
      <c r="G4" s="1" t="n">
        <v>0.0787293763264188</v>
      </c>
      <c r="H4" s="1" t="n">
        <v>0.111990577989216</v>
      </c>
      <c r="J4" s="1" t="n">
        <v>1</v>
      </c>
      <c r="K4" s="1" t="n">
        <v>0.703</v>
      </c>
      <c r="L4" s="1" t="n">
        <v>0.100033978933061</v>
      </c>
      <c r="M4" s="1" t="n">
        <v>0.142295844854995</v>
      </c>
      <c r="O4" s="1" t="n">
        <v>1</v>
      </c>
      <c r="P4" s="1" t="n">
        <v>0.703</v>
      </c>
      <c r="Q4" s="1" t="n">
        <v>0.0466870540265034</v>
      </c>
      <c r="R4" s="1" t="n">
        <v>0.0664111721571884</v>
      </c>
      <c r="T4" s="1" t="n">
        <v>1</v>
      </c>
      <c r="U4" s="1" t="n">
        <v>0.703</v>
      </c>
      <c r="V4" s="1" t="n">
        <v>0.14578450814254</v>
      </c>
      <c r="W4" s="1" t="n">
        <v>0.207374833773171</v>
      </c>
      <c r="Y4" s="1" t="n">
        <v>0</v>
      </c>
      <c r="Z4" s="1" t="n">
        <v>0.59</v>
      </c>
      <c r="AA4" s="1" t="n">
        <v>1.02397189501963</v>
      </c>
      <c r="AB4" s="1" t="n">
        <v>1.73554558477904</v>
      </c>
      <c r="AC4" s="1" t="n">
        <v>0.116183631585473</v>
      </c>
    </row>
    <row r="5" customFormat="false" ht="12.75" hidden="false" customHeight="false" outlineLevel="0" collapsed="false">
      <c r="E5" s="1" t="n">
        <v>2</v>
      </c>
      <c r="F5" s="1" t="n">
        <v>0.706</v>
      </c>
      <c r="G5" s="1" t="n">
        <v>0.0918737591565689</v>
      </c>
      <c r="H5" s="1" t="n">
        <v>0.130132803337916</v>
      </c>
      <c r="J5" s="1" t="n">
        <v>2</v>
      </c>
      <c r="K5" s="1" t="n">
        <v>0.706</v>
      </c>
      <c r="L5" s="1" t="n">
        <v>0.0742779476724428</v>
      </c>
      <c r="M5" s="1" t="n">
        <v>0.105209557609692</v>
      </c>
      <c r="O5" s="1" t="n">
        <v>2</v>
      </c>
      <c r="P5" s="1" t="n">
        <v>0.706</v>
      </c>
      <c r="Q5" s="1" t="n">
        <v>0.0970438328236493</v>
      </c>
      <c r="R5" s="1" t="n">
        <v>0.13745585385786</v>
      </c>
      <c r="T5" s="1" t="n">
        <v>2</v>
      </c>
      <c r="U5" s="1" t="n">
        <v>0.706</v>
      </c>
      <c r="V5" s="1" t="n">
        <v>0.0906796466558492</v>
      </c>
      <c r="W5" s="1" t="n">
        <v>0.128441425858143</v>
      </c>
      <c r="Y5" s="1" t="n">
        <v>1</v>
      </c>
      <c r="Z5" s="1" t="n">
        <v>0.55</v>
      </c>
      <c r="AA5" s="1" t="n">
        <v>0.970586209271888</v>
      </c>
      <c r="AB5" s="1" t="n">
        <v>1.76470219867616</v>
      </c>
      <c r="AC5" s="1" t="n">
        <v>0.0569182778325285</v>
      </c>
    </row>
    <row r="6" customFormat="false" ht="12.75" hidden="false" customHeight="false" outlineLevel="0" collapsed="false">
      <c r="A6" s="1" t="s">
        <v>72</v>
      </c>
      <c r="E6" s="1" t="n">
        <v>5</v>
      </c>
      <c r="F6" s="1" t="n">
        <v>0.715</v>
      </c>
      <c r="G6" s="1" t="n">
        <v>0.0996782364619705</v>
      </c>
      <c r="H6" s="1" t="n">
        <v>0.139410120925833</v>
      </c>
      <c r="J6" s="1" t="n">
        <v>5</v>
      </c>
      <c r="K6" s="1" t="n">
        <v>0.715</v>
      </c>
      <c r="L6" s="1" t="n">
        <v>0.0926945293917766</v>
      </c>
      <c r="M6" s="1" t="n">
        <v>0.129642698450037</v>
      </c>
      <c r="O6" s="1" t="n">
        <v>5</v>
      </c>
      <c r="P6" s="1" t="n">
        <v>0.715</v>
      </c>
      <c r="Q6" s="1" t="n">
        <v>0.093713897383622</v>
      </c>
      <c r="R6" s="1" t="n">
        <v>0.131068387949122</v>
      </c>
      <c r="T6" s="1" t="n">
        <v>5</v>
      </c>
      <c r="U6" s="1" t="n">
        <v>0.715</v>
      </c>
      <c r="V6" s="1" t="n">
        <v>0.0978907517577065</v>
      </c>
      <c r="W6" s="1" t="n">
        <v>0.136910142318471</v>
      </c>
      <c r="Y6" s="1" t="n">
        <v>2</v>
      </c>
      <c r="Z6" s="1" t="n">
        <v>0.55</v>
      </c>
      <c r="AA6" s="1" t="n">
        <v>0.942067920369222</v>
      </c>
      <c r="AB6" s="1" t="n">
        <v>1.71285076430768</v>
      </c>
      <c r="AC6" s="1" t="n">
        <v>0.0279803569502332</v>
      </c>
    </row>
    <row r="7" customFormat="false" ht="12.75" hidden="false" customHeight="false" outlineLevel="0" collapsed="false">
      <c r="A7" s="1" t="s">
        <v>73</v>
      </c>
      <c r="E7" s="1" t="n">
        <v>10</v>
      </c>
      <c r="F7" s="1" t="n">
        <v>0.73</v>
      </c>
      <c r="G7" s="1" t="n">
        <v>0.0875607585404258</v>
      </c>
      <c r="H7" s="1" t="n">
        <v>0.119946244575926</v>
      </c>
      <c r="J7" s="1" t="n">
        <v>10</v>
      </c>
      <c r="K7" s="1" t="n">
        <v>0.73</v>
      </c>
      <c r="L7" s="1" t="n">
        <v>0.12443085287122</v>
      </c>
      <c r="M7" s="1" t="n">
        <v>0.17045322311126</v>
      </c>
      <c r="O7" s="1" t="n">
        <v>10</v>
      </c>
      <c r="P7" s="1" t="n">
        <v>0.73</v>
      </c>
      <c r="Q7" s="1" t="n">
        <v>0.0703363914373086</v>
      </c>
      <c r="R7" s="1" t="n">
        <v>0.0963512211469981</v>
      </c>
      <c r="T7" s="1" t="n">
        <v>10</v>
      </c>
      <c r="U7" s="1" t="n">
        <v>0.73</v>
      </c>
      <c r="V7" s="1" t="n">
        <v>0.138272940328105</v>
      </c>
      <c r="W7" s="1" t="n">
        <v>0.189414986750829</v>
      </c>
      <c r="Y7" s="1" t="n">
        <v>5</v>
      </c>
      <c r="Z7" s="1" t="n">
        <v>0.6</v>
      </c>
      <c r="AA7" s="1" t="n">
        <v>0.994971412826342</v>
      </c>
      <c r="AB7" s="1" t="n">
        <v>1.6582856880439</v>
      </c>
      <c r="AC7" s="1" t="n">
        <v>0.0291384959760575</v>
      </c>
    </row>
    <row r="8" customFormat="false" ht="12.75" hidden="false" customHeight="false" outlineLevel="0" collapsed="false">
      <c r="E8" s="1" t="n">
        <v>15</v>
      </c>
      <c r="F8" s="1" t="n">
        <v>0.745</v>
      </c>
      <c r="G8" s="1" t="n">
        <v>0.112411857328679</v>
      </c>
      <c r="H8" s="1" t="n">
        <v>0.150888399098898</v>
      </c>
      <c r="J8" s="1" t="n">
        <v>15</v>
      </c>
      <c r="K8" s="1" t="n">
        <v>0.745</v>
      </c>
      <c r="L8" s="1" t="n">
        <v>0.14638124362895</v>
      </c>
      <c r="M8" s="1" t="n">
        <v>0.196484890777115</v>
      </c>
      <c r="O8" s="1" t="n">
        <v>15</v>
      </c>
      <c r="P8" s="1" t="n">
        <v>0.745</v>
      </c>
      <c r="Q8" s="1" t="n">
        <v>0.113625552157662</v>
      </c>
      <c r="R8" s="1" t="n">
        <v>0.152517519674714</v>
      </c>
      <c r="T8" s="1" t="n">
        <v>15</v>
      </c>
      <c r="U8" s="1" t="n">
        <v>0.745</v>
      </c>
      <c r="V8" s="1" t="n">
        <v>0.117000180277628</v>
      </c>
      <c r="W8" s="1" t="n">
        <v>0.157047221849165</v>
      </c>
      <c r="Y8" s="1" t="n">
        <v>10</v>
      </c>
      <c r="Z8" s="1" t="n">
        <v>0.62</v>
      </c>
      <c r="AA8" s="1" t="n">
        <v>1.01722118895089</v>
      </c>
      <c r="AB8" s="1" t="n">
        <v>1.64067933701756</v>
      </c>
      <c r="AC8" s="1" t="n">
        <v>0.0316473541485897</v>
      </c>
    </row>
    <row r="9" customFormat="false" ht="12.75" hidden="false" customHeight="false" outlineLevel="0" collapsed="false">
      <c r="A9" s="1" t="s">
        <v>74</v>
      </c>
      <c r="E9" s="1" t="n">
        <v>20</v>
      </c>
      <c r="F9" s="1" t="n">
        <v>0.76</v>
      </c>
      <c r="G9" s="1" t="n">
        <v>0.076538645854727</v>
      </c>
      <c r="H9" s="1" t="n">
        <v>0.100708744545693</v>
      </c>
      <c r="J9" s="1" t="n">
        <v>20</v>
      </c>
      <c r="K9" s="1" t="n">
        <v>0.76</v>
      </c>
      <c r="L9" s="1" t="n">
        <v>0.218620455317703</v>
      </c>
      <c r="M9" s="1" t="n">
        <v>0.287658493839083</v>
      </c>
      <c r="O9" s="1" t="n">
        <v>20</v>
      </c>
      <c r="P9" s="1" t="n">
        <v>0.76</v>
      </c>
      <c r="Q9" s="1" t="n">
        <v>0.135168195718654</v>
      </c>
      <c r="R9" s="1" t="n">
        <v>0.177852889103492</v>
      </c>
      <c r="T9" s="1" t="n">
        <v>20</v>
      </c>
      <c r="U9" s="1" t="n">
        <v>0.76</v>
      </c>
      <c r="V9" s="1" t="n">
        <v>0.134246739979569</v>
      </c>
      <c r="W9" s="1" t="n">
        <v>0.176640447341538</v>
      </c>
      <c r="Y9" s="1" t="n">
        <v>20</v>
      </c>
      <c r="Z9" s="1" t="n">
        <v>0.64</v>
      </c>
      <c r="AA9" s="1" t="n">
        <v>1.05820761865399</v>
      </c>
      <c r="AB9" s="1" t="n">
        <v>1.65344940414686</v>
      </c>
      <c r="AC9" s="1" t="n">
        <v>0.0501843766108114</v>
      </c>
    </row>
    <row r="10" customFormat="false" ht="12.75" hidden="false" customHeight="false" outlineLevel="0" collapsed="false">
      <c r="A10" s="1" t="n">
        <v>1064</v>
      </c>
      <c r="E10" s="1" t="n">
        <v>30</v>
      </c>
      <c r="F10" s="1" t="n">
        <v>0.79</v>
      </c>
      <c r="G10" s="1" t="n">
        <v>0.157937974943521</v>
      </c>
      <c r="H10" s="1" t="n">
        <v>0.199921487270279</v>
      </c>
      <c r="J10" s="1" t="n">
        <v>30</v>
      </c>
      <c r="K10" s="1" t="n">
        <v>0.79</v>
      </c>
      <c r="L10" s="1" t="n">
        <v>0.151885830784913</v>
      </c>
      <c r="M10" s="1" t="n">
        <v>0.192260545297359</v>
      </c>
      <c r="O10" s="1" t="n">
        <v>30</v>
      </c>
      <c r="P10" s="1" t="n">
        <v>0.79</v>
      </c>
      <c r="Q10" s="1" t="n">
        <v>0.153584777437989</v>
      </c>
      <c r="R10" s="1" t="n">
        <v>0.194411110680998</v>
      </c>
      <c r="T10" s="1" t="n">
        <v>30</v>
      </c>
      <c r="U10" s="1" t="n">
        <v>0.79</v>
      </c>
      <c r="V10" s="1" t="n">
        <v>0.152875428159365</v>
      </c>
      <c r="W10" s="1" t="n">
        <v>0.193513200201728</v>
      </c>
      <c r="Y10" s="1" t="n">
        <v>30</v>
      </c>
      <c r="Z10" s="1" t="n">
        <v>0.63</v>
      </c>
      <c r="AA10" s="1" t="n">
        <v>1.1381139353861</v>
      </c>
      <c r="AB10" s="1" t="n">
        <v>1.80653005616841</v>
      </c>
      <c r="AC10" s="1" t="n">
        <v>0.032702561715045</v>
      </c>
    </row>
    <row r="11" customFormat="false" ht="12.75" hidden="false" customHeight="false" outlineLevel="0" collapsed="false">
      <c r="E11" s="1" t="n">
        <v>40</v>
      </c>
      <c r="F11" s="1" t="n">
        <v>0.82</v>
      </c>
      <c r="G11" s="1" t="n">
        <v>0.211337030191004</v>
      </c>
      <c r="H11" s="1" t="n">
        <v>0.257728085598786</v>
      </c>
      <c r="J11" s="1" t="n">
        <v>40</v>
      </c>
      <c r="K11" s="1" t="n">
        <v>0.82</v>
      </c>
      <c r="L11" s="1" t="n">
        <v>0.196126401630989</v>
      </c>
      <c r="M11" s="1" t="n">
        <v>0.239178538574377</v>
      </c>
      <c r="O11" s="1" t="n">
        <v>40</v>
      </c>
      <c r="P11" s="1" t="n">
        <v>0.82</v>
      </c>
      <c r="Q11" s="1" t="n">
        <v>0.184709480122324</v>
      </c>
      <c r="R11" s="1" t="n">
        <v>0.22525546356381</v>
      </c>
      <c r="T11" s="1" t="n">
        <v>40</v>
      </c>
      <c r="U11" s="1" t="n">
        <v>0.82</v>
      </c>
      <c r="V11" s="1" t="n">
        <v>0.130160447088516</v>
      </c>
      <c r="W11" s="1" t="n">
        <v>0.158732252546971</v>
      </c>
      <c r="Y11" s="1" t="n">
        <v>40</v>
      </c>
      <c r="Z11" s="1" t="n">
        <v>0.63</v>
      </c>
      <c r="AA11" s="1" t="n">
        <v>1.15843493834814</v>
      </c>
      <c r="AB11" s="1" t="n">
        <v>1.83878561642562</v>
      </c>
      <c r="AC11" s="1" t="n">
        <v>0.0248332172023726</v>
      </c>
    </row>
    <row r="12" customFormat="false" ht="12.75" hidden="false" customHeight="false" outlineLevel="0" collapsed="false">
      <c r="A12" s="1" t="s">
        <v>60</v>
      </c>
      <c r="E12" s="1" t="n">
        <v>50</v>
      </c>
      <c r="F12" s="1" t="n">
        <v>0.85</v>
      </c>
      <c r="G12" s="1" t="n">
        <v>0.254124734716232</v>
      </c>
      <c r="H12" s="1" t="n">
        <v>0.298970276136743</v>
      </c>
      <c r="J12" s="1" t="n">
        <v>50</v>
      </c>
      <c r="K12" s="1" t="n">
        <v>0.85</v>
      </c>
      <c r="L12" s="1" t="n">
        <v>0.292218824328916</v>
      </c>
      <c r="M12" s="1" t="n">
        <v>0.343786852151666</v>
      </c>
      <c r="O12" s="1" t="n">
        <v>50</v>
      </c>
      <c r="P12" s="1" t="n">
        <v>0.85</v>
      </c>
      <c r="Q12" s="1" t="n">
        <v>0.221746517159361</v>
      </c>
      <c r="R12" s="1" t="n">
        <v>0.260878255481601</v>
      </c>
      <c r="T12" s="1" t="n">
        <v>50</v>
      </c>
      <c r="U12" s="1" t="n">
        <v>0.85</v>
      </c>
      <c r="V12" s="1" t="n">
        <v>0.222823147647377</v>
      </c>
      <c r="W12" s="1" t="n">
        <v>0.262144879585149</v>
      </c>
      <c r="Y12" s="1" t="n">
        <v>50</v>
      </c>
      <c r="Z12" s="1" t="n">
        <v>0.7</v>
      </c>
      <c r="AA12" s="1" t="n">
        <v>1.17241854377626</v>
      </c>
      <c r="AB12" s="1" t="n">
        <v>1.67488363396609</v>
      </c>
      <c r="AC12" s="1" t="n">
        <v>0.0282325833478588</v>
      </c>
    </row>
    <row r="13" customFormat="false" ht="12.75" hidden="false" customHeight="false" outlineLevel="0" collapsed="false">
      <c r="A13" s="1" t="s">
        <v>33</v>
      </c>
      <c r="B13" s="1" t="s">
        <v>34</v>
      </c>
      <c r="E13" s="1" t="n">
        <v>60</v>
      </c>
      <c r="F13" s="1" t="n">
        <v>0.88</v>
      </c>
      <c r="G13" s="1" t="n">
        <v>0.315944410214281</v>
      </c>
      <c r="H13" s="1" t="n">
        <v>0.359027738879865</v>
      </c>
      <c r="J13" s="1" t="n">
        <v>60</v>
      </c>
      <c r="K13" s="1" t="n">
        <v>0.88</v>
      </c>
      <c r="L13" s="1" t="n">
        <v>0.386680258239891</v>
      </c>
      <c r="M13" s="1" t="n">
        <v>0.439409384363513</v>
      </c>
      <c r="O13" s="1" t="n">
        <v>60</v>
      </c>
      <c r="P13" s="1" t="n">
        <v>0.88</v>
      </c>
      <c r="Q13" s="1" t="n">
        <v>0.310295616717636</v>
      </c>
      <c r="R13" s="1" t="n">
        <v>0.35260865536095</v>
      </c>
      <c r="T13" s="1" t="n">
        <v>60</v>
      </c>
      <c r="U13" s="1" t="n">
        <v>0.88</v>
      </c>
      <c r="V13" s="1" t="n">
        <v>0.299801694609699</v>
      </c>
      <c r="W13" s="1" t="n">
        <v>0.340683743874658</v>
      </c>
      <c r="Y13" s="1" t="n">
        <v>60</v>
      </c>
      <c r="Z13" s="1" t="n">
        <v>0.75</v>
      </c>
      <c r="AA13" s="1" t="n">
        <v>1.26231315009988</v>
      </c>
      <c r="AB13" s="1" t="n">
        <v>1.68308420013318</v>
      </c>
      <c r="AC13" s="1" t="n">
        <v>0.0391801086099849</v>
      </c>
    </row>
    <row r="15" customFormat="false" ht="12.75" hidden="false" customHeight="false" outlineLevel="0" collapsed="false">
      <c r="A15" s="1" t="s">
        <v>35</v>
      </c>
    </row>
    <row r="18" customFormat="false" ht="12.75" hidden="false" customHeight="false" outlineLevel="0" collapsed="false">
      <c r="A18" s="1" t="s">
        <v>101</v>
      </c>
    </row>
    <row r="20" customFormat="false" ht="12.75" hidden="false" customHeight="false" outlineLevel="0" collapsed="false">
      <c r="B20" s="1" t="s">
        <v>102</v>
      </c>
      <c r="C20" s="1" t="s">
        <v>103</v>
      </c>
      <c r="D20" s="1" t="s">
        <v>104</v>
      </c>
      <c r="E20" s="1" t="s">
        <v>105</v>
      </c>
      <c r="F20" s="1" t="s">
        <v>71</v>
      </c>
    </row>
    <row r="21" customFormat="false" ht="12.75" hidden="false" customHeight="false" outlineLevel="0" collapsed="false">
      <c r="A21" s="1" t="n">
        <v>0</v>
      </c>
      <c r="B21" s="1" t="n">
        <v>0.0697317333176854</v>
      </c>
      <c r="C21" s="1" t="n">
        <v>0.0415513810009219</v>
      </c>
      <c r="D21" s="1" t="n">
        <v>0.116790447065677</v>
      </c>
      <c r="E21" s="1" t="n">
        <v>0.0760245204614279</v>
      </c>
      <c r="F21" s="1" t="n">
        <v>0.0380122170242866</v>
      </c>
    </row>
    <row r="22" customFormat="false" ht="12.75" hidden="false" customHeight="false" outlineLevel="0" collapsed="false">
      <c r="A22" s="1" t="n">
        <v>1</v>
      </c>
      <c r="B22" s="1" t="n">
        <v>0.111990577989216</v>
      </c>
      <c r="C22" s="1" t="n">
        <v>0.142295844854995</v>
      </c>
      <c r="D22" s="1" t="n">
        <v>0.0664111721571884</v>
      </c>
      <c r="E22" s="1" t="n">
        <v>0.1068991983338</v>
      </c>
      <c r="F22" s="1" t="n">
        <v>0.03819767660094</v>
      </c>
    </row>
    <row r="23" customFormat="false" ht="12.75" hidden="false" customHeight="false" outlineLevel="0" collapsed="false">
      <c r="A23" s="1" t="n">
        <v>2</v>
      </c>
      <c r="B23" s="1" t="n">
        <v>0.130132803337916</v>
      </c>
      <c r="C23" s="1" t="n">
        <v>0.105209557609692</v>
      </c>
      <c r="D23" s="1" t="n">
        <v>0.13745585385786</v>
      </c>
      <c r="E23" s="1" t="n">
        <v>0.124266071601823</v>
      </c>
      <c r="F23" s="1" t="n">
        <v>0.0169047274860795</v>
      </c>
    </row>
    <row r="24" customFormat="false" ht="12.75" hidden="false" customHeight="false" outlineLevel="0" collapsed="false">
      <c r="A24" s="1" t="n">
        <v>5</v>
      </c>
      <c r="B24" s="1" t="n">
        <v>0.139410120925833</v>
      </c>
      <c r="C24" s="1" t="n">
        <v>0.129642698450037</v>
      </c>
      <c r="D24" s="1" t="n">
        <v>0.131068387949122</v>
      </c>
      <c r="E24" s="1" t="n">
        <v>0.133373735774997</v>
      </c>
      <c r="F24" s="1" t="n">
        <v>0.00527604083606934</v>
      </c>
    </row>
    <row r="25" customFormat="false" ht="12.75" hidden="false" customHeight="false" outlineLevel="0" collapsed="false">
      <c r="A25" s="1" t="n">
        <v>10</v>
      </c>
      <c r="B25" s="1" t="n">
        <v>0.119946244575926</v>
      </c>
      <c r="C25" s="1" t="n">
        <v>0.17045322311126</v>
      </c>
      <c r="D25" s="1" t="n">
        <v>0.0963512211469981</v>
      </c>
      <c r="E25" s="1" t="n">
        <v>0.128916896278061</v>
      </c>
      <c r="F25" s="1" t="n">
        <v>0.0378567182643799</v>
      </c>
    </row>
    <row r="26" customFormat="false" ht="12.75" hidden="false" customHeight="false" outlineLevel="0" collapsed="false">
      <c r="A26" s="1" t="n">
        <v>15</v>
      </c>
      <c r="B26" s="1" t="n">
        <v>0.150888399098898</v>
      </c>
      <c r="C26" s="1" t="n">
        <v>0.196484890777115</v>
      </c>
      <c r="D26" s="1" t="n">
        <v>0.152517519674714</v>
      </c>
      <c r="E26" s="1" t="n">
        <v>0.166630269850242</v>
      </c>
      <c r="F26" s="1" t="n">
        <v>0.0258676883674996</v>
      </c>
    </row>
    <row r="27" customFormat="false" ht="12.75" hidden="false" customHeight="false" outlineLevel="0" collapsed="false">
      <c r="A27" s="1" t="n">
        <v>20</v>
      </c>
      <c r="B27" s="1" t="n">
        <v>0.100708744545693</v>
      </c>
      <c r="C27" s="1" t="n">
        <v>0.287658493839083</v>
      </c>
      <c r="D27" s="1" t="n">
        <v>0.177852889103492</v>
      </c>
      <c r="E27" s="1" t="n">
        <v>0.18874004249609</v>
      </c>
      <c r="F27" s="1" t="n">
        <v>0.0939491871809481</v>
      </c>
    </row>
    <row r="28" customFormat="false" ht="12.75" hidden="false" customHeight="false" outlineLevel="0" collapsed="false">
      <c r="A28" s="1" t="n">
        <v>30</v>
      </c>
      <c r="B28" s="1" t="n">
        <v>0.199921487270279</v>
      </c>
      <c r="C28" s="1" t="n">
        <v>0.192260545297359</v>
      </c>
      <c r="D28" s="1" t="n">
        <v>0.194411110680998</v>
      </c>
      <c r="E28" s="1" t="n">
        <v>0.195531047749545</v>
      </c>
      <c r="F28" s="1" t="n">
        <v>0.00395135448374905</v>
      </c>
    </row>
    <row r="29" customFormat="false" ht="12.75" hidden="false" customHeight="false" outlineLevel="0" collapsed="false">
      <c r="A29" s="1" t="n">
        <v>40</v>
      </c>
      <c r="B29" s="1" t="n">
        <v>0.257728085598786</v>
      </c>
      <c r="C29" s="1" t="n">
        <v>0.239178538574377</v>
      </c>
      <c r="D29" s="1" t="n">
        <v>0.22525546356381</v>
      </c>
      <c r="E29" s="1" t="n">
        <v>0.240720695912324</v>
      </c>
      <c r="F29" s="1" t="n">
        <v>0.0162911473628418</v>
      </c>
    </row>
    <row r="30" customFormat="false" ht="12.75" hidden="false" customHeight="false" outlineLevel="0" collapsed="false">
      <c r="A30" s="1" t="n">
        <v>50</v>
      </c>
      <c r="B30" s="1" t="n">
        <v>0.298970276136743</v>
      </c>
      <c r="C30" s="1" t="n">
        <v>0.343786852151666</v>
      </c>
      <c r="D30" s="1" t="n">
        <v>0.260878255481601</v>
      </c>
      <c r="E30" s="1" t="n">
        <v>0.301211794590004</v>
      </c>
      <c r="F30" s="1" t="n">
        <v>0.0414997247482692</v>
      </c>
    </row>
    <row r="31" customFormat="false" ht="12.75" hidden="false" customHeight="false" outlineLevel="0" collapsed="false">
      <c r="A31" s="1" t="n">
        <v>60</v>
      </c>
      <c r="B31" s="1" t="n">
        <v>0.359027738879865</v>
      </c>
      <c r="C31" s="1" t="n">
        <v>0.439409384363513</v>
      </c>
      <c r="D31" s="1" t="n">
        <v>0.35260865536095</v>
      </c>
      <c r="E31" s="1" t="n">
        <v>0.383681926201442</v>
      </c>
      <c r="F31" s="1" t="n">
        <v>0.0483679992682117</v>
      </c>
    </row>
    <row r="36" customFormat="false" ht="12.75" hidden="false" customHeight="false" outlineLevel="0" collapsed="false">
      <c r="B36" s="1" t="s">
        <v>106</v>
      </c>
      <c r="C36" s="1" t="s">
        <v>105</v>
      </c>
    </row>
    <row r="37" customFormat="false" ht="12.75" hidden="false" customHeight="false" outlineLevel="0" collapsed="false">
      <c r="A37" s="1" t="n">
        <v>0</v>
      </c>
      <c r="B37" s="1" t="n">
        <v>0.197189385940063</v>
      </c>
      <c r="C37" s="1" t="n">
        <v>0.142075939804442</v>
      </c>
    </row>
    <row r="38" customFormat="false" ht="12.75" hidden="false" customHeight="false" outlineLevel="0" collapsed="false">
      <c r="A38" s="1" t="n">
        <v>1</v>
      </c>
      <c r="B38" s="1" t="n">
        <v>0.171045771797244</v>
      </c>
      <c r="C38" s="1" t="n">
        <v>0.207374833773171</v>
      </c>
    </row>
    <row r="39" customFormat="false" ht="12.75" hidden="false" customHeight="false" outlineLevel="0" collapsed="false">
      <c r="A39" s="1" t="n">
        <v>2</v>
      </c>
      <c r="B39" s="1" t="n">
        <v>0.189555371362551</v>
      </c>
      <c r="C39" s="1" t="n">
        <v>0.128441425858143</v>
      </c>
    </row>
    <row r="40" customFormat="false" ht="12.75" hidden="false" customHeight="false" outlineLevel="0" collapsed="false">
      <c r="A40" s="1" t="n">
        <v>5</v>
      </c>
      <c r="B40" s="1" t="n">
        <v>0.185824631470928</v>
      </c>
      <c r="C40" s="1" t="n">
        <v>0.136910142318471</v>
      </c>
    </row>
    <row r="41" customFormat="false" ht="12.75" hidden="false" customHeight="false" outlineLevel="0" collapsed="false">
      <c r="A41" s="1" t="n">
        <v>10</v>
      </c>
      <c r="B41" s="1" t="n">
        <v>0.184393555115974</v>
      </c>
      <c r="C41" s="1" t="n">
        <v>0.189414986750829</v>
      </c>
    </row>
    <row r="42" customFormat="false" ht="12.75" hidden="false" customHeight="false" outlineLevel="0" collapsed="false">
      <c r="A42" s="1" t="n">
        <v>15</v>
      </c>
      <c r="B42" s="1" t="n">
        <v>0.294655111153055</v>
      </c>
      <c r="C42" s="1" t="n">
        <v>0.157047221849165</v>
      </c>
    </row>
    <row r="43" customFormat="false" ht="12.75" hidden="false" customHeight="false" outlineLevel="0" collapsed="false">
      <c r="A43" s="1" t="n">
        <v>20</v>
      </c>
      <c r="B43" s="1" t="n">
        <v>0.415112958166103</v>
      </c>
      <c r="C43" s="1" t="n">
        <v>0.176640447341538</v>
      </c>
    </row>
    <row r="44" customFormat="false" ht="12.75" hidden="false" customHeight="false" outlineLevel="0" collapsed="false">
      <c r="A44" s="1" t="n">
        <v>30</v>
      </c>
      <c r="B44" s="1" t="n">
        <v>0.486445328337285</v>
      </c>
      <c r="C44" s="1" t="n">
        <v>0.193513200201728</v>
      </c>
    </row>
    <row r="45" customFormat="false" ht="12.75" hidden="false" customHeight="false" outlineLevel="0" collapsed="false">
      <c r="A45" s="1" t="n">
        <v>40</v>
      </c>
      <c r="B45" s="1" t="n">
        <v>0.66116453484708</v>
      </c>
      <c r="C45" s="1" t="n">
        <v>0.158732252546971</v>
      </c>
    </row>
    <row r="46" customFormat="false" ht="12.75" hidden="false" customHeight="false" outlineLevel="0" collapsed="false">
      <c r="A46" s="1" t="n">
        <v>50</v>
      </c>
      <c r="B46" s="1" t="n">
        <v>0.732209956273838</v>
      </c>
      <c r="C46" s="1" t="n">
        <v>0.262144879585149</v>
      </c>
    </row>
    <row r="47" customFormat="false" ht="12.75" hidden="false" customHeight="false" outlineLevel="0" collapsed="false">
      <c r="A47" s="1" t="n">
        <v>60</v>
      </c>
      <c r="B47" s="1" t="n">
        <v>0.772940328105282</v>
      </c>
      <c r="C47" s="1" t="n">
        <v>0.340683743874658</v>
      </c>
    </row>
    <row r="55" customFormat="false" ht="12.75" hidden="false" customHeight="false" outlineLevel="0" collapsed="false">
      <c r="B55" s="1" t="s">
        <v>106</v>
      </c>
      <c r="C55" s="1" t="s">
        <v>105</v>
      </c>
    </row>
    <row r="56" customFormat="false" ht="12.75" hidden="false" customHeight="false" outlineLevel="0" collapsed="false">
      <c r="A56" s="1" t="n">
        <v>0</v>
      </c>
      <c r="B56" s="1" t="n">
        <v>1.42226760512016</v>
      </c>
      <c r="C56" s="1" t="n">
        <v>1.73554558477904</v>
      </c>
    </row>
    <row r="57" customFormat="false" ht="12.75" hidden="false" customHeight="false" outlineLevel="0" collapsed="false">
      <c r="A57" s="1" t="n">
        <v>1</v>
      </c>
      <c r="B57" s="1" t="n">
        <v>1.29943030841317</v>
      </c>
      <c r="C57" s="1" t="n">
        <v>1.76470219867616</v>
      </c>
    </row>
    <row r="58" customFormat="false" ht="12.75" hidden="false" customHeight="false" outlineLevel="0" collapsed="false">
      <c r="A58" s="1" t="n">
        <v>2</v>
      </c>
      <c r="B58" s="1" t="n">
        <v>1.48454302618386</v>
      </c>
      <c r="C58" s="1" t="n">
        <v>1.71285076430768</v>
      </c>
    </row>
    <row r="59" customFormat="false" ht="12.75" hidden="false" customHeight="false" outlineLevel="0" collapsed="false">
      <c r="A59" s="1" t="n">
        <v>5</v>
      </c>
      <c r="B59" s="1" t="n">
        <v>1.46634680180059</v>
      </c>
      <c r="C59" s="1" t="n">
        <v>1.6582856880439</v>
      </c>
    </row>
    <row r="60" customFormat="false" ht="12.75" hidden="false" customHeight="false" outlineLevel="0" collapsed="false">
      <c r="A60" s="1" t="n">
        <v>10</v>
      </c>
      <c r="B60" s="1" t="n">
        <v>1.29026446447401</v>
      </c>
      <c r="C60" s="1" t="n">
        <v>1.64067933701756</v>
      </c>
    </row>
    <row r="61" customFormat="false" ht="12.75" hidden="false" customHeight="false" outlineLevel="0" collapsed="false">
      <c r="A61" s="1" t="n">
        <v>20</v>
      </c>
      <c r="B61" s="1" t="n">
        <v>1.80285182889027</v>
      </c>
      <c r="C61" s="1" t="n">
        <v>1.65344940414686</v>
      </c>
    </row>
    <row r="62" customFormat="false" ht="12.75" hidden="false" customHeight="false" outlineLevel="0" collapsed="false">
      <c r="A62" s="1" t="n">
        <v>30</v>
      </c>
      <c r="B62" s="1" t="n">
        <v>2.19863932347066</v>
      </c>
      <c r="C62" s="1" t="n">
        <v>1.80653005616841</v>
      </c>
    </row>
    <row r="63" customFormat="false" ht="12.75" hidden="false" customHeight="false" outlineLevel="0" collapsed="false">
      <c r="A63" s="1" t="n">
        <v>40</v>
      </c>
      <c r="B63" s="1" t="n">
        <v>2.3502002578258</v>
      </c>
      <c r="C63" s="1" t="n">
        <v>1.83878561642562</v>
      </c>
    </row>
    <row r="64" customFormat="false" ht="12.75" hidden="false" customHeight="false" outlineLevel="0" collapsed="false">
      <c r="A64" s="1" t="n">
        <v>50</v>
      </c>
      <c r="B64" s="1" t="n">
        <v>2.3856346396994</v>
      </c>
      <c r="C64" s="1" t="n">
        <v>1.67488363396609</v>
      </c>
    </row>
    <row r="65" customFormat="false" ht="12.75" hidden="false" customHeight="false" outlineLevel="0" collapsed="false">
      <c r="A65" s="1" t="n">
        <v>60</v>
      </c>
      <c r="B65" s="1" t="n">
        <v>2.72525315147758</v>
      </c>
      <c r="C65" s="1" t="n">
        <v>1.68308420013318</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09-09-30T13:42:43Z</dcterms:created>
  <dc:creator>Elzbieta Petelenz</dc:creator>
  <dc:description/>
  <dc:language>en-US</dc:language>
  <cp:lastModifiedBy>Clemens Kuehn</cp:lastModifiedBy>
  <dcterms:modified xsi:type="dcterms:W3CDTF">2010-08-27T11:17:12Z</dcterms:modified>
  <cp:revision>0</cp:revision>
  <dc:subject/>
  <dc:title/>
</cp:coreProperties>
</file>